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ant\Desktop\NGS excel files\"/>
    </mc:Choice>
  </mc:AlternateContent>
  <xr:revisionPtr revIDLastSave="0" documentId="8_{581EEED1-6B70-4939-A053-23783CDF977B}" xr6:coauthVersionLast="41" xr6:coauthVersionMax="41" xr10:uidLastSave="{00000000-0000-0000-0000-000000000000}"/>
  <bookViews>
    <workbookView xWindow="-108" yWindow="-108" windowWidth="23256" windowHeight="12576" activeTab="1" xr2:uid="{E1D875B7-41D5-496C-A8BF-A870E917CB86}"/>
  </bookViews>
  <sheets>
    <sheet name="NA" sheetId="1" r:id="rId1"/>
    <sheet name="sprea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96" i="3" l="1"/>
  <c r="O96" i="3"/>
  <c r="N96" i="3"/>
  <c r="M96" i="3"/>
  <c r="L96" i="3"/>
  <c r="K96" i="3"/>
  <c r="J96" i="3"/>
  <c r="I96" i="3"/>
  <c r="S96" i="3" s="1"/>
  <c r="H96" i="3"/>
  <c r="G96" i="3"/>
  <c r="F96" i="3"/>
  <c r="E96" i="3"/>
  <c r="R96" i="3" s="1"/>
  <c r="D96" i="3"/>
  <c r="C96" i="3"/>
  <c r="B96" i="3"/>
  <c r="A96" i="3"/>
  <c r="Q95" i="3"/>
  <c r="O95" i="3"/>
  <c r="N95" i="3"/>
  <c r="M95" i="3"/>
  <c r="L95" i="3"/>
  <c r="K95" i="3"/>
  <c r="J95" i="3"/>
  <c r="I95" i="3"/>
  <c r="S95" i="3" s="1"/>
  <c r="H95" i="3"/>
  <c r="G95" i="3"/>
  <c r="F95" i="3"/>
  <c r="E95" i="3"/>
  <c r="D95" i="3"/>
  <c r="C95" i="3"/>
  <c r="B95" i="3"/>
  <c r="A95" i="3"/>
  <c r="Q94" i="3"/>
  <c r="O94" i="3"/>
  <c r="N94" i="3"/>
  <c r="M94" i="3"/>
  <c r="L94" i="3"/>
  <c r="K94" i="3"/>
  <c r="J94" i="3"/>
  <c r="I94" i="3"/>
  <c r="S94" i="3" s="1"/>
  <c r="H94" i="3"/>
  <c r="G94" i="3"/>
  <c r="F94" i="3"/>
  <c r="E94" i="3"/>
  <c r="R94" i="3" s="1"/>
  <c r="D94" i="3"/>
  <c r="C94" i="3"/>
  <c r="B94" i="3"/>
  <c r="A94" i="3"/>
  <c r="Q93" i="3"/>
  <c r="O93" i="3"/>
  <c r="N93" i="3"/>
  <c r="M93" i="3"/>
  <c r="L93" i="3"/>
  <c r="K93" i="3"/>
  <c r="J93" i="3"/>
  <c r="I93" i="3"/>
  <c r="S93" i="3" s="1"/>
  <c r="H93" i="3"/>
  <c r="G93" i="3"/>
  <c r="F93" i="3"/>
  <c r="E93" i="3"/>
  <c r="D93" i="3"/>
  <c r="C93" i="3"/>
  <c r="B93" i="3"/>
  <c r="A93" i="3"/>
  <c r="Q92" i="3"/>
  <c r="O92" i="3"/>
  <c r="N92" i="3"/>
  <c r="M92" i="3"/>
  <c r="L92" i="3"/>
  <c r="K92" i="3"/>
  <c r="J92" i="3"/>
  <c r="I92" i="3"/>
  <c r="S92" i="3" s="1"/>
  <c r="H92" i="3"/>
  <c r="G92" i="3"/>
  <c r="F92" i="3"/>
  <c r="E92" i="3"/>
  <c r="R92" i="3" s="1"/>
  <c r="D92" i="3"/>
  <c r="C92" i="3"/>
  <c r="B92" i="3"/>
  <c r="A92" i="3"/>
  <c r="Q91" i="3"/>
  <c r="O91" i="3"/>
  <c r="N91" i="3"/>
  <c r="M91" i="3"/>
  <c r="L91" i="3"/>
  <c r="K91" i="3"/>
  <c r="J91" i="3"/>
  <c r="I91" i="3"/>
  <c r="S91" i="3" s="1"/>
  <c r="H91" i="3"/>
  <c r="G91" i="3"/>
  <c r="F91" i="3"/>
  <c r="E91" i="3"/>
  <c r="D91" i="3"/>
  <c r="C91" i="3"/>
  <c r="B91" i="3"/>
  <c r="A91" i="3"/>
  <c r="Q90" i="3"/>
  <c r="O90" i="3"/>
  <c r="N90" i="3"/>
  <c r="M90" i="3"/>
  <c r="L90" i="3"/>
  <c r="K90" i="3"/>
  <c r="J90" i="3"/>
  <c r="I90" i="3"/>
  <c r="S90" i="3" s="1"/>
  <c r="H90" i="3"/>
  <c r="G90" i="3"/>
  <c r="F90" i="3"/>
  <c r="E90" i="3"/>
  <c r="R90" i="3" s="1"/>
  <c r="D90" i="3"/>
  <c r="C90" i="3"/>
  <c r="B90" i="3"/>
  <c r="A90" i="3"/>
  <c r="Q89" i="3"/>
  <c r="O89" i="3"/>
  <c r="N89" i="3"/>
  <c r="M89" i="3"/>
  <c r="L89" i="3"/>
  <c r="K89" i="3"/>
  <c r="J89" i="3"/>
  <c r="I89" i="3"/>
  <c r="S89" i="3" s="1"/>
  <c r="H89" i="3"/>
  <c r="G89" i="3"/>
  <c r="F89" i="3"/>
  <c r="E89" i="3"/>
  <c r="D89" i="3"/>
  <c r="C89" i="3"/>
  <c r="B89" i="3"/>
  <c r="A89" i="3"/>
  <c r="Q88" i="3"/>
  <c r="O88" i="3"/>
  <c r="N88" i="3"/>
  <c r="M88" i="3"/>
  <c r="L88" i="3"/>
  <c r="K88" i="3"/>
  <c r="J88" i="3"/>
  <c r="I88" i="3"/>
  <c r="S88" i="3" s="1"/>
  <c r="H88" i="3"/>
  <c r="G88" i="3"/>
  <c r="F88" i="3"/>
  <c r="E88" i="3"/>
  <c r="R88" i="3" s="1"/>
  <c r="D88" i="3"/>
  <c r="C88" i="3"/>
  <c r="B88" i="3"/>
  <c r="A88" i="3"/>
  <c r="Q87" i="3"/>
  <c r="O87" i="3"/>
  <c r="N87" i="3"/>
  <c r="M87" i="3"/>
  <c r="L87" i="3"/>
  <c r="K87" i="3"/>
  <c r="J87" i="3"/>
  <c r="I87" i="3"/>
  <c r="S87" i="3" s="1"/>
  <c r="H87" i="3"/>
  <c r="G87" i="3"/>
  <c r="F87" i="3"/>
  <c r="E87" i="3"/>
  <c r="D87" i="3"/>
  <c r="C87" i="3"/>
  <c r="B87" i="3"/>
  <c r="A87" i="3"/>
  <c r="Q86" i="3"/>
  <c r="O86" i="3"/>
  <c r="N86" i="3"/>
  <c r="M86" i="3"/>
  <c r="L86" i="3"/>
  <c r="K86" i="3"/>
  <c r="J86" i="3"/>
  <c r="I86" i="3"/>
  <c r="S86" i="3" s="1"/>
  <c r="H86" i="3"/>
  <c r="G86" i="3"/>
  <c r="F86" i="3"/>
  <c r="E86" i="3"/>
  <c r="R86" i="3" s="1"/>
  <c r="D86" i="3"/>
  <c r="C86" i="3"/>
  <c r="B86" i="3"/>
  <c r="A86" i="3"/>
  <c r="Q85" i="3"/>
  <c r="O85" i="3"/>
  <c r="N85" i="3"/>
  <c r="M85" i="3"/>
  <c r="L85" i="3"/>
  <c r="K85" i="3"/>
  <c r="J85" i="3"/>
  <c r="I85" i="3"/>
  <c r="S85" i="3" s="1"/>
  <c r="H85" i="3"/>
  <c r="G85" i="3"/>
  <c r="F85" i="3"/>
  <c r="E85" i="3"/>
  <c r="D85" i="3"/>
  <c r="C85" i="3"/>
  <c r="B85" i="3"/>
  <c r="A85" i="3"/>
  <c r="Q84" i="3"/>
  <c r="O84" i="3"/>
  <c r="N84" i="3"/>
  <c r="M84" i="3"/>
  <c r="L84" i="3"/>
  <c r="K84" i="3"/>
  <c r="J84" i="3"/>
  <c r="I84" i="3"/>
  <c r="S84" i="3" s="1"/>
  <c r="H84" i="3"/>
  <c r="G84" i="3"/>
  <c r="F84" i="3"/>
  <c r="E84" i="3"/>
  <c r="R84" i="3" s="1"/>
  <c r="D84" i="3"/>
  <c r="C84" i="3"/>
  <c r="B84" i="3"/>
  <c r="A84" i="3"/>
  <c r="Q83" i="3"/>
  <c r="O83" i="3"/>
  <c r="N83" i="3"/>
  <c r="M83" i="3"/>
  <c r="L83" i="3"/>
  <c r="K83" i="3"/>
  <c r="J83" i="3"/>
  <c r="I83" i="3"/>
  <c r="S83" i="3" s="1"/>
  <c r="H83" i="3"/>
  <c r="G83" i="3"/>
  <c r="F83" i="3"/>
  <c r="E83" i="3"/>
  <c r="D83" i="3"/>
  <c r="C83" i="3"/>
  <c r="B83" i="3"/>
  <c r="A83" i="3"/>
  <c r="Q82" i="3"/>
  <c r="O82" i="3"/>
  <c r="N82" i="3"/>
  <c r="M82" i="3"/>
  <c r="L82" i="3"/>
  <c r="K82" i="3"/>
  <c r="J82" i="3"/>
  <c r="I82" i="3"/>
  <c r="S82" i="3" s="1"/>
  <c r="H82" i="3"/>
  <c r="G82" i="3"/>
  <c r="F82" i="3"/>
  <c r="E82" i="3"/>
  <c r="R82" i="3" s="1"/>
  <c r="D82" i="3"/>
  <c r="C82" i="3"/>
  <c r="B82" i="3"/>
  <c r="A82" i="3"/>
  <c r="Q81" i="3"/>
  <c r="O81" i="3"/>
  <c r="N81" i="3"/>
  <c r="M81" i="3"/>
  <c r="L81" i="3"/>
  <c r="K81" i="3"/>
  <c r="J81" i="3"/>
  <c r="I81" i="3"/>
  <c r="S81" i="3" s="1"/>
  <c r="H81" i="3"/>
  <c r="G81" i="3"/>
  <c r="F81" i="3"/>
  <c r="E81" i="3"/>
  <c r="D81" i="3"/>
  <c r="C81" i="3"/>
  <c r="B81" i="3"/>
  <c r="A81" i="3"/>
  <c r="Q80" i="3"/>
  <c r="O80" i="3"/>
  <c r="N80" i="3"/>
  <c r="M80" i="3"/>
  <c r="L80" i="3"/>
  <c r="K80" i="3"/>
  <c r="J80" i="3"/>
  <c r="I80" i="3"/>
  <c r="S80" i="3" s="1"/>
  <c r="H80" i="3"/>
  <c r="G80" i="3"/>
  <c r="F80" i="3"/>
  <c r="E80" i="3"/>
  <c r="R80" i="3" s="1"/>
  <c r="D80" i="3"/>
  <c r="C80" i="3"/>
  <c r="B80" i="3"/>
  <c r="A80" i="3"/>
  <c r="Q79" i="3"/>
  <c r="O79" i="3"/>
  <c r="N79" i="3"/>
  <c r="M79" i="3"/>
  <c r="L79" i="3"/>
  <c r="K79" i="3"/>
  <c r="J79" i="3"/>
  <c r="I79" i="3"/>
  <c r="S79" i="3" s="1"/>
  <c r="H79" i="3"/>
  <c r="G79" i="3"/>
  <c r="F79" i="3"/>
  <c r="E79" i="3"/>
  <c r="D79" i="3"/>
  <c r="C79" i="3"/>
  <c r="B79" i="3"/>
  <c r="A79" i="3"/>
  <c r="Q78" i="3"/>
  <c r="O78" i="3"/>
  <c r="N78" i="3"/>
  <c r="M78" i="3"/>
  <c r="L78" i="3"/>
  <c r="K78" i="3"/>
  <c r="J78" i="3"/>
  <c r="I78" i="3"/>
  <c r="S78" i="3" s="1"/>
  <c r="H78" i="3"/>
  <c r="G78" i="3"/>
  <c r="F78" i="3"/>
  <c r="E78" i="3"/>
  <c r="R78" i="3" s="1"/>
  <c r="D78" i="3"/>
  <c r="C78" i="3"/>
  <c r="B78" i="3"/>
  <c r="A78" i="3"/>
  <c r="Q77" i="3"/>
  <c r="O77" i="3"/>
  <c r="N77" i="3"/>
  <c r="M77" i="3"/>
  <c r="L77" i="3"/>
  <c r="K77" i="3"/>
  <c r="J77" i="3"/>
  <c r="I77" i="3"/>
  <c r="S77" i="3" s="1"/>
  <c r="H77" i="3"/>
  <c r="G77" i="3"/>
  <c r="F77" i="3"/>
  <c r="E77" i="3"/>
  <c r="D77" i="3"/>
  <c r="C77" i="3"/>
  <c r="B77" i="3"/>
  <c r="A77" i="3"/>
  <c r="Q76" i="3"/>
  <c r="O76" i="3"/>
  <c r="N76" i="3"/>
  <c r="M76" i="3"/>
  <c r="L76" i="3"/>
  <c r="K76" i="3"/>
  <c r="J76" i="3"/>
  <c r="I76" i="3"/>
  <c r="S76" i="3" s="1"/>
  <c r="H76" i="3"/>
  <c r="G76" i="3"/>
  <c r="F76" i="3"/>
  <c r="E76" i="3"/>
  <c r="R76" i="3" s="1"/>
  <c r="D76" i="3"/>
  <c r="C76" i="3"/>
  <c r="B76" i="3"/>
  <c r="A76" i="3"/>
  <c r="Q75" i="3"/>
  <c r="O75" i="3"/>
  <c r="N75" i="3"/>
  <c r="M75" i="3"/>
  <c r="L75" i="3"/>
  <c r="K75" i="3"/>
  <c r="J75" i="3"/>
  <c r="I75" i="3"/>
  <c r="S75" i="3" s="1"/>
  <c r="H75" i="3"/>
  <c r="G75" i="3"/>
  <c r="F75" i="3"/>
  <c r="E75" i="3"/>
  <c r="D75" i="3"/>
  <c r="C75" i="3"/>
  <c r="B75" i="3"/>
  <c r="A75" i="3"/>
  <c r="Q74" i="3"/>
  <c r="O74" i="3"/>
  <c r="N74" i="3"/>
  <c r="M74" i="3"/>
  <c r="L74" i="3"/>
  <c r="K74" i="3"/>
  <c r="J74" i="3"/>
  <c r="I74" i="3"/>
  <c r="S74" i="3" s="1"/>
  <c r="H74" i="3"/>
  <c r="G74" i="3"/>
  <c r="F74" i="3"/>
  <c r="E74" i="3"/>
  <c r="R74" i="3" s="1"/>
  <c r="D74" i="3"/>
  <c r="C74" i="3"/>
  <c r="B74" i="3"/>
  <c r="A74" i="3"/>
  <c r="Q73" i="3"/>
  <c r="O73" i="3"/>
  <c r="N73" i="3"/>
  <c r="M73" i="3"/>
  <c r="L73" i="3"/>
  <c r="K73" i="3"/>
  <c r="J73" i="3"/>
  <c r="I73" i="3"/>
  <c r="S73" i="3" s="1"/>
  <c r="H73" i="3"/>
  <c r="G73" i="3"/>
  <c r="F73" i="3"/>
  <c r="E73" i="3"/>
  <c r="D73" i="3"/>
  <c r="C73" i="3"/>
  <c r="B73" i="3"/>
  <c r="A73" i="3"/>
  <c r="Q72" i="3"/>
  <c r="O72" i="3"/>
  <c r="N72" i="3"/>
  <c r="M72" i="3"/>
  <c r="L72" i="3"/>
  <c r="K72" i="3"/>
  <c r="J72" i="3"/>
  <c r="I72" i="3"/>
  <c r="S72" i="3" s="1"/>
  <c r="H72" i="3"/>
  <c r="G72" i="3"/>
  <c r="F72" i="3"/>
  <c r="E72" i="3"/>
  <c r="R72" i="3" s="1"/>
  <c r="D72" i="3"/>
  <c r="C72" i="3"/>
  <c r="B72" i="3"/>
  <c r="A72" i="3"/>
  <c r="Q71" i="3"/>
  <c r="O71" i="3"/>
  <c r="N71" i="3"/>
  <c r="M71" i="3"/>
  <c r="L71" i="3"/>
  <c r="K71" i="3"/>
  <c r="J71" i="3"/>
  <c r="I71" i="3"/>
  <c r="S71" i="3" s="1"/>
  <c r="H71" i="3"/>
  <c r="G71" i="3"/>
  <c r="F71" i="3"/>
  <c r="E71" i="3"/>
  <c r="D71" i="3"/>
  <c r="C71" i="3"/>
  <c r="B71" i="3"/>
  <c r="A71" i="3"/>
  <c r="Q70" i="3"/>
  <c r="O70" i="3"/>
  <c r="N70" i="3"/>
  <c r="M70" i="3"/>
  <c r="L70" i="3"/>
  <c r="K70" i="3"/>
  <c r="J70" i="3"/>
  <c r="I70" i="3"/>
  <c r="S70" i="3" s="1"/>
  <c r="H70" i="3"/>
  <c r="G70" i="3"/>
  <c r="F70" i="3"/>
  <c r="E70" i="3"/>
  <c r="R70" i="3" s="1"/>
  <c r="D70" i="3"/>
  <c r="C70" i="3"/>
  <c r="B70" i="3"/>
  <c r="A70" i="3"/>
  <c r="Q69" i="3"/>
  <c r="O69" i="3"/>
  <c r="N69" i="3"/>
  <c r="M69" i="3"/>
  <c r="L69" i="3"/>
  <c r="K69" i="3"/>
  <c r="J69" i="3"/>
  <c r="I69" i="3"/>
  <c r="S69" i="3" s="1"/>
  <c r="H69" i="3"/>
  <c r="G69" i="3"/>
  <c r="F69" i="3"/>
  <c r="E69" i="3"/>
  <c r="D69" i="3"/>
  <c r="C69" i="3"/>
  <c r="B69" i="3"/>
  <c r="A69" i="3"/>
  <c r="Q68" i="3"/>
  <c r="O68" i="3"/>
  <c r="N68" i="3"/>
  <c r="M68" i="3"/>
  <c r="L68" i="3"/>
  <c r="K68" i="3"/>
  <c r="J68" i="3"/>
  <c r="I68" i="3"/>
  <c r="S68" i="3" s="1"/>
  <c r="H68" i="3"/>
  <c r="G68" i="3"/>
  <c r="F68" i="3"/>
  <c r="E68" i="3"/>
  <c r="R68" i="3" s="1"/>
  <c r="D68" i="3"/>
  <c r="C68" i="3"/>
  <c r="B68" i="3"/>
  <c r="A68" i="3"/>
  <c r="Q67" i="3"/>
  <c r="O67" i="3"/>
  <c r="N67" i="3"/>
  <c r="M67" i="3"/>
  <c r="L67" i="3"/>
  <c r="K67" i="3"/>
  <c r="J67" i="3"/>
  <c r="I67" i="3"/>
  <c r="S67" i="3" s="1"/>
  <c r="H67" i="3"/>
  <c r="G67" i="3"/>
  <c r="F67" i="3"/>
  <c r="E67" i="3"/>
  <c r="D67" i="3"/>
  <c r="C67" i="3"/>
  <c r="B67" i="3"/>
  <c r="A67" i="3"/>
  <c r="Q66" i="3"/>
  <c r="O66" i="3"/>
  <c r="N66" i="3"/>
  <c r="M66" i="3"/>
  <c r="L66" i="3"/>
  <c r="K66" i="3"/>
  <c r="J66" i="3"/>
  <c r="I66" i="3"/>
  <c r="S66" i="3" s="1"/>
  <c r="H66" i="3"/>
  <c r="G66" i="3"/>
  <c r="F66" i="3"/>
  <c r="E66" i="3"/>
  <c r="R66" i="3" s="1"/>
  <c r="D66" i="3"/>
  <c r="C66" i="3"/>
  <c r="B66" i="3"/>
  <c r="A66" i="3"/>
  <c r="Q65" i="3"/>
  <c r="O65" i="3"/>
  <c r="N65" i="3"/>
  <c r="M65" i="3"/>
  <c r="L65" i="3"/>
  <c r="K65" i="3"/>
  <c r="J65" i="3"/>
  <c r="I65" i="3"/>
  <c r="S65" i="3" s="1"/>
  <c r="H65" i="3"/>
  <c r="G65" i="3"/>
  <c r="F65" i="3"/>
  <c r="E65" i="3"/>
  <c r="D65" i="3"/>
  <c r="C65" i="3"/>
  <c r="B65" i="3"/>
  <c r="A65" i="3"/>
  <c r="Q64" i="3"/>
  <c r="O64" i="3"/>
  <c r="N64" i="3"/>
  <c r="M64" i="3"/>
  <c r="L64" i="3"/>
  <c r="K64" i="3"/>
  <c r="J64" i="3"/>
  <c r="I64" i="3"/>
  <c r="S64" i="3" s="1"/>
  <c r="H64" i="3"/>
  <c r="G64" i="3"/>
  <c r="F64" i="3"/>
  <c r="E64" i="3"/>
  <c r="R64" i="3" s="1"/>
  <c r="D64" i="3"/>
  <c r="C64" i="3"/>
  <c r="B64" i="3"/>
  <c r="A64" i="3"/>
  <c r="Q63" i="3"/>
  <c r="O63" i="3"/>
  <c r="N63" i="3"/>
  <c r="M63" i="3"/>
  <c r="L63" i="3"/>
  <c r="K63" i="3"/>
  <c r="J63" i="3"/>
  <c r="I63" i="3"/>
  <c r="S63" i="3" s="1"/>
  <c r="H63" i="3"/>
  <c r="G63" i="3"/>
  <c r="F63" i="3"/>
  <c r="E63" i="3"/>
  <c r="D63" i="3"/>
  <c r="C63" i="3"/>
  <c r="B63" i="3"/>
  <c r="A63" i="3"/>
  <c r="Q62" i="3"/>
  <c r="O62" i="3"/>
  <c r="N62" i="3"/>
  <c r="M62" i="3"/>
  <c r="L62" i="3"/>
  <c r="K62" i="3"/>
  <c r="J62" i="3"/>
  <c r="I62" i="3"/>
  <c r="S62" i="3" s="1"/>
  <c r="H62" i="3"/>
  <c r="G62" i="3"/>
  <c r="F62" i="3"/>
  <c r="E62" i="3"/>
  <c r="R62" i="3" s="1"/>
  <c r="D62" i="3"/>
  <c r="C62" i="3"/>
  <c r="B62" i="3"/>
  <c r="A62" i="3"/>
  <c r="Q61" i="3"/>
  <c r="O61" i="3"/>
  <c r="N61" i="3"/>
  <c r="M61" i="3"/>
  <c r="L61" i="3"/>
  <c r="K61" i="3"/>
  <c r="J61" i="3"/>
  <c r="I61" i="3"/>
  <c r="S61" i="3" s="1"/>
  <c r="H61" i="3"/>
  <c r="G61" i="3"/>
  <c r="F61" i="3"/>
  <c r="E61" i="3"/>
  <c r="D61" i="3"/>
  <c r="C61" i="3"/>
  <c r="B61" i="3"/>
  <c r="A61" i="3"/>
  <c r="Q60" i="3"/>
  <c r="O60" i="3"/>
  <c r="N60" i="3"/>
  <c r="M60" i="3"/>
  <c r="L60" i="3"/>
  <c r="K60" i="3"/>
  <c r="J60" i="3"/>
  <c r="I60" i="3"/>
  <c r="S60" i="3" s="1"/>
  <c r="H60" i="3"/>
  <c r="G60" i="3"/>
  <c r="F60" i="3"/>
  <c r="E60" i="3"/>
  <c r="R60" i="3" s="1"/>
  <c r="D60" i="3"/>
  <c r="C60" i="3"/>
  <c r="B60" i="3"/>
  <c r="A60" i="3"/>
  <c r="Q59" i="3"/>
  <c r="O59" i="3"/>
  <c r="N59" i="3"/>
  <c r="M59" i="3"/>
  <c r="L59" i="3"/>
  <c r="K59" i="3"/>
  <c r="J59" i="3"/>
  <c r="I59" i="3"/>
  <c r="S59" i="3" s="1"/>
  <c r="H59" i="3"/>
  <c r="G59" i="3"/>
  <c r="F59" i="3"/>
  <c r="E59" i="3"/>
  <c r="D59" i="3"/>
  <c r="C59" i="3"/>
  <c r="B59" i="3"/>
  <c r="A59" i="3"/>
  <c r="Q58" i="3"/>
  <c r="O58" i="3"/>
  <c r="N58" i="3"/>
  <c r="M58" i="3"/>
  <c r="L58" i="3"/>
  <c r="K58" i="3"/>
  <c r="J58" i="3"/>
  <c r="I58" i="3"/>
  <c r="S58" i="3" s="1"/>
  <c r="H58" i="3"/>
  <c r="G58" i="3"/>
  <c r="F58" i="3"/>
  <c r="E58" i="3"/>
  <c r="R58" i="3" s="1"/>
  <c r="D58" i="3"/>
  <c r="C58" i="3"/>
  <c r="B58" i="3"/>
  <c r="A58" i="3"/>
  <c r="Q57" i="3"/>
  <c r="O57" i="3"/>
  <c r="N57" i="3"/>
  <c r="M57" i="3"/>
  <c r="L57" i="3"/>
  <c r="K57" i="3"/>
  <c r="J57" i="3"/>
  <c r="I57" i="3"/>
  <c r="S57" i="3" s="1"/>
  <c r="H57" i="3"/>
  <c r="G57" i="3"/>
  <c r="F57" i="3"/>
  <c r="E57" i="3"/>
  <c r="D57" i="3"/>
  <c r="C57" i="3"/>
  <c r="B57" i="3"/>
  <c r="A57" i="3"/>
  <c r="Q56" i="3"/>
  <c r="O56" i="3"/>
  <c r="N56" i="3"/>
  <c r="M56" i="3"/>
  <c r="L56" i="3"/>
  <c r="K56" i="3"/>
  <c r="J56" i="3"/>
  <c r="I56" i="3"/>
  <c r="S56" i="3" s="1"/>
  <c r="H56" i="3"/>
  <c r="G56" i="3"/>
  <c r="F56" i="3"/>
  <c r="E56" i="3"/>
  <c r="R56" i="3" s="1"/>
  <c r="D56" i="3"/>
  <c r="C56" i="3"/>
  <c r="B56" i="3"/>
  <c r="A56" i="3"/>
  <c r="Q55" i="3"/>
  <c r="O55" i="3"/>
  <c r="N55" i="3"/>
  <c r="M55" i="3"/>
  <c r="L55" i="3"/>
  <c r="K55" i="3"/>
  <c r="J55" i="3"/>
  <c r="I55" i="3"/>
  <c r="S55" i="3" s="1"/>
  <c r="H55" i="3"/>
  <c r="G55" i="3"/>
  <c r="F55" i="3"/>
  <c r="E55" i="3"/>
  <c r="D55" i="3"/>
  <c r="C55" i="3"/>
  <c r="B55" i="3"/>
  <c r="A55" i="3"/>
  <c r="Q54" i="3"/>
  <c r="O54" i="3"/>
  <c r="N54" i="3"/>
  <c r="M54" i="3"/>
  <c r="L54" i="3"/>
  <c r="K54" i="3"/>
  <c r="J54" i="3"/>
  <c r="I54" i="3"/>
  <c r="S54" i="3" s="1"/>
  <c r="H54" i="3"/>
  <c r="G54" i="3"/>
  <c r="F54" i="3"/>
  <c r="E54" i="3"/>
  <c r="R54" i="3" s="1"/>
  <c r="D54" i="3"/>
  <c r="C54" i="3"/>
  <c r="B54" i="3"/>
  <c r="A54" i="3"/>
  <c r="Q53" i="3"/>
  <c r="O53" i="3"/>
  <c r="N53" i="3"/>
  <c r="M53" i="3"/>
  <c r="L53" i="3"/>
  <c r="K53" i="3"/>
  <c r="J53" i="3"/>
  <c r="I53" i="3"/>
  <c r="S53" i="3" s="1"/>
  <c r="H53" i="3"/>
  <c r="G53" i="3"/>
  <c r="F53" i="3"/>
  <c r="E53" i="3"/>
  <c r="D53" i="3"/>
  <c r="C53" i="3"/>
  <c r="B53" i="3"/>
  <c r="A53" i="3"/>
  <c r="Q52" i="3"/>
  <c r="O52" i="3"/>
  <c r="N52" i="3"/>
  <c r="M52" i="3"/>
  <c r="L52" i="3"/>
  <c r="K52" i="3"/>
  <c r="J52" i="3"/>
  <c r="I52" i="3"/>
  <c r="S52" i="3" s="1"/>
  <c r="H52" i="3"/>
  <c r="G52" i="3"/>
  <c r="F52" i="3"/>
  <c r="E52" i="3"/>
  <c r="R52" i="3" s="1"/>
  <c r="D52" i="3"/>
  <c r="C52" i="3"/>
  <c r="B52" i="3"/>
  <c r="A52" i="3"/>
  <c r="Q51" i="3"/>
  <c r="O51" i="3"/>
  <c r="N51" i="3"/>
  <c r="M51" i="3"/>
  <c r="L51" i="3"/>
  <c r="K51" i="3"/>
  <c r="J51" i="3"/>
  <c r="I51" i="3"/>
  <c r="S51" i="3" s="1"/>
  <c r="H51" i="3"/>
  <c r="G51" i="3"/>
  <c r="F51" i="3"/>
  <c r="E51" i="3"/>
  <c r="D51" i="3"/>
  <c r="C51" i="3"/>
  <c r="B51" i="3"/>
  <c r="A51" i="3"/>
  <c r="Q50" i="3"/>
  <c r="O50" i="3"/>
  <c r="N50" i="3"/>
  <c r="M50" i="3"/>
  <c r="L50" i="3"/>
  <c r="K50" i="3"/>
  <c r="J50" i="3"/>
  <c r="I50" i="3"/>
  <c r="S50" i="3" s="1"/>
  <c r="H50" i="3"/>
  <c r="G50" i="3"/>
  <c r="F50" i="3"/>
  <c r="E50" i="3"/>
  <c r="R50" i="3" s="1"/>
  <c r="D50" i="3"/>
  <c r="C50" i="3"/>
  <c r="B50" i="3"/>
  <c r="A50" i="3"/>
  <c r="Q49" i="3"/>
  <c r="O49" i="3"/>
  <c r="N49" i="3"/>
  <c r="M49" i="3"/>
  <c r="L49" i="3"/>
  <c r="K49" i="3"/>
  <c r="J49" i="3"/>
  <c r="I49" i="3"/>
  <c r="S49" i="3" s="1"/>
  <c r="H49" i="3"/>
  <c r="G49" i="3"/>
  <c r="F49" i="3"/>
  <c r="E49" i="3"/>
  <c r="D49" i="3"/>
  <c r="C49" i="3"/>
  <c r="B49" i="3"/>
  <c r="A49" i="3"/>
  <c r="Q48" i="3"/>
  <c r="O48" i="3"/>
  <c r="N48" i="3"/>
  <c r="M48" i="3"/>
  <c r="L48" i="3"/>
  <c r="K48" i="3"/>
  <c r="J48" i="3"/>
  <c r="I48" i="3"/>
  <c r="S48" i="3" s="1"/>
  <c r="H48" i="3"/>
  <c r="G48" i="3"/>
  <c r="F48" i="3"/>
  <c r="E48" i="3"/>
  <c r="R48" i="3" s="1"/>
  <c r="D48" i="3"/>
  <c r="C48" i="3"/>
  <c r="B48" i="3"/>
  <c r="A48" i="3"/>
  <c r="Q47" i="3"/>
  <c r="O47" i="3"/>
  <c r="N47" i="3"/>
  <c r="M47" i="3"/>
  <c r="L47" i="3"/>
  <c r="K47" i="3"/>
  <c r="J47" i="3"/>
  <c r="I47" i="3"/>
  <c r="S47" i="3" s="1"/>
  <c r="H47" i="3"/>
  <c r="G47" i="3"/>
  <c r="F47" i="3"/>
  <c r="E47" i="3"/>
  <c r="D47" i="3"/>
  <c r="C47" i="3"/>
  <c r="B47" i="3"/>
  <c r="A47" i="3"/>
  <c r="Q46" i="3"/>
  <c r="O46" i="3"/>
  <c r="N46" i="3"/>
  <c r="M46" i="3"/>
  <c r="L46" i="3"/>
  <c r="K46" i="3"/>
  <c r="J46" i="3"/>
  <c r="I46" i="3"/>
  <c r="S46" i="3" s="1"/>
  <c r="H46" i="3"/>
  <c r="G46" i="3"/>
  <c r="F46" i="3"/>
  <c r="E46" i="3"/>
  <c r="R46" i="3" s="1"/>
  <c r="D46" i="3"/>
  <c r="C46" i="3"/>
  <c r="B46" i="3"/>
  <c r="A46" i="3"/>
  <c r="Q45" i="3"/>
  <c r="O45" i="3"/>
  <c r="N45" i="3"/>
  <c r="M45" i="3"/>
  <c r="L45" i="3"/>
  <c r="K45" i="3"/>
  <c r="J45" i="3"/>
  <c r="I45" i="3"/>
  <c r="S45" i="3" s="1"/>
  <c r="H45" i="3"/>
  <c r="G45" i="3"/>
  <c r="F45" i="3"/>
  <c r="E45" i="3"/>
  <c r="D45" i="3"/>
  <c r="C45" i="3"/>
  <c r="B45" i="3"/>
  <c r="A45" i="3"/>
  <c r="Q44" i="3"/>
  <c r="O44" i="3"/>
  <c r="N44" i="3"/>
  <c r="M44" i="3"/>
  <c r="L44" i="3"/>
  <c r="K44" i="3"/>
  <c r="J44" i="3"/>
  <c r="I44" i="3"/>
  <c r="S44" i="3" s="1"/>
  <c r="H44" i="3"/>
  <c r="G44" i="3"/>
  <c r="F44" i="3"/>
  <c r="E44" i="3"/>
  <c r="R44" i="3" s="1"/>
  <c r="D44" i="3"/>
  <c r="C44" i="3"/>
  <c r="B44" i="3"/>
  <c r="A44" i="3"/>
  <c r="Q43" i="3"/>
  <c r="O43" i="3"/>
  <c r="N43" i="3"/>
  <c r="M43" i="3"/>
  <c r="L43" i="3"/>
  <c r="K43" i="3"/>
  <c r="J43" i="3"/>
  <c r="I43" i="3"/>
  <c r="S43" i="3" s="1"/>
  <c r="H43" i="3"/>
  <c r="G43" i="3"/>
  <c r="F43" i="3"/>
  <c r="E43" i="3"/>
  <c r="D43" i="3"/>
  <c r="C43" i="3"/>
  <c r="B43" i="3"/>
  <c r="A43" i="3"/>
  <c r="Q42" i="3"/>
  <c r="O42" i="3"/>
  <c r="N42" i="3"/>
  <c r="M42" i="3"/>
  <c r="L42" i="3"/>
  <c r="K42" i="3"/>
  <c r="J42" i="3"/>
  <c r="I42" i="3"/>
  <c r="S42" i="3" s="1"/>
  <c r="H42" i="3"/>
  <c r="G42" i="3"/>
  <c r="F42" i="3"/>
  <c r="E42" i="3"/>
  <c r="R42" i="3" s="1"/>
  <c r="D42" i="3"/>
  <c r="C42" i="3"/>
  <c r="B42" i="3"/>
  <c r="A42" i="3"/>
  <c r="Q41" i="3"/>
  <c r="O41" i="3"/>
  <c r="N41" i="3"/>
  <c r="M41" i="3"/>
  <c r="L41" i="3"/>
  <c r="K41" i="3"/>
  <c r="J41" i="3"/>
  <c r="I41" i="3"/>
  <c r="S41" i="3" s="1"/>
  <c r="H41" i="3"/>
  <c r="G41" i="3"/>
  <c r="F41" i="3"/>
  <c r="E41" i="3"/>
  <c r="D41" i="3"/>
  <c r="C41" i="3"/>
  <c r="B41" i="3"/>
  <c r="A41" i="3"/>
  <c r="Q40" i="3"/>
  <c r="O40" i="3"/>
  <c r="N40" i="3"/>
  <c r="M40" i="3"/>
  <c r="L40" i="3"/>
  <c r="K40" i="3"/>
  <c r="J40" i="3"/>
  <c r="I40" i="3"/>
  <c r="S40" i="3" s="1"/>
  <c r="H40" i="3"/>
  <c r="G40" i="3"/>
  <c r="F40" i="3"/>
  <c r="E40" i="3"/>
  <c r="R40" i="3" s="1"/>
  <c r="D40" i="3"/>
  <c r="C40" i="3"/>
  <c r="B40" i="3"/>
  <c r="A40" i="3"/>
  <c r="Q39" i="3"/>
  <c r="O39" i="3"/>
  <c r="N39" i="3"/>
  <c r="M39" i="3"/>
  <c r="L39" i="3"/>
  <c r="K39" i="3"/>
  <c r="J39" i="3"/>
  <c r="I39" i="3"/>
  <c r="S39" i="3" s="1"/>
  <c r="H39" i="3"/>
  <c r="G39" i="3"/>
  <c r="F39" i="3"/>
  <c r="E39" i="3"/>
  <c r="D39" i="3"/>
  <c r="C39" i="3"/>
  <c r="B39" i="3"/>
  <c r="A39" i="3"/>
  <c r="Q38" i="3"/>
  <c r="O38" i="3"/>
  <c r="N38" i="3"/>
  <c r="M38" i="3"/>
  <c r="L38" i="3"/>
  <c r="K38" i="3"/>
  <c r="J38" i="3"/>
  <c r="I38" i="3"/>
  <c r="S38" i="3" s="1"/>
  <c r="H38" i="3"/>
  <c r="G38" i="3"/>
  <c r="F38" i="3"/>
  <c r="E38" i="3"/>
  <c r="R38" i="3" s="1"/>
  <c r="D38" i="3"/>
  <c r="C38" i="3"/>
  <c r="B38" i="3"/>
  <c r="A38" i="3"/>
  <c r="Q37" i="3"/>
  <c r="O37" i="3"/>
  <c r="N37" i="3"/>
  <c r="M37" i="3"/>
  <c r="L37" i="3"/>
  <c r="K37" i="3"/>
  <c r="J37" i="3"/>
  <c r="I37" i="3"/>
  <c r="S37" i="3" s="1"/>
  <c r="H37" i="3"/>
  <c r="G37" i="3"/>
  <c r="F37" i="3"/>
  <c r="E37" i="3"/>
  <c r="D37" i="3"/>
  <c r="C37" i="3"/>
  <c r="B37" i="3"/>
  <c r="A37" i="3"/>
  <c r="Q36" i="3"/>
  <c r="O36" i="3"/>
  <c r="N36" i="3"/>
  <c r="M36" i="3"/>
  <c r="L36" i="3"/>
  <c r="K36" i="3"/>
  <c r="J36" i="3"/>
  <c r="I36" i="3"/>
  <c r="S36" i="3" s="1"/>
  <c r="H36" i="3"/>
  <c r="G36" i="3"/>
  <c r="F36" i="3"/>
  <c r="E36" i="3"/>
  <c r="R36" i="3" s="1"/>
  <c r="D36" i="3"/>
  <c r="C36" i="3"/>
  <c r="B36" i="3"/>
  <c r="A36" i="3"/>
  <c r="Q35" i="3"/>
  <c r="O35" i="3"/>
  <c r="N35" i="3"/>
  <c r="M35" i="3"/>
  <c r="L35" i="3"/>
  <c r="K35" i="3"/>
  <c r="J35" i="3"/>
  <c r="I35" i="3"/>
  <c r="S35" i="3" s="1"/>
  <c r="H35" i="3"/>
  <c r="G35" i="3"/>
  <c r="F35" i="3"/>
  <c r="E35" i="3"/>
  <c r="D35" i="3"/>
  <c r="C35" i="3"/>
  <c r="B35" i="3"/>
  <c r="A35" i="3"/>
  <c r="Q34" i="3"/>
  <c r="O34" i="3"/>
  <c r="N34" i="3"/>
  <c r="M34" i="3"/>
  <c r="L34" i="3"/>
  <c r="K34" i="3"/>
  <c r="J34" i="3"/>
  <c r="I34" i="3"/>
  <c r="S34" i="3" s="1"/>
  <c r="H34" i="3"/>
  <c r="G34" i="3"/>
  <c r="F34" i="3"/>
  <c r="E34" i="3"/>
  <c r="R34" i="3" s="1"/>
  <c r="D34" i="3"/>
  <c r="C34" i="3"/>
  <c r="B34" i="3"/>
  <c r="A34" i="3"/>
  <c r="Q33" i="3"/>
  <c r="O33" i="3"/>
  <c r="N33" i="3"/>
  <c r="M33" i="3"/>
  <c r="L33" i="3"/>
  <c r="K33" i="3"/>
  <c r="J33" i="3"/>
  <c r="I33" i="3"/>
  <c r="S33" i="3" s="1"/>
  <c r="H33" i="3"/>
  <c r="G33" i="3"/>
  <c r="F33" i="3"/>
  <c r="E33" i="3"/>
  <c r="D33" i="3"/>
  <c r="C33" i="3"/>
  <c r="B33" i="3"/>
  <c r="A33" i="3"/>
  <c r="Q32" i="3"/>
  <c r="O32" i="3"/>
  <c r="N32" i="3"/>
  <c r="M32" i="3"/>
  <c r="L32" i="3"/>
  <c r="K32" i="3"/>
  <c r="J32" i="3"/>
  <c r="I32" i="3"/>
  <c r="S32" i="3" s="1"/>
  <c r="H32" i="3"/>
  <c r="G32" i="3"/>
  <c r="F32" i="3"/>
  <c r="E32" i="3"/>
  <c r="R32" i="3" s="1"/>
  <c r="D32" i="3"/>
  <c r="C32" i="3"/>
  <c r="B32" i="3"/>
  <c r="A32" i="3"/>
  <c r="Q31" i="3"/>
  <c r="O31" i="3"/>
  <c r="N31" i="3"/>
  <c r="M31" i="3"/>
  <c r="L31" i="3"/>
  <c r="K31" i="3"/>
  <c r="J31" i="3"/>
  <c r="I31" i="3"/>
  <c r="S31" i="3" s="1"/>
  <c r="H31" i="3"/>
  <c r="G31" i="3"/>
  <c r="F31" i="3"/>
  <c r="E31" i="3"/>
  <c r="D31" i="3"/>
  <c r="C31" i="3"/>
  <c r="B31" i="3"/>
  <c r="A31" i="3"/>
  <c r="Q30" i="3"/>
  <c r="O30" i="3"/>
  <c r="N30" i="3"/>
  <c r="M30" i="3"/>
  <c r="L30" i="3"/>
  <c r="K30" i="3"/>
  <c r="J30" i="3"/>
  <c r="I30" i="3"/>
  <c r="S30" i="3" s="1"/>
  <c r="H30" i="3"/>
  <c r="G30" i="3"/>
  <c r="F30" i="3"/>
  <c r="E30" i="3"/>
  <c r="R30" i="3" s="1"/>
  <c r="D30" i="3"/>
  <c r="C30" i="3"/>
  <c r="B30" i="3"/>
  <c r="A30" i="3"/>
  <c r="Q29" i="3"/>
  <c r="O29" i="3"/>
  <c r="N29" i="3"/>
  <c r="M29" i="3"/>
  <c r="L29" i="3"/>
  <c r="K29" i="3"/>
  <c r="J29" i="3"/>
  <c r="I29" i="3"/>
  <c r="S29" i="3" s="1"/>
  <c r="H29" i="3"/>
  <c r="G29" i="3"/>
  <c r="F29" i="3"/>
  <c r="E29" i="3"/>
  <c r="D29" i="3"/>
  <c r="C29" i="3"/>
  <c r="B29" i="3"/>
  <c r="A29" i="3"/>
  <c r="Q28" i="3"/>
  <c r="O28" i="3"/>
  <c r="N28" i="3"/>
  <c r="M28" i="3"/>
  <c r="L28" i="3"/>
  <c r="K28" i="3"/>
  <c r="J28" i="3"/>
  <c r="I28" i="3"/>
  <c r="S28" i="3" s="1"/>
  <c r="H28" i="3"/>
  <c r="G28" i="3"/>
  <c r="F28" i="3"/>
  <c r="E28" i="3"/>
  <c r="R28" i="3" s="1"/>
  <c r="D28" i="3"/>
  <c r="C28" i="3"/>
  <c r="B28" i="3"/>
  <c r="A28" i="3"/>
  <c r="Q27" i="3"/>
  <c r="O27" i="3"/>
  <c r="N27" i="3"/>
  <c r="M27" i="3"/>
  <c r="L27" i="3"/>
  <c r="K27" i="3"/>
  <c r="J27" i="3"/>
  <c r="I27" i="3"/>
  <c r="S27" i="3" s="1"/>
  <c r="H27" i="3"/>
  <c r="G27" i="3"/>
  <c r="F27" i="3"/>
  <c r="E27" i="3"/>
  <c r="D27" i="3"/>
  <c r="C27" i="3"/>
  <c r="B27" i="3"/>
  <c r="A27" i="3"/>
  <c r="Q26" i="3"/>
  <c r="O26" i="3"/>
  <c r="N26" i="3"/>
  <c r="M26" i="3"/>
  <c r="L26" i="3"/>
  <c r="K26" i="3"/>
  <c r="J26" i="3"/>
  <c r="I26" i="3"/>
  <c r="S26" i="3" s="1"/>
  <c r="H26" i="3"/>
  <c r="G26" i="3"/>
  <c r="F26" i="3"/>
  <c r="E26" i="3"/>
  <c r="R26" i="3" s="1"/>
  <c r="D26" i="3"/>
  <c r="C26" i="3"/>
  <c r="B26" i="3"/>
  <c r="A26" i="3"/>
  <c r="Q25" i="3"/>
  <c r="O25" i="3"/>
  <c r="N25" i="3"/>
  <c r="M25" i="3"/>
  <c r="L25" i="3"/>
  <c r="K25" i="3"/>
  <c r="J25" i="3"/>
  <c r="I25" i="3"/>
  <c r="S25" i="3" s="1"/>
  <c r="H25" i="3"/>
  <c r="G25" i="3"/>
  <c r="F25" i="3"/>
  <c r="E25" i="3"/>
  <c r="D25" i="3"/>
  <c r="C25" i="3"/>
  <c r="B25" i="3"/>
  <c r="A25" i="3"/>
  <c r="Q24" i="3"/>
  <c r="O24" i="3"/>
  <c r="N24" i="3"/>
  <c r="M24" i="3"/>
  <c r="L24" i="3"/>
  <c r="K24" i="3"/>
  <c r="J24" i="3"/>
  <c r="I24" i="3"/>
  <c r="S24" i="3" s="1"/>
  <c r="H24" i="3"/>
  <c r="G24" i="3"/>
  <c r="F24" i="3"/>
  <c r="E24" i="3"/>
  <c r="R24" i="3" s="1"/>
  <c r="D24" i="3"/>
  <c r="C24" i="3"/>
  <c r="B24" i="3"/>
  <c r="A24" i="3"/>
  <c r="Q23" i="3"/>
  <c r="O23" i="3"/>
  <c r="N23" i="3"/>
  <c r="M23" i="3"/>
  <c r="L23" i="3"/>
  <c r="K23" i="3"/>
  <c r="J23" i="3"/>
  <c r="I23" i="3"/>
  <c r="S23" i="3" s="1"/>
  <c r="H23" i="3"/>
  <c r="G23" i="3"/>
  <c r="F23" i="3"/>
  <c r="E23" i="3"/>
  <c r="D23" i="3"/>
  <c r="C23" i="3"/>
  <c r="B23" i="3"/>
  <c r="A23" i="3"/>
  <c r="Q22" i="3"/>
  <c r="O22" i="3"/>
  <c r="N22" i="3"/>
  <c r="M22" i="3"/>
  <c r="L22" i="3"/>
  <c r="K22" i="3"/>
  <c r="J22" i="3"/>
  <c r="I22" i="3"/>
  <c r="S22" i="3" s="1"/>
  <c r="H22" i="3"/>
  <c r="G22" i="3"/>
  <c r="F22" i="3"/>
  <c r="E22" i="3"/>
  <c r="R22" i="3" s="1"/>
  <c r="D22" i="3"/>
  <c r="C22" i="3"/>
  <c r="B22" i="3"/>
  <c r="A22" i="3"/>
  <c r="Q21" i="3"/>
  <c r="O21" i="3"/>
  <c r="N21" i="3"/>
  <c r="M21" i="3"/>
  <c r="L21" i="3"/>
  <c r="K21" i="3"/>
  <c r="J21" i="3"/>
  <c r="I21" i="3"/>
  <c r="S21" i="3" s="1"/>
  <c r="H21" i="3"/>
  <c r="G21" i="3"/>
  <c r="F21" i="3"/>
  <c r="E21" i="3"/>
  <c r="D21" i="3"/>
  <c r="C21" i="3"/>
  <c r="B21" i="3"/>
  <c r="A21" i="3"/>
  <c r="Q20" i="3"/>
  <c r="O20" i="3"/>
  <c r="N20" i="3"/>
  <c r="M20" i="3"/>
  <c r="L20" i="3"/>
  <c r="K20" i="3"/>
  <c r="J20" i="3"/>
  <c r="I20" i="3"/>
  <c r="S20" i="3" s="1"/>
  <c r="H20" i="3"/>
  <c r="G20" i="3"/>
  <c r="F20" i="3"/>
  <c r="E20" i="3"/>
  <c r="R20" i="3" s="1"/>
  <c r="D20" i="3"/>
  <c r="C20" i="3"/>
  <c r="B20" i="3"/>
  <c r="A20" i="3"/>
  <c r="Q19" i="3"/>
  <c r="O19" i="3"/>
  <c r="N19" i="3"/>
  <c r="M19" i="3"/>
  <c r="L19" i="3"/>
  <c r="K19" i="3"/>
  <c r="J19" i="3"/>
  <c r="I19" i="3"/>
  <c r="S19" i="3" s="1"/>
  <c r="H19" i="3"/>
  <c r="G19" i="3"/>
  <c r="F19" i="3"/>
  <c r="E19" i="3"/>
  <c r="D19" i="3"/>
  <c r="C19" i="3"/>
  <c r="B19" i="3"/>
  <c r="A19" i="3"/>
  <c r="Q17" i="3"/>
  <c r="O17" i="3"/>
  <c r="N17" i="3"/>
  <c r="M17" i="3"/>
  <c r="L17" i="3"/>
  <c r="K17" i="3"/>
  <c r="J17" i="3"/>
  <c r="I17" i="3"/>
  <c r="S17" i="3" s="1"/>
  <c r="H17" i="3"/>
  <c r="G17" i="3"/>
  <c r="F17" i="3"/>
  <c r="E17" i="3"/>
  <c r="D17" i="3"/>
  <c r="C17" i="3"/>
  <c r="B17" i="3"/>
  <c r="A17" i="3"/>
  <c r="Q16" i="3"/>
  <c r="O16" i="3"/>
  <c r="N16" i="3"/>
  <c r="M16" i="3"/>
  <c r="L16" i="3"/>
  <c r="K16" i="3"/>
  <c r="J16" i="3"/>
  <c r="I16" i="3"/>
  <c r="S16" i="3" s="1"/>
  <c r="H16" i="3"/>
  <c r="G16" i="3"/>
  <c r="F16" i="3"/>
  <c r="E16" i="3"/>
  <c r="R16" i="3" s="1"/>
  <c r="D16" i="3"/>
  <c r="C16" i="3"/>
  <c r="B16" i="3"/>
  <c r="A16" i="3"/>
  <c r="Q15" i="3"/>
  <c r="O15" i="3"/>
  <c r="N15" i="3"/>
  <c r="M15" i="3"/>
  <c r="L15" i="3"/>
  <c r="K15" i="3"/>
  <c r="J15" i="3"/>
  <c r="I15" i="3"/>
  <c r="S15" i="3" s="1"/>
  <c r="H15" i="3"/>
  <c r="G15" i="3"/>
  <c r="F15" i="3"/>
  <c r="E15" i="3"/>
  <c r="D15" i="3"/>
  <c r="C15" i="3"/>
  <c r="B15" i="3"/>
  <c r="A15" i="3"/>
  <c r="Q14" i="3"/>
  <c r="O14" i="3"/>
  <c r="N14" i="3"/>
  <c r="M14" i="3"/>
  <c r="L14" i="3"/>
  <c r="K14" i="3"/>
  <c r="J14" i="3"/>
  <c r="I14" i="3"/>
  <c r="S14" i="3" s="1"/>
  <c r="H14" i="3"/>
  <c r="G14" i="3"/>
  <c r="F14" i="3"/>
  <c r="E14" i="3"/>
  <c r="R14" i="3" s="1"/>
  <c r="D14" i="3"/>
  <c r="C14" i="3"/>
  <c r="B14" i="3"/>
  <c r="A14" i="3"/>
  <c r="Q13" i="3"/>
  <c r="O13" i="3"/>
  <c r="N13" i="3"/>
  <c r="M13" i="3"/>
  <c r="L13" i="3"/>
  <c r="K13" i="3"/>
  <c r="J13" i="3"/>
  <c r="I13" i="3"/>
  <c r="S13" i="3" s="1"/>
  <c r="H13" i="3"/>
  <c r="G13" i="3"/>
  <c r="F13" i="3"/>
  <c r="E13" i="3"/>
  <c r="D13" i="3"/>
  <c r="C13" i="3"/>
  <c r="B13" i="3"/>
  <c r="A13" i="3"/>
  <c r="Q12" i="3"/>
  <c r="O12" i="3"/>
  <c r="N12" i="3"/>
  <c r="M12" i="3"/>
  <c r="L12" i="3"/>
  <c r="K12" i="3"/>
  <c r="J12" i="3"/>
  <c r="I12" i="3"/>
  <c r="S12" i="3" s="1"/>
  <c r="H12" i="3"/>
  <c r="G12" i="3"/>
  <c r="F12" i="3"/>
  <c r="E12" i="3"/>
  <c r="R12" i="3" s="1"/>
  <c r="D12" i="3"/>
  <c r="C12" i="3"/>
  <c r="B12" i="3"/>
  <c r="A12" i="3"/>
  <c r="Q11" i="3"/>
  <c r="O11" i="3"/>
  <c r="N11" i="3"/>
  <c r="M11" i="3"/>
  <c r="L11" i="3"/>
  <c r="K11" i="3"/>
  <c r="J11" i="3"/>
  <c r="I11" i="3"/>
  <c r="S11" i="3" s="1"/>
  <c r="H11" i="3"/>
  <c r="G11" i="3"/>
  <c r="F11" i="3"/>
  <c r="E11" i="3"/>
  <c r="D11" i="3"/>
  <c r="C11" i="3"/>
  <c r="B11" i="3"/>
  <c r="A11" i="3"/>
  <c r="Q10" i="3"/>
  <c r="O10" i="3"/>
  <c r="N10" i="3"/>
  <c r="M10" i="3"/>
  <c r="L10" i="3"/>
  <c r="K10" i="3"/>
  <c r="J10" i="3"/>
  <c r="I10" i="3"/>
  <c r="S10" i="3" s="1"/>
  <c r="H10" i="3"/>
  <c r="G10" i="3"/>
  <c r="F10" i="3"/>
  <c r="E10" i="3"/>
  <c r="R10" i="3" s="1"/>
  <c r="D10" i="3"/>
  <c r="C10" i="3"/>
  <c r="B10" i="3"/>
  <c r="A10" i="3"/>
  <c r="Q9" i="3"/>
  <c r="O9" i="3"/>
  <c r="N9" i="3"/>
  <c r="M9" i="3"/>
  <c r="L9" i="3"/>
  <c r="K9" i="3"/>
  <c r="J9" i="3"/>
  <c r="I9" i="3"/>
  <c r="S9" i="3" s="1"/>
  <c r="H9" i="3"/>
  <c r="G9" i="3"/>
  <c r="F9" i="3"/>
  <c r="E9" i="3"/>
  <c r="D9" i="3"/>
  <c r="C9" i="3"/>
  <c r="B9" i="3"/>
  <c r="A9" i="3"/>
  <c r="Q8" i="3"/>
  <c r="O8" i="3"/>
  <c r="N8" i="3"/>
  <c r="M8" i="3"/>
  <c r="L8" i="3"/>
  <c r="K8" i="3"/>
  <c r="J8" i="3"/>
  <c r="I8" i="3"/>
  <c r="S8" i="3" s="1"/>
  <c r="H8" i="3"/>
  <c r="G8" i="3"/>
  <c r="F8" i="3"/>
  <c r="E8" i="3"/>
  <c r="R8" i="3" s="1"/>
  <c r="D8" i="3"/>
  <c r="C8" i="3"/>
  <c r="B8" i="3"/>
  <c r="A8" i="3"/>
  <c r="Q7" i="3"/>
  <c r="O7" i="3"/>
  <c r="N7" i="3"/>
  <c r="M7" i="3"/>
  <c r="L7" i="3"/>
  <c r="K7" i="3"/>
  <c r="J7" i="3"/>
  <c r="I7" i="3"/>
  <c r="S7" i="3" s="1"/>
  <c r="H7" i="3"/>
  <c r="G7" i="3"/>
  <c r="F7" i="3"/>
  <c r="E7" i="3"/>
  <c r="D7" i="3"/>
  <c r="C7" i="3"/>
  <c r="B7" i="3"/>
  <c r="A7" i="3"/>
  <c r="Q6" i="3"/>
  <c r="O6" i="3"/>
  <c r="N6" i="3"/>
  <c r="M6" i="3"/>
  <c r="L6" i="3"/>
  <c r="K6" i="3"/>
  <c r="J6" i="3"/>
  <c r="I6" i="3"/>
  <c r="S6" i="3" s="1"/>
  <c r="H6" i="3"/>
  <c r="G6" i="3"/>
  <c r="F6" i="3"/>
  <c r="E6" i="3"/>
  <c r="R6" i="3" s="1"/>
  <c r="D6" i="3"/>
  <c r="C6" i="3"/>
  <c r="B6" i="3"/>
  <c r="A6" i="3"/>
  <c r="Q5" i="3"/>
  <c r="O5" i="3"/>
  <c r="N5" i="3"/>
  <c r="M5" i="3"/>
  <c r="L5" i="3"/>
  <c r="K5" i="3"/>
  <c r="J5" i="3"/>
  <c r="I5" i="3"/>
  <c r="S5" i="3" s="1"/>
  <c r="H5" i="3"/>
  <c r="G5" i="3"/>
  <c r="F5" i="3"/>
  <c r="E5" i="3"/>
  <c r="D5" i="3"/>
  <c r="C5" i="3"/>
  <c r="B5" i="3"/>
  <c r="A5" i="3"/>
  <c r="Q4" i="3"/>
  <c r="O4" i="3"/>
  <c r="N4" i="3"/>
  <c r="M4" i="3"/>
  <c r="L4" i="3"/>
  <c r="K4" i="3"/>
  <c r="J4" i="3"/>
  <c r="I4" i="3"/>
  <c r="S4" i="3" s="1"/>
  <c r="H4" i="3"/>
  <c r="G4" i="3"/>
  <c r="F4" i="3"/>
  <c r="E4" i="3"/>
  <c r="R4" i="3" s="1"/>
  <c r="D4" i="3"/>
  <c r="C4" i="3"/>
  <c r="B4" i="3"/>
  <c r="A4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  <c r="CC2" i="1"/>
  <c r="CD2" i="1"/>
  <c r="CE2" i="1"/>
  <c r="CF2" i="1"/>
  <c r="CG2" i="1"/>
  <c r="CH2" i="1"/>
  <c r="CC3" i="1"/>
  <c r="CD3" i="1"/>
  <c r="CE3" i="1"/>
  <c r="CF3" i="1"/>
  <c r="CG3" i="1"/>
  <c r="CH3" i="1"/>
  <c r="BW7" i="1"/>
  <c r="BX7" i="1"/>
  <c r="BY7" i="1"/>
  <c r="BZ7" i="1"/>
  <c r="CA7" i="1"/>
  <c r="CB7" i="1"/>
  <c r="CC7" i="1"/>
  <c r="CD7" i="1"/>
  <c r="CE7" i="1"/>
  <c r="CF7" i="1"/>
  <c r="CG7" i="1"/>
  <c r="CH7" i="1"/>
  <c r="BW8" i="1"/>
  <c r="BX8" i="1"/>
  <c r="BY8" i="1"/>
  <c r="BZ8" i="1"/>
  <c r="CA8" i="1"/>
  <c r="CB8" i="1"/>
  <c r="CC8" i="1"/>
  <c r="CD8" i="1"/>
  <c r="CE8" i="1"/>
  <c r="CF8" i="1"/>
  <c r="CG8" i="1"/>
  <c r="CH8" i="1"/>
  <c r="BW9" i="1"/>
  <c r="BX9" i="1"/>
  <c r="BY9" i="1"/>
  <c r="BZ9" i="1"/>
  <c r="CA9" i="1"/>
  <c r="CB9" i="1"/>
  <c r="CC9" i="1"/>
  <c r="CD9" i="1"/>
  <c r="CE9" i="1"/>
  <c r="CF9" i="1"/>
  <c r="CG9" i="1"/>
  <c r="CH9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W20" i="1"/>
  <c r="BX20" i="1"/>
  <c r="BY20" i="1"/>
  <c r="BZ20" i="1"/>
  <c r="CA20" i="1"/>
  <c r="CB20" i="1"/>
  <c r="CC20" i="1"/>
  <c r="CD20" i="1"/>
  <c r="CE20" i="1"/>
  <c r="CF20" i="1"/>
  <c r="CG20" i="1"/>
  <c r="CH20" i="1"/>
  <c r="BW21" i="1"/>
  <c r="BX21" i="1"/>
  <c r="BY21" i="1"/>
  <c r="BZ21" i="1"/>
  <c r="CA21" i="1"/>
  <c r="CB21" i="1"/>
  <c r="CC21" i="1"/>
  <c r="CD21" i="1"/>
  <c r="CE21" i="1"/>
  <c r="CF21" i="1"/>
  <c r="CG21" i="1"/>
  <c r="CH21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BW43" i="1"/>
  <c r="BX43" i="1"/>
  <c r="BY43" i="1"/>
  <c r="BZ43" i="1"/>
  <c r="CA43" i="1"/>
  <c r="CB43" i="1"/>
  <c r="CC43" i="1"/>
  <c r="CD43" i="1"/>
  <c r="CE43" i="1"/>
  <c r="CF43" i="1"/>
  <c r="CG43" i="1"/>
  <c r="CH43" i="1"/>
  <c r="BW44" i="1"/>
  <c r="BX44" i="1"/>
  <c r="BY44" i="1"/>
  <c r="BZ44" i="1"/>
  <c r="CA44" i="1"/>
  <c r="CB44" i="1"/>
  <c r="CC44" i="1"/>
  <c r="CD44" i="1"/>
  <c r="CE44" i="1"/>
  <c r="CF44" i="1"/>
  <c r="CG44" i="1"/>
  <c r="CH44" i="1"/>
  <c r="BW45" i="1"/>
  <c r="BX45" i="1"/>
  <c r="BY45" i="1"/>
  <c r="BZ45" i="1"/>
  <c r="CA45" i="1"/>
  <c r="CB45" i="1"/>
  <c r="CC45" i="1"/>
  <c r="CD45" i="1"/>
  <c r="CE45" i="1"/>
  <c r="CF45" i="1"/>
  <c r="CG45" i="1"/>
  <c r="CH45" i="1"/>
  <c r="BW46" i="1"/>
  <c r="BX46" i="1"/>
  <c r="BY46" i="1"/>
  <c r="BZ46" i="1"/>
  <c r="CA46" i="1"/>
  <c r="CB46" i="1"/>
  <c r="CC46" i="1"/>
  <c r="CD46" i="1"/>
  <c r="CE46" i="1"/>
  <c r="CF46" i="1"/>
  <c r="CG46" i="1"/>
  <c r="CH46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BW50" i="1"/>
  <c r="BX50" i="1"/>
  <c r="BY50" i="1"/>
  <c r="BZ50" i="1"/>
  <c r="CA50" i="1"/>
  <c r="CB50" i="1"/>
  <c r="CC50" i="1"/>
  <c r="CD50" i="1"/>
  <c r="CE50" i="1"/>
  <c r="CF50" i="1"/>
  <c r="CG50" i="1"/>
  <c r="CH50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BW54" i="1"/>
  <c r="BX54" i="1"/>
  <c r="BY54" i="1"/>
  <c r="BZ54" i="1"/>
  <c r="CA54" i="1"/>
  <c r="CB54" i="1"/>
  <c r="CC54" i="1"/>
  <c r="CD54" i="1"/>
  <c r="CE54" i="1"/>
  <c r="CF54" i="1"/>
  <c r="CG54" i="1"/>
  <c r="CH54" i="1"/>
  <c r="BW55" i="1"/>
  <c r="BX55" i="1"/>
  <c r="BY55" i="1"/>
  <c r="BZ55" i="1"/>
  <c r="CA55" i="1"/>
  <c r="CB55" i="1"/>
  <c r="CC55" i="1"/>
  <c r="CD55" i="1"/>
  <c r="CE55" i="1"/>
  <c r="CF55" i="1"/>
  <c r="CG55" i="1"/>
  <c r="CH55" i="1"/>
  <c r="BW56" i="1"/>
  <c r="BX56" i="1"/>
  <c r="BY56" i="1"/>
  <c r="BZ56" i="1"/>
  <c r="CA56" i="1"/>
  <c r="CB56" i="1"/>
  <c r="CC56" i="1"/>
  <c r="CD56" i="1"/>
  <c r="CE56" i="1"/>
  <c r="CF56" i="1"/>
  <c r="CG56" i="1"/>
  <c r="CH56" i="1"/>
  <c r="BW57" i="1"/>
  <c r="BX57" i="1"/>
  <c r="BY57" i="1"/>
  <c r="BZ57" i="1"/>
  <c r="CA57" i="1"/>
  <c r="CB57" i="1"/>
  <c r="CC57" i="1"/>
  <c r="CD57" i="1"/>
  <c r="CE57" i="1"/>
  <c r="CF57" i="1"/>
  <c r="CG57" i="1"/>
  <c r="CH57" i="1"/>
  <c r="BW58" i="1"/>
  <c r="BX58" i="1"/>
  <c r="BY58" i="1"/>
  <c r="BZ58" i="1"/>
  <c r="CA58" i="1"/>
  <c r="CB58" i="1"/>
  <c r="CC58" i="1"/>
  <c r="CD58" i="1"/>
  <c r="CE58" i="1"/>
  <c r="CF58" i="1"/>
  <c r="CG58" i="1"/>
  <c r="CH58" i="1"/>
  <c r="BW59" i="1"/>
  <c r="BX59" i="1"/>
  <c r="BY59" i="1"/>
  <c r="BZ59" i="1"/>
  <c r="CA59" i="1"/>
  <c r="CB59" i="1"/>
  <c r="CC59" i="1"/>
  <c r="CD59" i="1"/>
  <c r="CE59" i="1"/>
  <c r="CF59" i="1"/>
  <c r="CG59" i="1"/>
  <c r="CH59" i="1"/>
  <c r="BW60" i="1"/>
  <c r="BX60" i="1"/>
  <c r="BY60" i="1"/>
  <c r="BZ60" i="1"/>
  <c r="CA60" i="1"/>
  <c r="CB60" i="1"/>
  <c r="CC60" i="1"/>
  <c r="CD60" i="1"/>
  <c r="CE60" i="1"/>
  <c r="CF60" i="1"/>
  <c r="CG60" i="1"/>
  <c r="CH60" i="1"/>
  <c r="BW61" i="1"/>
  <c r="BX61" i="1"/>
  <c r="BY61" i="1"/>
  <c r="BZ61" i="1"/>
  <c r="CA61" i="1"/>
  <c r="CB61" i="1"/>
  <c r="CC61" i="1"/>
  <c r="CD61" i="1"/>
  <c r="CE61" i="1"/>
  <c r="CF61" i="1"/>
  <c r="CG61" i="1"/>
  <c r="CH61" i="1"/>
  <c r="BW62" i="1"/>
  <c r="BX62" i="1"/>
  <c r="BY62" i="1"/>
  <c r="BZ62" i="1"/>
  <c r="CA62" i="1"/>
  <c r="CB62" i="1"/>
  <c r="CC62" i="1"/>
  <c r="CD62" i="1"/>
  <c r="CE62" i="1"/>
  <c r="CF62" i="1"/>
  <c r="CG62" i="1"/>
  <c r="CH62" i="1"/>
  <c r="BW63" i="1"/>
  <c r="BX63" i="1"/>
  <c r="BY63" i="1"/>
  <c r="BZ63" i="1"/>
  <c r="CA63" i="1"/>
  <c r="CB63" i="1"/>
  <c r="CC63" i="1"/>
  <c r="CD63" i="1"/>
  <c r="CE63" i="1"/>
  <c r="CF63" i="1"/>
  <c r="CG63" i="1"/>
  <c r="CH63" i="1"/>
  <c r="BW64" i="1"/>
  <c r="BX64" i="1"/>
  <c r="BY64" i="1"/>
  <c r="BZ64" i="1"/>
  <c r="CA64" i="1"/>
  <c r="CB64" i="1"/>
  <c r="CC64" i="1"/>
  <c r="CD64" i="1"/>
  <c r="CE64" i="1"/>
  <c r="CF64" i="1"/>
  <c r="CG64" i="1"/>
  <c r="CH64" i="1"/>
  <c r="BW65" i="1"/>
  <c r="BX65" i="1"/>
  <c r="BY65" i="1"/>
  <c r="BZ65" i="1"/>
  <c r="CA65" i="1"/>
  <c r="CB65" i="1"/>
  <c r="CC65" i="1"/>
  <c r="CD65" i="1"/>
  <c r="CE65" i="1"/>
  <c r="CF65" i="1"/>
  <c r="CG65" i="1"/>
  <c r="CH65" i="1"/>
  <c r="BW66" i="1"/>
  <c r="BX66" i="1"/>
  <c r="BY66" i="1"/>
  <c r="BZ66" i="1"/>
  <c r="CA66" i="1"/>
  <c r="CB66" i="1"/>
  <c r="CC66" i="1"/>
  <c r="CD66" i="1"/>
  <c r="CE66" i="1"/>
  <c r="CF66" i="1"/>
  <c r="CG66" i="1"/>
  <c r="CH66" i="1"/>
  <c r="BW67" i="1"/>
  <c r="BX67" i="1"/>
  <c r="BY67" i="1"/>
  <c r="BZ67" i="1"/>
  <c r="CA67" i="1"/>
  <c r="CB67" i="1"/>
  <c r="CC67" i="1"/>
  <c r="CD67" i="1"/>
  <c r="CE67" i="1"/>
  <c r="CF67" i="1"/>
  <c r="CG67" i="1"/>
  <c r="CH67" i="1"/>
  <c r="BW68" i="1"/>
  <c r="BX68" i="1"/>
  <c r="BY68" i="1"/>
  <c r="BZ68" i="1"/>
  <c r="CA68" i="1"/>
  <c r="CB68" i="1"/>
  <c r="CC68" i="1"/>
  <c r="CD68" i="1"/>
  <c r="CE68" i="1"/>
  <c r="CF68" i="1"/>
  <c r="CG68" i="1"/>
  <c r="CH68" i="1"/>
  <c r="BW69" i="1"/>
  <c r="BX69" i="1"/>
  <c r="BY69" i="1"/>
  <c r="BZ69" i="1"/>
  <c r="CA69" i="1"/>
  <c r="CB69" i="1"/>
  <c r="CC69" i="1"/>
  <c r="CD69" i="1"/>
  <c r="CE69" i="1"/>
  <c r="CF69" i="1"/>
  <c r="CG69" i="1"/>
  <c r="CH69" i="1"/>
  <c r="BW70" i="1"/>
  <c r="BX70" i="1"/>
  <c r="BY70" i="1"/>
  <c r="BZ70" i="1"/>
  <c r="CA70" i="1"/>
  <c r="CB70" i="1"/>
  <c r="CC70" i="1"/>
  <c r="CD70" i="1"/>
  <c r="CE70" i="1"/>
  <c r="CF70" i="1"/>
  <c r="CG70" i="1"/>
  <c r="CH70" i="1"/>
  <c r="BW71" i="1"/>
  <c r="BX71" i="1"/>
  <c r="BY71" i="1"/>
  <c r="BZ71" i="1"/>
  <c r="CA71" i="1"/>
  <c r="CB71" i="1"/>
  <c r="CC71" i="1"/>
  <c r="CD71" i="1"/>
  <c r="CE71" i="1"/>
  <c r="CF71" i="1"/>
  <c r="CG71" i="1"/>
  <c r="CH71" i="1"/>
  <c r="BW72" i="1"/>
  <c r="BX72" i="1"/>
  <c r="BY72" i="1"/>
  <c r="BZ72" i="1"/>
  <c r="CA72" i="1"/>
  <c r="CB72" i="1"/>
  <c r="CC72" i="1"/>
  <c r="CD72" i="1"/>
  <c r="CE72" i="1"/>
  <c r="CF72" i="1"/>
  <c r="CG72" i="1"/>
  <c r="CH72" i="1"/>
  <c r="BW73" i="1"/>
  <c r="BX73" i="1"/>
  <c r="BY73" i="1"/>
  <c r="BZ73" i="1"/>
  <c r="CA73" i="1"/>
  <c r="CB73" i="1"/>
  <c r="CC73" i="1"/>
  <c r="CD73" i="1"/>
  <c r="CE73" i="1"/>
  <c r="CF73" i="1"/>
  <c r="CG73" i="1"/>
  <c r="CH73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BW98" i="1"/>
  <c r="BX98" i="1"/>
  <c r="BY98" i="1"/>
  <c r="BZ98" i="1"/>
  <c r="CA98" i="1"/>
  <c r="CB98" i="1"/>
  <c r="CC98" i="1"/>
  <c r="CD98" i="1"/>
  <c r="CE98" i="1"/>
  <c r="CF98" i="1"/>
  <c r="CG98" i="1"/>
  <c r="CH98" i="1"/>
  <c r="BW99" i="1"/>
  <c r="BX99" i="1"/>
  <c r="BY99" i="1"/>
  <c r="BZ99" i="1"/>
  <c r="CA99" i="1"/>
  <c r="CB99" i="1"/>
  <c r="CC99" i="1"/>
  <c r="CD99" i="1"/>
  <c r="CE99" i="1"/>
  <c r="CF99" i="1"/>
  <c r="CG99" i="1"/>
  <c r="CH99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CH6" i="1"/>
  <c r="CG6" i="1"/>
  <c r="CF6" i="1"/>
  <c r="CE6" i="1"/>
  <c r="CD6" i="1"/>
  <c r="CC6" i="1"/>
  <c r="CB6" i="1"/>
  <c r="CA6" i="1"/>
  <c r="BZ6" i="1"/>
  <c r="BY6" i="1"/>
  <c r="BX6" i="1"/>
  <c r="BW6" i="1"/>
  <c r="R5" i="3" l="1"/>
  <c r="R7" i="3"/>
  <c r="R9" i="3"/>
  <c r="R11" i="3"/>
  <c r="R13" i="3"/>
  <c r="R15" i="3"/>
  <c r="R17" i="3"/>
  <c r="R19" i="3"/>
  <c r="R21" i="3"/>
  <c r="R23" i="3"/>
  <c r="R25" i="3"/>
  <c r="R27" i="3"/>
  <c r="R29" i="3"/>
  <c r="R31" i="3"/>
  <c r="R33" i="3"/>
  <c r="R35" i="3"/>
  <c r="R37" i="3"/>
  <c r="R39" i="3"/>
  <c r="R41" i="3"/>
  <c r="R43" i="3"/>
  <c r="R45" i="3"/>
  <c r="R47" i="3"/>
  <c r="R49" i="3"/>
  <c r="R51" i="3"/>
  <c r="R53" i="3"/>
  <c r="R55" i="3"/>
  <c r="R57" i="3"/>
  <c r="R59" i="3"/>
  <c r="R63" i="3"/>
  <c r="R65" i="3"/>
  <c r="R69" i="3"/>
  <c r="R71" i="3"/>
  <c r="R73" i="3"/>
  <c r="R61" i="3"/>
  <c r="R67" i="3"/>
  <c r="R75" i="3"/>
  <c r="R77" i="3"/>
  <c r="R79" i="3"/>
  <c r="R81" i="3"/>
  <c r="R83" i="3"/>
  <c r="R85" i="3"/>
  <c r="R87" i="3"/>
  <c r="R89" i="3"/>
  <c r="R91" i="3"/>
  <c r="R93" i="3"/>
  <c r="R95" i="3"/>
  <c r="BY3" i="1"/>
  <c r="CB3" i="1"/>
  <c r="BX3" i="1"/>
  <c r="BZ3" i="1"/>
  <c r="BW2" i="1"/>
  <c r="CA2" i="1"/>
  <c r="BX2" i="1"/>
  <c r="CB2" i="1"/>
  <c r="BW3" i="1"/>
  <c r="CA3" i="1"/>
  <c r="BZ2" i="1"/>
  <c r="BY2" i="1"/>
  <c r="BT2" i="1" l="1"/>
  <c r="BS2" i="1"/>
  <c r="BQ2" i="1"/>
  <c r="BT3" i="1" l="1"/>
  <c r="BS3" i="1"/>
  <c r="BQ3" i="1"/>
  <c r="BC45" i="1"/>
  <c r="BD45" i="1"/>
  <c r="BE45" i="1"/>
  <c r="BF45" i="1"/>
  <c r="BG45" i="1"/>
  <c r="BH45" i="1"/>
  <c r="BI45" i="1"/>
  <c r="BJ45" i="1"/>
  <c r="BL45" i="1"/>
  <c r="BM45" i="1"/>
  <c r="BN45" i="1"/>
  <c r="BO45" i="1"/>
  <c r="BQ45" i="1"/>
  <c r="BR45" i="1"/>
  <c r="BS45" i="1"/>
  <c r="BC46" i="1"/>
  <c r="BD46" i="1"/>
  <c r="BE46" i="1"/>
  <c r="BF46" i="1"/>
  <c r="BG46" i="1"/>
  <c r="BH46" i="1"/>
  <c r="BI46" i="1"/>
  <c r="BJ46" i="1"/>
  <c r="BL46" i="1"/>
  <c r="BM46" i="1"/>
  <c r="BQ46" i="1" s="1"/>
  <c r="BN46" i="1"/>
  <c r="BO46" i="1"/>
  <c r="BS46" i="1" s="1"/>
  <c r="BR46" i="1"/>
  <c r="BC47" i="1"/>
  <c r="BD47" i="1"/>
  <c r="BE47" i="1"/>
  <c r="BF47" i="1"/>
  <c r="BG47" i="1"/>
  <c r="BH47" i="1"/>
  <c r="BI47" i="1"/>
  <c r="BJ47" i="1"/>
  <c r="BL47" i="1"/>
  <c r="BM47" i="1"/>
  <c r="BQ47" i="1" s="1"/>
  <c r="BN47" i="1"/>
  <c r="BO47" i="1"/>
  <c r="BR47" i="1"/>
  <c r="BS47" i="1"/>
  <c r="BC48" i="1"/>
  <c r="BD48" i="1"/>
  <c r="BE48" i="1"/>
  <c r="BF48" i="1"/>
  <c r="BG48" i="1"/>
  <c r="BH48" i="1"/>
  <c r="BI48" i="1"/>
  <c r="BJ48" i="1"/>
  <c r="BL48" i="1"/>
  <c r="BM48" i="1"/>
  <c r="BN48" i="1"/>
  <c r="BQ48" i="1" s="1"/>
  <c r="BO48" i="1"/>
  <c r="BR48" i="1"/>
  <c r="BS48" i="1"/>
  <c r="BC49" i="1"/>
  <c r="BD49" i="1"/>
  <c r="BE49" i="1"/>
  <c r="BF49" i="1"/>
  <c r="BG49" i="1"/>
  <c r="BH49" i="1"/>
  <c r="BI49" i="1"/>
  <c r="BJ49" i="1"/>
  <c r="BL49" i="1"/>
  <c r="BM49" i="1"/>
  <c r="BN49" i="1"/>
  <c r="BO49" i="1"/>
  <c r="BQ49" i="1"/>
  <c r="BR49" i="1"/>
  <c r="BS49" i="1"/>
  <c r="BC50" i="1"/>
  <c r="BD50" i="1"/>
  <c r="BE50" i="1"/>
  <c r="BF50" i="1"/>
  <c r="BG50" i="1"/>
  <c r="BH50" i="1"/>
  <c r="BI50" i="1"/>
  <c r="BJ50" i="1"/>
  <c r="BL50" i="1"/>
  <c r="BM50" i="1"/>
  <c r="BQ50" i="1" s="1"/>
  <c r="BN50" i="1"/>
  <c r="BO50" i="1"/>
  <c r="BR50" i="1"/>
  <c r="BS50" i="1"/>
  <c r="BC51" i="1"/>
  <c r="BD51" i="1"/>
  <c r="BE51" i="1"/>
  <c r="BF51" i="1"/>
  <c r="BG51" i="1"/>
  <c r="BH51" i="1"/>
  <c r="BI51" i="1"/>
  <c r="BJ51" i="1"/>
  <c r="BL51" i="1"/>
  <c r="BM51" i="1"/>
  <c r="BN51" i="1"/>
  <c r="BQ51" i="1" s="1"/>
  <c r="BO51" i="1"/>
  <c r="BR51" i="1"/>
  <c r="BS51" i="1"/>
  <c r="BC52" i="1"/>
  <c r="BD52" i="1"/>
  <c r="BE52" i="1"/>
  <c r="BF52" i="1"/>
  <c r="BG52" i="1"/>
  <c r="BH52" i="1"/>
  <c r="BI52" i="1"/>
  <c r="BJ52" i="1"/>
  <c r="BL52" i="1"/>
  <c r="BM52" i="1"/>
  <c r="BN52" i="1"/>
  <c r="BO52" i="1"/>
  <c r="BQ52" i="1" s="1"/>
  <c r="BR52" i="1"/>
  <c r="BC53" i="1"/>
  <c r="BD53" i="1"/>
  <c r="BE53" i="1"/>
  <c r="BF53" i="1"/>
  <c r="BG53" i="1"/>
  <c r="BH53" i="1"/>
  <c r="BI53" i="1"/>
  <c r="BJ53" i="1"/>
  <c r="BL53" i="1"/>
  <c r="BM53" i="1"/>
  <c r="BN53" i="1"/>
  <c r="BO53" i="1"/>
  <c r="BQ53" i="1"/>
  <c r="BR53" i="1"/>
  <c r="BS53" i="1"/>
  <c r="BC54" i="1"/>
  <c r="BD54" i="1"/>
  <c r="BE54" i="1"/>
  <c r="BF54" i="1"/>
  <c r="BG54" i="1"/>
  <c r="BH54" i="1"/>
  <c r="BI54" i="1"/>
  <c r="BJ54" i="1"/>
  <c r="BL54" i="1"/>
  <c r="BM54" i="1"/>
  <c r="BQ54" i="1" s="1"/>
  <c r="BN54" i="1"/>
  <c r="BO54" i="1"/>
  <c r="BR54" i="1"/>
  <c r="BS54" i="1"/>
  <c r="BC55" i="1"/>
  <c r="BD55" i="1"/>
  <c r="BE55" i="1"/>
  <c r="BF55" i="1"/>
  <c r="BG55" i="1"/>
  <c r="BH55" i="1"/>
  <c r="BI55" i="1"/>
  <c r="BJ55" i="1"/>
  <c r="BL55" i="1"/>
  <c r="BM55" i="1"/>
  <c r="BN55" i="1"/>
  <c r="BQ55" i="1" s="1"/>
  <c r="BO55" i="1"/>
  <c r="BR55" i="1"/>
  <c r="BS55" i="1"/>
  <c r="BC56" i="1"/>
  <c r="BD56" i="1"/>
  <c r="BE56" i="1"/>
  <c r="BF56" i="1"/>
  <c r="BG56" i="1"/>
  <c r="BH56" i="1"/>
  <c r="BI56" i="1"/>
  <c r="BJ56" i="1"/>
  <c r="BL56" i="1"/>
  <c r="BM56" i="1"/>
  <c r="BN56" i="1"/>
  <c r="BO56" i="1"/>
  <c r="BQ56" i="1" s="1"/>
  <c r="BR56" i="1"/>
  <c r="BC57" i="1"/>
  <c r="BD57" i="1"/>
  <c r="BE57" i="1"/>
  <c r="BF57" i="1"/>
  <c r="BG57" i="1"/>
  <c r="BH57" i="1"/>
  <c r="BI57" i="1"/>
  <c r="BJ57" i="1"/>
  <c r="BL57" i="1"/>
  <c r="BM57" i="1"/>
  <c r="BN57" i="1"/>
  <c r="BO57" i="1"/>
  <c r="BQ57" i="1"/>
  <c r="BR57" i="1"/>
  <c r="BS57" i="1"/>
  <c r="BC58" i="1"/>
  <c r="BD58" i="1"/>
  <c r="BE58" i="1"/>
  <c r="BF58" i="1"/>
  <c r="BG58" i="1"/>
  <c r="BH58" i="1"/>
  <c r="BI58" i="1"/>
  <c r="BJ58" i="1"/>
  <c r="BL58" i="1"/>
  <c r="BM58" i="1"/>
  <c r="BQ58" i="1" s="1"/>
  <c r="BN58" i="1"/>
  <c r="BO58" i="1"/>
  <c r="BR58" i="1"/>
  <c r="BS58" i="1"/>
  <c r="BC59" i="1"/>
  <c r="BD59" i="1"/>
  <c r="BE59" i="1"/>
  <c r="BF59" i="1"/>
  <c r="BG59" i="1"/>
  <c r="BH59" i="1"/>
  <c r="BI59" i="1"/>
  <c r="BJ59" i="1"/>
  <c r="BL59" i="1"/>
  <c r="BR59" i="1" s="1"/>
  <c r="BM59" i="1"/>
  <c r="BN59" i="1"/>
  <c r="BQ59" i="1" s="1"/>
  <c r="BO59" i="1"/>
  <c r="BS59" i="1"/>
  <c r="BC60" i="1"/>
  <c r="BD60" i="1"/>
  <c r="BE60" i="1"/>
  <c r="BF60" i="1"/>
  <c r="BG60" i="1"/>
  <c r="BH60" i="1"/>
  <c r="BI60" i="1"/>
  <c r="BJ60" i="1"/>
  <c r="BL60" i="1"/>
  <c r="BM60" i="1"/>
  <c r="BN60" i="1"/>
  <c r="BO60" i="1"/>
  <c r="BS60" i="1" s="1"/>
  <c r="BQ60" i="1"/>
  <c r="BR60" i="1"/>
  <c r="BC61" i="1"/>
  <c r="BD61" i="1"/>
  <c r="BE61" i="1"/>
  <c r="BF61" i="1"/>
  <c r="BG61" i="1"/>
  <c r="BH61" i="1"/>
  <c r="BI61" i="1"/>
  <c r="BJ61" i="1"/>
  <c r="BL61" i="1"/>
  <c r="BM61" i="1"/>
  <c r="BN61" i="1"/>
  <c r="BO61" i="1"/>
  <c r="BQ61" i="1"/>
  <c r="BR61" i="1"/>
  <c r="BS61" i="1"/>
  <c r="BC62" i="1"/>
  <c r="BD62" i="1"/>
  <c r="BE62" i="1"/>
  <c r="BF62" i="1"/>
  <c r="BG62" i="1"/>
  <c r="BH62" i="1"/>
  <c r="BI62" i="1"/>
  <c r="BJ62" i="1"/>
  <c r="BL62" i="1"/>
  <c r="BM62" i="1"/>
  <c r="BQ62" i="1" s="1"/>
  <c r="BN62" i="1"/>
  <c r="BO62" i="1"/>
  <c r="BR62" i="1"/>
  <c r="BS62" i="1"/>
  <c r="BC63" i="1"/>
  <c r="BD63" i="1"/>
  <c r="BE63" i="1"/>
  <c r="BF63" i="1"/>
  <c r="BG63" i="1"/>
  <c r="BH63" i="1"/>
  <c r="BI63" i="1"/>
  <c r="BJ63" i="1"/>
  <c r="BL63" i="1"/>
  <c r="BR63" i="1" s="1"/>
  <c r="BM63" i="1"/>
  <c r="BN63" i="1"/>
  <c r="BQ63" i="1" s="1"/>
  <c r="BO63" i="1"/>
  <c r="BS63" i="1"/>
  <c r="BC64" i="1"/>
  <c r="BD64" i="1"/>
  <c r="BE64" i="1"/>
  <c r="BF64" i="1"/>
  <c r="BG64" i="1"/>
  <c r="BH64" i="1"/>
  <c r="BI64" i="1"/>
  <c r="BJ64" i="1"/>
  <c r="BL64" i="1"/>
  <c r="BM64" i="1"/>
  <c r="BN64" i="1"/>
  <c r="BO64" i="1"/>
  <c r="BS64" i="1" s="1"/>
  <c r="BQ64" i="1"/>
  <c r="BR64" i="1"/>
  <c r="BC65" i="1"/>
  <c r="BD65" i="1"/>
  <c r="BE65" i="1"/>
  <c r="BF65" i="1"/>
  <c r="BG65" i="1"/>
  <c r="BH65" i="1"/>
  <c r="BI65" i="1"/>
  <c r="BJ65" i="1"/>
  <c r="BL65" i="1"/>
  <c r="BM65" i="1"/>
  <c r="BN65" i="1"/>
  <c r="BO65" i="1"/>
  <c r="BQ65" i="1"/>
  <c r="BR65" i="1"/>
  <c r="BS65" i="1"/>
  <c r="BC66" i="1"/>
  <c r="BD66" i="1"/>
  <c r="BE66" i="1"/>
  <c r="BF66" i="1"/>
  <c r="BG66" i="1"/>
  <c r="BH66" i="1"/>
  <c r="BI66" i="1"/>
  <c r="BJ66" i="1"/>
  <c r="BL66" i="1"/>
  <c r="BM66" i="1"/>
  <c r="BQ66" i="1" s="1"/>
  <c r="BN66" i="1"/>
  <c r="BO66" i="1"/>
  <c r="BR66" i="1"/>
  <c r="BS66" i="1"/>
  <c r="BC67" i="1"/>
  <c r="BD67" i="1"/>
  <c r="BE67" i="1"/>
  <c r="BF67" i="1"/>
  <c r="BG67" i="1"/>
  <c r="BH67" i="1"/>
  <c r="BI67" i="1"/>
  <c r="BJ67" i="1"/>
  <c r="BL67" i="1"/>
  <c r="BR67" i="1" s="1"/>
  <c r="BM67" i="1"/>
  <c r="BN67" i="1"/>
  <c r="BQ67" i="1" s="1"/>
  <c r="BO67" i="1"/>
  <c r="BS67" i="1"/>
  <c r="BC68" i="1"/>
  <c r="BD68" i="1"/>
  <c r="BE68" i="1"/>
  <c r="BF68" i="1"/>
  <c r="BG68" i="1"/>
  <c r="BH68" i="1"/>
  <c r="BI68" i="1"/>
  <c r="BJ68" i="1"/>
  <c r="BL68" i="1"/>
  <c r="BR68" i="1" s="1"/>
  <c r="BM68" i="1"/>
  <c r="BN68" i="1"/>
  <c r="BO68" i="1"/>
  <c r="BQ68" i="1" s="1"/>
  <c r="BC69" i="1"/>
  <c r="BD69" i="1"/>
  <c r="BE69" i="1"/>
  <c r="BF69" i="1"/>
  <c r="BG69" i="1"/>
  <c r="BH69" i="1"/>
  <c r="BI69" i="1"/>
  <c r="BJ69" i="1"/>
  <c r="BL69" i="1"/>
  <c r="BM69" i="1"/>
  <c r="BN69" i="1"/>
  <c r="BO69" i="1"/>
  <c r="BQ69" i="1"/>
  <c r="BR69" i="1"/>
  <c r="BS69" i="1"/>
  <c r="BC70" i="1"/>
  <c r="BD70" i="1"/>
  <c r="BE70" i="1"/>
  <c r="BF70" i="1"/>
  <c r="BG70" i="1"/>
  <c r="BH70" i="1"/>
  <c r="BI70" i="1"/>
  <c r="BJ70" i="1"/>
  <c r="BL70" i="1"/>
  <c r="BM70" i="1"/>
  <c r="BQ70" i="1" s="1"/>
  <c r="BN70" i="1"/>
  <c r="BO70" i="1"/>
  <c r="BR70" i="1"/>
  <c r="BS70" i="1"/>
  <c r="BC71" i="1"/>
  <c r="BD71" i="1"/>
  <c r="BE71" i="1"/>
  <c r="BF71" i="1"/>
  <c r="BG71" i="1"/>
  <c r="BH71" i="1"/>
  <c r="BI71" i="1"/>
  <c r="BJ71" i="1"/>
  <c r="BL71" i="1"/>
  <c r="BR71" i="1" s="1"/>
  <c r="BM71" i="1"/>
  <c r="BN71" i="1"/>
  <c r="BQ71" i="1" s="1"/>
  <c r="BO71" i="1"/>
  <c r="BS71" i="1"/>
  <c r="BC72" i="1"/>
  <c r="BD72" i="1"/>
  <c r="BE72" i="1"/>
  <c r="BF72" i="1"/>
  <c r="BG72" i="1"/>
  <c r="BH72" i="1"/>
  <c r="BI72" i="1"/>
  <c r="BJ72" i="1"/>
  <c r="BL72" i="1"/>
  <c r="BM72" i="1"/>
  <c r="BN72" i="1"/>
  <c r="BO72" i="1"/>
  <c r="BQ72" i="1" s="1"/>
  <c r="BR72" i="1"/>
  <c r="BC73" i="1"/>
  <c r="BD73" i="1"/>
  <c r="BE73" i="1"/>
  <c r="BF73" i="1"/>
  <c r="BG73" i="1"/>
  <c r="BH73" i="1"/>
  <c r="BI73" i="1"/>
  <c r="BJ73" i="1"/>
  <c r="BL73" i="1"/>
  <c r="BR73" i="1" s="1"/>
  <c r="BM73" i="1"/>
  <c r="BN73" i="1"/>
  <c r="BO73" i="1"/>
  <c r="BQ73" i="1"/>
  <c r="BS73" i="1"/>
  <c r="BC74" i="1"/>
  <c r="BD74" i="1"/>
  <c r="BE74" i="1"/>
  <c r="BF74" i="1"/>
  <c r="BG74" i="1"/>
  <c r="BH74" i="1"/>
  <c r="BI74" i="1"/>
  <c r="BJ74" i="1"/>
  <c r="BL74" i="1"/>
  <c r="BM74" i="1"/>
  <c r="BQ74" i="1" s="1"/>
  <c r="BN74" i="1"/>
  <c r="BO74" i="1"/>
  <c r="BR74" i="1"/>
  <c r="BS74" i="1"/>
  <c r="BC75" i="1"/>
  <c r="BD75" i="1"/>
  <c r="BE75" i="1"/>
  <c r="BF75" i="1"/>
  <c r="BG75" i="1"/>
  <c r="BH75" i="1"/>
  <c r="BI75" i="1"/>
  <c r="BJ75" i="1"/>
  <c r="BL75" i="1"/>
  <c r="BM75" i="1"/>
  <c r="BN75" i="1"/>
  <c r="BQ75" i="1" s="1"/>
  <c r="BO75" i="1"/>
  <c r="BR75" i="1"/>
  <c r="BS75" i="1"/>
  <c r="BC76" i="1"/>
  <c r="BD76" i="1"/>
  <c r="BE76" i="1"/>
  <c r="BF76" i="1"/>
  <c r="BG76" i="1"/>
  <c r="BH76" i="1"/>
  <c r="BI76" i="1"/>
  <c r="BJ76" i="1"/>
  <c r="BL76" i="1"/>
  <c r="BM76" i="1"/>
  <c r="BN76" i="1"/>
  <c r="BO76" i="1"/>
  <c r="BQ76" i="1" s="1"/>
  <c r="BR76" i="1"/>
  <c r="BC77" i="1"/>
  <c r="BD77" i="1"/>
  <c r="BE77" i="1"/>
  <c r="BF77" i="1"/>
  <c r="BG77" i="1"/>
  <c r="BH77" i="1"/>
  <c r="BI77" i="1"/>
  <c r="BJ77" i="1"/>
  <c r="BL77" i="1"/>
  <c r="BR77" i="1" s="1"/>
  <c r="BM77" i="1"/>
  <c r="BN77" i="1"/>
  <c r="BO77" i="1"/>
  <c r="BQ77" i="1"/>
  <c r="BS77" i="1"/>
  <c r="BC78" i="1"/>
  <c r="BD78" i="1"/>
  <c r="BE78" i="1"/>
  <c r="BF78" i="1"/>
  <c r="BG78" i="1"/>
  <c r="BH78" i="1"/>
  <c r="BI78" i="1"/>
  <c r="BJ78" i="1"/>
  <c r="BL78" i="1"/>
  <c r="BM78" i="1"/>
  <c r="BQ78" i="1" s="1"/>
  <c r="BN78" i="1"/>
  <c r="BO78" i="1"/>
  <c r="BR78" i="1"/>
  <c r="BS78" i="1"/>
  <c r="BC79" i="1"/>
  <c r="BD79" i="1"/>
  <c r="BE79" i="1"/>
  <c r="BF79" i="1"/>
  <c r="BG79" i="1"/>
  <c r="BH79" i="1"/>
  <c r="BI79" i="1"/>
  <c r="BJ79" i="1"/>
  <c r="BL79" i="1"/>
  <c r="BR79" i="1" s="1"/>
  <c r="BM79" i="1"/>
  <c r="BN79" i="1"/>
  <c r="BO79" i="1"/>
  <c r="BQ79" i="1"/>
  <c r="BS79" i="1"/>
  <c r="BC80" i="1"/>
  <c r="BD80" i="1"/>
  <c r="BE80" i="1"/>
  <c r="BF80" i="1"/>
  <c r="BG80" i="1"/>
  <c r="BH80" i="1"/>
  <c r="BI80" i="1"/>
  <c r="BJ80" i="1"/>
  <c r="BL80" i="1"/>
  <c r="BM80" i="1"/>
  <c r="BQ80" i="1" s="1"/>
  <c r="BN80" i="1"/>
  <c r="BO80" i="1"/>
  <c r="BS80" i="1" s="1"/>
  <c r="BR80" i="1"/>
  <c r="BC81" i="1"/>
  <c r="BD81" i="1"/>
  <c r="BE81" i="1"/>
  <c r="BF81" i="1"/>
  <c r="BG81" i="1"/>
  <c r="BH81" i="1"/>
  <c r="BI81" i="1"/>
  <c r="BJ81" i="1"/>
  <c r="BL81" i="1"/>
  <c r="BM81" i="1"/>
  <c r="BN81" i="1"/>
  <c r="BO81" i="1"/>
  <c r="BQ81" i="1"/>
  <c r="BR81" i="1"/>
  <c r="BS81" i="1"/>
  <c r="BC82" i="1"/>
  <c r="BD82" i="1"/>
  <c r="BE82" i="1"/>
  <c r="BF82" i="1"/>
  <c r="BG82" i="1"/>
  <c r="BH82" i="1"/>
  <c r="BI82" i="1"/>
  <c r="BJ82" i="1"/>
  <c r="BL82" i="1"/>
  <c r="BM82" i="1"/>
  <c r="BQ82" i="1" s="1"/>
  <c r="BN82" i="1"/>
  <c r="BO82" i="1"/>
  <c r="BR82" i="1"/>
  <c r="BS82" i="1"/>
  <c r="BC83" i="1"/>
  <c r="BD83" i="1"/>
  <c r="BE83" i="1"/>
  <c r="BF83" i="1"/>
  <c r="BG83" i="1"/>
  <c r="BH83" i="1"/>
  <c r="BI83" i="1"/>
  <c r="BJ83" i="1"/>
  <c r="BL83" i="1"/>
  <c r="BR83" i="1" s="1"/>
  <c r="BM83" i="1"/>
  <c r="BN83" i="1"/>
  <c r="BQ83" i="1" s="1"/>
  <c r="BO83" i="1"/>
  <c r="BS83" i="1"/>
  <c r="BC84" i="1"/>
  <c r="BD84" i="1"/>
  <c r="BE84" i="1"/>
  <c r="BF84" i="1"/>
  <c r="BG84" i="1"/>
  <c r="BH84" i="1"/>
  <c r="BI84" i="1"/>
  <c r="BJ84" i="1"/>
  <c r="BL84" i="1"/>
  <c r="BM84" i="1"/>
  <c r="BN84" i="1"/>
  <c r="BO84" i="1"/>
  <c r="BQ84" i="1" s="1"/>
  <c r="BR84" i="1"/>
  <c r="BC85" i="1"/>
  <c r="BD85" i="1"/>
  <c r="BE85" i="1"/>
  <c r="BF85" i="1"/>
  <c r="BG85" i="1"/>
  <c r="BH85" i="1"/>
  <c r="BI85" i="1"/>
  <c r="BJ85" i="1"/>
  <c r="BL85" i="1"/>
  <c r="BM85" i="1"/>
  <c r="BN85" i="1"/>
  <c r="BO85" i="1"/>
  <c r="BQ85" i="1"/>
  <c r="BR85" i="1"/>
  <c r="BS85" i="1"/>
  <c r="BC86" i="1"/>
  <c r="BD86" i="1"/>
  <c r="BE86" i="1"/>
  <c r="BF86" i="1"/>
  <c r="BG86" i="1"/>
  <c r="BH86" i="1"/>
  <c r="BI86" i="1"/>
  <c r="BJ86" i="1"/>
  <c r="BL86" i="1"/>
  <c r="BM86" i="1"/>
  <c r="BQ86" i="1" s="1"/>
  <c r="BN86" i="1"/>
  <c r="BO86" i="1"/>
  <c r="BR86" i="1"/>
  <c r="BS86" i="1"/>
  <c r="BC87" i="1"/>
  <c r="BD87" i="1"/>
  <c r="BE87" i="1"/>
  <c r="BF87" i="1"/>
  <c r="BG87" i="1"/>
  <c r="BH87" i="1"/>
  <c r="BI87" i="1"/>
  <c r="BJ87" i="1"/>
  <c r="BL87" i="1"/>
  <c r="BR87" i="1" s="1"/>
  <c r="BM87" i="1"/>
  <c r="BN87" i="1"/>
  <c r="BQ87" i="1" s="1"/>
  <c r="BO87" i="1"/>
  <c r="BS87" i="1"/>
  <c r="BC88" i="1"/>
  <c r="BD88" i="1"/>
  <c r="BE88" i="1"/>
  <c r="BF88" i="1"/>
  <c r="BG88" i="1"/>
  <c r="BH88" i="1"/>
  <c r="BI88" i="1"/>
  <c r="BJ88" i="1"/>
  <c r="BL88" i="1"/>
  <c r="BM88" i="1"/>
  <c r="BQ88" i="1" s="1"/>
  <c r="BN88" i="1"/>
  <c r="BO88" i="1"/>
  <c r="BS88" i="1" s="1"/>
  <c r="BR88" i="1"/>
  <c r="BC89" i="1"/>
  <c r="BD89" i="1"/>
  <c r="BE89" i="1"/>
  <c r="BF89" i="1"/>
  <c r="BG89" i="1"/>
  <c r="BH89" i="1"/>
  <c r="BI89" i="1"/>
  <c r="BJ89" i="1"/>
  <c r="BL89" i="1"/>
  <c r="BR89" i="1" s="1"/>
  <c r="BM89" i="1"/>
  <c r="BN89" i="1"/>
  <c r="BO89" i="1"/>
  <c r="BQ89" i="1"/>
  <c r="BS89" i="1"/>
  <c r="BC90" i="1"/>
  <c r="BD90" i="1"/>
  <c r="BE90" i="1"/>
  <c r="BF90" i="1"/>
  <c r="BG90" i="1"/>
  <c r="BH90" i="1"/>
  <c r="BI90" i="1"/>
  <c r="BJ90" i="1"/>
  <c r="BL90" i="1"/>
  <c r="BM90" i="1"/>
  <c r="BQ90" i="1" s="1"/>
  <c r="BN90" i="1"/>
  <c r="BO90" i="1"/>
  <c r="BR90" i="1"/>
  <c r="BS90" i="1"/>
  <c r="BC91" i="1"/>
  <c r="BD91" i="1"/>
  <c r="BE91" i="1"/>
  <c r="BF91" i="1"/>
  <c r="BG91" i="1"/>
  <c r="BH91" i="1"/>
  <c r="BI91" i="1"/>
  <c r="BJ91" i="1"/>
  <c r="BL91" i="1"/>
  <c r="BM91" i="1"/>
  <c r="BQ91" i="1" s="1"/>
  <c r="BN91" i="1"/>
  <c r="BO91" i="1"/>
  <c r="BS91" i="1" s="1"/>
  <c r="BR91" i="1"/>
  <c r="BC92" i="1"/>
  <c r="BD92" i="1"/>
  <c r="BE92" i="1"/>
  <c r="BF92" i="1"/>
  <c r="BG92" i="1"/>
  <c r="BH92" i="1"/>
  <c r="BI92" i="1"/>
  <c r="BJ92" i="1"/>
  <c r="BL92" i="1"/>
  <c r="BR92" i="1" s="1"/>
  <c r="BM92" i="1"/>
  <c r="BN92" i="1"/>
  <c r="BO92" i="1"/>
  <c r="BQ92" i="1" s="1"/>
  <c r="BS92" i="1"/>
  <c r="BC93" i="1"/>
  <c r="BD93" i="1"/>
  <c r="BE93" i="1"/>
  <c r="BF93" i="1"/>
  <c r="BG93" i="1"/>
  <c r="BH93" i="1"/>
  <c r="BI93" i="1"/>
  <c r="BJ93" i="1"/>
  <c r="BL93" i="1"/>
  <c r="BM93" i="1"/>
  <c r="BN93" i="1"/>
  <c r="BO93" i="1"/>
  <c r="BS93" i="1" s="1"/>
  <c r="BQ93" i="1"/>
  <c r="BR93" i="1"/>
  <c r="BC94" i="1"/>
  <c r="BD94" i="1"/>
  <c r="BE94" i="1"/>
  <c r="BF94" i="1"/>
  <c r="BG94" i="1"/>
  <c r="BH94" i="1"/>
  <c r="BI94" i="1"/>
  <c r="BJ94" i="1"/>
  <c r="BL94" i="1"/>
  <c r="BM94" i="1"/>
  <c r="BQ94" i="1" s="1"/>
  <c r="BN94" i="1"/>
  <c r="BO94" i="1"/>
  <c r="BR94" i="1"/>
  <c r="BS94" i="1"/>
  <c r="BC95" i="1"/>
  <c r="BD95" i="1"/>
  <c r="BE95" i="1"/>
  <c r="BF95" i="1"/>
  <c r="BG95" i="1"/>
  <c r="BH95" i="1"/>
  <c r="BI95" i="1"/>
  <c r="BJ95" i="1"/>
  <c r="BL95" i="1"/>
  <c r="BM95" i="1"/>
  <c r="BQ95" i="1" s="1"/>
  <c r="BN95" i="1"/>
  <c r="BO95" i="1"/>
  <c r="BR95" i="1"/>
  <c r="BS95" i="1"/>
  <c r="BC96" i="1"/>
  <c r="BD96" i="1"/>
  <c r="BE96" i="1"/>
  <c r="BF96" i="1"/>
  <c r="BG96" i="1"/>
  <c r="BH96" i="1"/>
  <c r="BI96" i="1"/>
  <c r="BJ96" i="1"/>
  <c r="BL96" i="1"/>
  <c r="BR96" i="1" s="1"/>
  <c r="BM96" i="1"/>
  <c r="BN96" i="1"/>
  <c r="BO96" i="1"/>
  <c r="BQ96" i="1" s="1"/>
  <c r="BC97" i="1"/>
  <c r="BD97" i="1"/>
  <c r="BE97" i="1"/>
  <c r="BF97" i="1"/>
  <c r="BG97" i="1"/>
  <c r="BH97" i="1"/>
  <c r="BI97" i="1"/>
  <c r="BJ97" i="1"/>
  <c r="BL97" i="1"/>
  <c r="BM97" i="1"/>
  <c r="BN97" i="1"/>
  <c r="BO97" i="1"/>
  <c r="BS97" i="1" s="1"/>
  <c r="BQ97" i="1"/>
  <c r="BR97" i="1"/>
  <c r="BC98" i="1"/>
  <c r="BD98" i="1"/>
  <c r="BE98" i="1"/>
  <c r="BF98" i="1"/>
  <c r="BG98" i="1"/>
  <c r="BH98" i="1"/>
  <c r="BI98" i="1"/>
  <c r="BJ98" i="1"/>
  <c r="BL98" i="1"/>
  <c r="BM98" i="1"/>
  <c r="BQ98" i="1" s="1"/>
  <c r="BN98" i="1"/>
  <c r="BO98" i="1"/>
  <c r="BR98" i="1"/>
  <c r="BS98" i="1"/>
  <c r="BC99" i="1"/>
  <c r="BD99" i="1"/>
  <c r="BE99" i="1"/>
  <c r="BF99" i="1"/>
  <c r="BG99" i="1"/>
  <c r="BH99" i="1"/>
  <c r="BI99" i="1"/>
  <c r="BJ99" i="1"/>
  <c r="BL99" i="1"/>
  <c r="BM99" i="1"/>
  <c r="BQ99" i="1" s="1"/>
  <c r="BN99" i="1"/>
  <c r="BO99" i="1"/>
  <c r="BR99" i="1"/>
  <c r="BS99" i="1"/>
  <c r="BC100" i="1"/>
  <c r="BD100" i="1"/>
  <c r="BE100" i="1"/>
  <c r="BF100" i="1"/>
  <c r="BG100" i="1"/>
  <c r="BH100" i="1"/>
  <c r="BI100" i="1"/>
  <c r="BJ100" i="1"/>
  <c r="BL100" i="1"/>
  <c r="BR100" i="1" s="1"/>
  <c r="BM100" i="1"/>
  <c r="BN100" i="1"/>
  <c r="BO100" i="1"/>
  <c r="BQ100" i="1" s="1"/>
  <c r="BJ44" i="1"/>
  <c r="BI44" i="1"/>
  <c r="BH44" i="1"/>
  <c r="BG44" i="1"/>
  <c r="BF44" i="1"/>
  <c r="BO44" i="1" s="1"/>
  <c r="BE44" i="1"/>
  <c r="BN44" i="1" s="1"/>
  <c r="BS44" i="1" s="1"/>
  <c r="BD44" i="1"/>
  <c r="BM44" i="1" s="1"/>
  <c r="BC44" i="1"/>
  <c r="BL44" i="1" s="1"/>
  <c r="BJ43" i="1"/>
  <c r="BI43" i="1"/>
  <c r="BH43" i="1"/>
  <c r="BG43" i="1"/>
  <c r="BF43" i="1"/>
  <c r="BO43" i="1" s="1"/>
  <c r="BE43" i="1"/>
  <c r="BN43" i="1" s="1"/>
  <c r="BS43" i="1" s="1"/>
  <c r="BD43" i="1"/>
  <c r="BM43" i="1" s="1"/>
  <c r="BC43" i="1"/>
  <c r="BL43" i="1" s="1"/>
  <c r="BJ42" i="1"/>
  <c r="BI42" i="1"/>
  <c r="BH42" i="1"/>
  <c r="BG42" i="1"/>
  <c r="BF42" i="1"/>
  <c r="BO42" i="1" s="1"/>
  <c r="BE42" i="1"/>
  <c r="BN42" i="1" s="1"/>
  <c r="BS42" i="1" s="1"/>
  <c r="BD42" i="1"/>
  <c r="BM42" i="1" s="1"/>
  <c r="BC42" i="1"/>
  <c r="BL42" i="1" s="1"/>
  <c r="BJ41" i="1"/>
  <c r="BI41" i="1"/>
  <c r="BH41" i="1"/>
  <c r="BG41" i="1"/>
  <c r="BF41" i="1"/>
  <c r="BO41" i="1" s="1"/>
  <c r="BE41" i="1"/>
  <c r="BN41" i="1" s="1"/>
  <c r="BS41" i="1" s="1"/>
  <c r="BD41" i="1"/>
  <c r="BM41" i="1" s="1"/>
  <c r="BC41" i="1"/>
  <c r="BL41" i="1" s="1"/>
  <c r="BJ40" i="1"/>
  <c r="BI40" i="1"/>
  <c r="BH40" i="1"/>
  <c r="BG40" i="1"/>
  <c r="BF40" i="1"/>
  <c r="BO40" i="1" s="1"/>
  <c r="BE40" i="1"/>
  <c r="BN40" i="1" s="1"/>
  <c r="BS40" i="1" s="1"/>
  <c r="BD40" i="1"/>
  <c r="BM40" i="1" s="1"/>
  <c r="BC40" i="1"/>
  <c r="BL40" i="1" s="1"/>
  <c r="BJ39" i="1"/>
  <c r="BI39" i="1"/>
  <c r="BH39" i="1"/>
  <c r="BG39" i="1"/>
  <c r="BF39" i="1"/>
  <c r="BO39" i="1" s="1"/>
  <c r="BE39" i="1"/>
  <c r="BN39" i="1" s="1"/>
  <c r="BS39" i="1" s="1"/>
  <c r="BD39" i="1"/>
  <c r="BM39" i="1" s="1"/>
  <c r="BC39" i="1"/>
  <c r="BL39" i="1" s="1"/>
  <c r="BJ38" i="1"/>
  <c r="BI38" i="1"/>
  <c r="BH38" i="1"/>
  <c r="BG38" i="1"/>
  <c r="BF38" i="1"/>
  <c r="BO38" i="1" s="1"/>
  <c r="BE38" i="1"/>
  <c r="BN38" i="1" s="1"/>
  <c r="BS38" i="1" s="1"/>
  <c r="BD38" i="1"/>
  <c r="BM38" i="1" s="1"/>
  <c r="BC38" i="1"/>
  <c r="BL38" i="1" s="1"/>
  <c r="BJ37" i="1"/>
  <c r="BI37" i="1"/>
  <c r="BH37" i="1"/>
  <c r="BG37" i="1"/>
  <c r="BF37" i="1"/>
  <c r="BO37" i="1" s="1"/>
  <c r="BE37" i="1"/>
  <c r="BN37" i="1" s="1"/>
  <c r="BS37" i="1" s="1"/>
  <c r="BD37" i="1"/>
  <c r="BM37" i="1" s="1"/>
  <c r="BC37" i="1"/>
  <c r="BL37" i="1" s="1"/>
  <c r="BJ36" i="1"/>
  <c r="BI36" i="1"/>
  <c r="BH36" i="1"/>
  <c r="BG36" i="1"/>
  <c r="BF36" i="1"/>
  <c r="BO36" i="1" s="1"/>
  <c r="BE36" i="1"/>
  <c r="BN36" i="1" s="1"/>
  <c r="BS36" i="1" s="1"/>
  <c r="BD36" i="1"/>
  <c r="BM36" i="1" s="1"/>
  <c r="BC36" i="1"/>
  <c r="BL36" i="1" s="1"/>
  <c r="BJ35" i="1"/>
  <c r="BI35" i="1"/>
  <c r="BH35" i="1"/>
  <c r="BG35" i="1"/>
  <c r="BF35" i="1"/>
  <c r="BO35" i="1" s="1"/>
  <c r="BE35" i="1"/>
  <c r="BN35" i="1" s="1"/>
  <c r="BS35" i="1" s="1"/>
  <c r="BD35" i="1"/>
  <c r="BM35" i="1" s="1"/>
  <c r="BC35" i="1"/>
  <c r="BL35" i="1" s="1"/>
  <c r="BJ34" i="1"/>
  <c r="BI34" i="1"/>
  <c r="BH34" i="1"/>
  <c r="BG34" i="1"/>
  <c r="BF34" i="1"/>
  <c r="BO34" i="1" s="1"/>
  <c r="BE34" i="1"/>
  <c r="BN34" i="1" s="1"/>
  <c r="BS34" i="1" s="1"/>
  <c r="BD34" i="1"/>
  <c r="BM34" i="1" s="1"/>
  <c r="BC34" i="1"/>
  <c r="BL34" i="1" s="1"/>
  <c r="BJ33" i="1"/>
  <c r="BI33" i="1"/>
  <c r="BH33" i="1"/>
  <c r="BG33" i="1"/>
  <c r="BF33" i="1"/>
  <c r="BO33" i="1" s="1"/>
  <c r="BE33" i="1"/>
  <c r="BN33" i="1" s="1"/>
  <c r="BS33" i="1" s="1"/>
  <c r="BD33" i="1"/>
  <c r="BM33" i="1" s="1"/>
  <c r="BC33" i="1"/>
  <c r="BL33" i="1" s="1"/>
  <c r="BJ32" i="1"/>
  <c r="BI32" i="1"/>
  <c r="BH32" i="1"/>
  <c r="BG32" i="1"/>
  <c r="BF32" i="1"/>
  <c r="BO32" i="1" s="1"/>
  <c r="BE32" i="1"/>
  <c r="BN32" i="1" s="1"/>
  <c r="BS32" i="1" s="1"/>
  <c r="BD32" i="1"/>
  <c r="BM32" i="1" s="1"/>
  <c r="BC32" i="1"/>
  <c r="BL32" i="1" s="1"/>
  <c r="BJ31" i="1"/>
  <c r="BI31" i="1"/>
  <c r="BH31" i="1"/>
  <c r="BG31" i="1"/>
  <c r="BF31" i="1"/>
  <c r="BO31" i="1" s="1"/>
  <c r="BE31" i="1"/>
  <c r="BN31" i="1" s="1"/>
  <c r="BS31" i="1" s="1"/>
  <c r="BD31" i="1"/>
  <c r="BM31" i="1" s="1"/>
  <c r="BC31" i="1"/>
  <c r="BL31" i="1" s="1"/>
  <c r="BJ30" i="1"/>
  <c r="BI30" i="1"/>
  <c r="BH30" i="1"/>
  <c r="BG30" i="1"/>
  <c r="BF30" i="1"/>
  <c r="BO30" i="1" s="1"/>
  <c r="BE30" i="1"/>
  <c r="BN30" i="1" s="1"/>
  <c r="BS30" i="1" s="1"/>
  <c r="BD30" i="1"/>
  <c r="BM30" i="1" s="1"/>
  <c r="BC30" i="1"/>
  <c r="BL30" i="1" s="1"/>
  <c r="BJ29" i="1"/>
  <c r="BI29" i="1"/>
  <c r="BH29" i="1"/>
  <c r="BG29" i="1"/>
  <c r="BF29" i="1"/>
  <c r="BO29" i="1" s="1"/>
  <c r="BE29" i="1"/>
  <c r="BN29" i="1" s="1"/>
  <c r="BS29" i="1" s="1"/>
  <c r="BD29" i="1"/>
  <c r="BM29" i="1" s="1"/>
  <c r="BC29" i="1"/>
  <c r="BL29" i="1" s="1"/>
  <c r="BJ28" i="1"/>
  <c r="BI28" i="1"/>
  <c r="BH28" i="1"/>
  <c r="BG28" i="1"/>
  <c r="BF28" i="1"/>
  <c r="BO28" i="1" s="1"/>
  <c r="BE28" i="1"/>
  <c r="BN28" i="1" s="1"/>
  <c r="BS28" i="1" s="1"/>
  <c r="BD28" i="1"/>
  <c r="BM28" i="1" s="1"/>
  <c r="BC28" i="1"/>
  <c r="BL28" i="1" s="1"/>
  <c r="BJ27" i="1"/>
  <c r="BI27" i="1"/>
  <c r="BH27" i="1"/>
  <c r="BG27" i="1"/>
  <c r="BF27" i="1"/>
  <c r="BO27" i="1" s="1"/>
  <c r="BE27" i="1"/>
  <c r="BN27" i="1" s="1"/>
  <c r="BS27" i="1" s="1"/>
  <c r="BD27" i="1"/>
  <c r="BM27" i="1" s="1"/>
  <c r="BC27" i="1"/>
  <c r="BL27" i="1" s="1"/>
  <c r="BJ26" i="1"/>
  <c r="BI26" i="1"/>
  <c r="BH26" i="1"/>
  <c r="BG26" i="1"/>
  <c r="BF26" i="1"/>
  <c r="BO26" i="1" s="1"/>
  <c r="BE26" i="1"/>
  <c r="BN26" i="1" s="1"/>
  <c r="BS26" i="1" s="1"/>
  <c r="BD26" i="1"/>
  <c r="BM26" i="1" s="1"/>
  <c r="BC26" i="1"/>
  <c r="BL26" i="1" s="1"/>
  <c r="BJ25" i="1"/>
  <c r="BI25" i="1"/>
  <c r="BH25" i="1"/>
  <c r="BG25" i="1"/>
  <c r="BF25" i="1"/>
  <c r="BO25" i="1" s="1"/>
  <c r="BE25" i="1"/>
  <c r="BN25" i="1" s="1"/>
  <c r="BS25" i="1" s="1"/>
  <c r="BD25" i="1"/>
  <c r="BM25" i="1" s="1"/>
  <c r="BC25" i="1"/>
  <c r="BL25" i="1" s="1"/>
  <c r="BJ24" i="1"/>
  <c r="BI24" i="1"/>
  <c r="BH24" i="1"/>
  <c r="BG24" i="1"/>
  <c r="BF24" i="1"/>
  <c r="BO24" i="1" s="1"/>
  <c r="BE24" i="1"/>
  <c r="BN24" i="1" s="1"/>
  <c r="BS24" i="1" s="1"/>
  <c r="BD24" i="1"/>
  <c r="BM24" i="1" s="1"/>
  <c r="BC24" i="1"/>
  <c r="BL24" i="1" s="1"/>
  <c r="BJ23" i="1"/>
  <c r="BI23" i="1"/>
  <c r="BH23" i="1"/>
  <c r="BG23" i="1"/>
  <c r="BF23" i="1"/>
  <c r="BO23" i="1" s="1"/>
  <c r="BE23" i="1"/>
  <c r="BN23" i="1" s="1"/>
  <c r="BS23" i="1" s="1"/>
  <c r="BD23" i="1"/>
  <c r="BM23" i="1" s="1"/>
  <c r="BC23" i="1"/>
  <c r="BL23" i="1" s="1"/>
  <c r="BJ22" i="1"/>
  <c r="BI22" i="1"/>
  <c r="BH22" i="1"/>
  <c r="BG22" i="1"/>
  <c r="BF22" i="1"/>
  <c r="BO22" i="1" s="1"/>
  <c r="BE22" i="1"/>
  <c r="BN22" i="1" s="1"/>
  <c r="BS22" i="1" s="1"/>
  <c r="BD22" i="1"/>
  <c r="BM22" i="1" s="1"/>
  <c r="BC22" i="1"/>
  <c r="BL22" i="1" s="1"/>
  <c r="BJ21" i="1"/>
  <c r="BI21" i="1"/>
  <c r="BH21" i="1"/>
  <c r="BG21" i="1"/>
  <c r="BF21" i="1"/>
  <c r="BO21" i="1" s="1"/>
  <c r="BE21" i="1"/>
  <c r="BN21" i="1" s="1"/>
  <c r="BS21" i="1" s="1"/>
  <c r="BD21" i="1"/>
  <c r="BM21" i="1" s="1"/>
  <c r="BC21" i="1"/>
  <c r="BL21" i="1" s="1"/>
  <c r="BJ20" i="1"/>
  <c r="BI20" i="1"/>
  <c r="BH20" i="1"/>
  <c r="BG20" i="1"/>
  <c r="BF20" i="1"/>
  <c r="BO20" i="1" s="1"/>
  <c r="BE20" i="1"/>
  <c r="BN20" i="1" s="1"/>
  <c r="BS20" i="1" s="1"/>
  <c r="BD20" i="1"/>
  <c r="BM20" i="1" s="1"/>
  <c r="BC20" i="1"/>
  <c r="BL20" i="1" s="1"/>
  <c r="BJ19" i="1"/>
  <c r="BI19" i="1"/>
  <c r="BH19" i="1"/>
  <c r="BG19" i="1"/>
  <c r="BF19" i="1"/>
  <c r="BO19" i="1" s="1"/>
  <c r="BE19" i="1"/>
  <c r="BN19" i="1" s="1"/>
  <c r="BS19" i="1" s="1"/>
  <c r="BD19" i="1"/>
  <c r="BM19" i="1" s="1"/>
  <c r="BC19" i="1"/>
  <c r="BL19" i="1" s="1"/>
  <c r="BM18" i="1"/>
  <c r="BJ18" i="1"/>
  <c r="BI18" i="1"/>
  <c r="BH18" i="1"/>
  <c r="BG18" i="1"/>
  <c r="BF18" i="1"/>
  <c r="BO18" i="1" s="1"/>
  <c r="BE18" i="1"/>
  <c r="BN18" i="1" s="1"/>
  <c r="BS18" i="1" s="1"/>
  <c r="BD18" i="1"/>
  <c r="BC18" i="1"/>
  <c r="BL18" i="1" s="1"/>
  <c r="BQ18" i="1" s="1"/>
  <c r="BJ17" i="1"/>
  <c r="BI17" i="1"/>
  <c r="BH17" i="1"/>
  <c r="BG17" i="1"/>
  <c r="BF17" i="1"/>
  <c r="BO17" i="1" s="1"/>
  <c r="BE17" i="1"/>
  <c r="BN17" i="1" s="1"/>
  <c r="BS17" i="1" s="1"/>
  <c r="BD17" i="1"/>
  <c r="BM17" i="1" s="1"/>
  <c r="BC17" i="1"/>
  <c r="BL17" i="1" s="1"/>
  <c r="BJ16" i="1"/>
  <c r="BI16" i="1"/>
  <c r="BH16" i="1"/>
  <c r="BG16" i="1"/>
  <c r="BF16" i="1"/>
  <c r="BO16" i="1" s="1"/>
  <c r="BE16" i="1"/>
  <c r="BN16" i="1" s="1"/>
  <c r="BD16" i="1"/>
  <c r="BM16" i="1" s="1"/>
  <c r="BC16" i="1"/>
  <c r="BL16" i="1" s="1"/>
  <c r="BJ15" i="1"/>
  <c r="BI15" i="1"/>
  <c r="BH15" i="1"/>
  <c r="BG15" i="1"/>
  <c r="BF15" i="1"/>
  <c r="BO15" i="1" s="1"/>
  <c r="BE15" i="1"/>
  <c r="BN15" i="1" s="1"/>
  <c r="BS15" i="1" s="1"/>
  <c r="BD15" i="1"/>
  <c r="BM15" i="1" s="1"/>
  <c r="BC15" i="1"/>
  <c r="BL15" i="1" s="1"/>
  <c r="BJ14" i="1"/>
  <c r="BI14" i="1"/>
  <c r="BH14" i="1"/>
  <c r="BG14" i="1"/>
  <c r="BF14" i="1"/>
  <c r="BO14" i="1" s="1"/>
  <c r="BE14" i="1"/>
  <c r="BN14" i="1" s="1"/>
  <c r="BD14" i="1"/>
  <c r="BM14" i="1" s="1"/>
  <c r="BR14" i="1" s="1"/>
  <c r="BC14" i="1"/>
  <c r="BL14" i="1" s="1"/>
  <c r="BJ13" i="1"/>
  <c r="BI13" i="1"/>
  <c r="BH13" i="1"/>
  <c r="BG13" i="1"/>
  <c r="BF13" i="1"/>
  <c r="BO13" i="1" s="1"/>
  <c r="BE13" i="1"/>
  <c r="BN13" i="1" s="1"/>
  <c r="BD13" i="1"/>
  <c r="BM13" i="1" s="1"/>
  <c r="BC13" i="1"/>
  <c r="BL13" i="1" s="1"/>
  <c r="BO12" i="1"/>
  <c r="BJ12" i="1"/>
  <c r="BI12" i="1"/>
  <c r="BH12" i="1"/>
  <c r="BG12" i="1"/>
  <c r="BF12" i="1"/>
  <c r="BE12" i="1"/>
  <c r="BN12" i="1" s="1"/>
  <c r="BS12" i="1" s="1"/>
  <c r="BD12" i="1"/>
  <c r="BM12" i="1" s="1"/>
  <c r="BC12" i="1"/>
  <c r="BL12" i="1" s="1"/>
  <c r="BN11" i="1"/>
  <c r="BS11" i="1" s="1"/>
  <c r="BJ11" i="1"/>
  <c r="BI11" i="1"/>
  <c r="BH11" i="1"/>
  <c r="BG11" i="1"/>
  <c r="BF11" i="1"/>
  <c r="BO11" i="1" s="1"/>
  <c r="BE11" i="1"/>
  <c r="BD11" i="1"/>
  <c r="BM11" i="1" s="1"/>
  <c r="BC11" i="1"/>
  <c r="BL11" i="1" s="1"/>
  <c r="BM10" i="1"/>
  <c r="BJ10" i="1"/>
  <c r="BI10" i="1"/>
  <c r="BH10" i="1"/>
  <c r="BG10" i="1"/>
  <c r="BF10" i="1"/>
  <c r="BO10" i="1" s="1"/>
  <c r="BE10" i="1"/>
  <c r="BN10" i="1" s="1"/>
  <c r="BS10" i="1" s="1"/>
  <c r="BD10" i="1"/>
  <c r="BC10" i="1"/>
  <c r="BL10" i="1" s="1"/>
  <c r="BJ9" i="1"/>
  <c r="BI9" i="1"/>
  <c r="BH9" i="1"/>
  <c r="BG9" i="1"/>
  <c r="BF9" i="1"/>
  <c r="BO9" i="1" s="1"/>
  <c r="BE9" i="1"/>
  <c r="BN9" i="1" s="1"/>
  <c r="BS9" i="1" s="1"/>
  <c r="BD9" i="1"/>
  <c r="BM9" i="1" s="1"/>
  <c r="BC9" i="1"/>
  <c r="BL9" i="1" s="1"/>
  <c r="BJ8" i="1"/>
  <c r="BI8" i="1"/>
  <c r="BH8" i="1"/>
  <c r="BG8" i="1"/>
  <c r="BF8" i="1"/>
  <c r="BO8" i="1" s="1"/>
  <c r="BE8" i="1"/>
  <c r="BN8" i="1" s="1"/>
  <c r="BD8" i="1"/>
  <c r="BM8" i="1" s="1"/>
  <c r="BC8" i="1"/>
  <c r="BL8" i="1" s="1"/>
  <c r="BN7" i="1"/>
  <c r="BJ7" i="1"/>
  <c r="BI7" i="1"/>
  <c r="BH7" i="1"/>
  <c r="BG7" i="1"/>
  <c r="BF7" i="1"/>
  <c r="BO7" i="1" s="1"/>
  <c r="BS7" i="1" s="1"/>
  <c r="BE7" i="1"/>
  <c r="BD7" i="1"/>
  <c r="BM7" i="1" s="1"/>
  <c r="BC7" i="1"/>
  <c r="BL7" i="1" s="1"/>
  <c r="BJ6" i="1"/>
  <c r="BI6" i="1"/>
  <c r="BH6" i="1"/>
  <c r="BG6" i="1"/>
  <c r="BF6" i="1"/>
  <c r="BO6" i="1" s="1"/>
  <c r="BE6" i="1"/>
  <c r="BN6" i="1" s="1"/>
  <c r="BD6" i="1"/>
  <c r="BM6" i="1" s="1"/>
  <c r="BR6" i="1" s="1"/>
  <c r="BC6" i="1"/>
  <c r="BL6" i="1" s="1"/>
  <c r="BS100" i="1" l="1"/>
  <c r="BS96" i="1"/>
  <c r="BS84" i="1"/>
  <c r="BS76" i="1"/>
  <c r="BS72" i="1"/>
  <c r="BS68" i="1"/>
  <c r="BS56" i="1"/>
  <c r="BS52" i="1"/>
  <c r="BR9" i="1"/>
  <c r="BQ9" i="1"/>
  <c r="BR13" i="1"/>
  <c r="BQ13" i="1"/>
  <c r="BR17" i="1"/>
  <c r="BQ17" i="1"/>
  <c r="BQ22" i="1"/>
  <c r="BR22" i="1"/>
  <c r="BR24" i="1"/>
  <c r="BQ24" i="1"/>
  <c r="BQ26" i="1"/>
  <c r="BR26" i="1"/>
  <c r="BR28" i="1"/>
  <c r="BQ28" i="1"/>
  <c r="BR31" i="1"/>
  <c r="BQ31" i="1"/>
  <c r="BR32" i="1"/>
  <c r="BQ32" i="1"/>
  <c r="BQ33" i="1"/>
  <c r="BR33" i="1"/>
  <c r="BQ34" i="1"/>
  <c r="BR34" i="1"/>
  <c r="BR35" i="1"/>
  <c r="BQ35" i="1"/>
  <c r="BR36" i="1"/>
  <c r="BQ36" i="1"/>
  <c r="BQ37" i="1"/>
  <c r="BR37" i="1"/>
  <c r="BQ38" i="1"/>
  <c r="BR38" i="1"/>
  <c r="BR39" i="1"/>
  <c r="BQ39" i="1"/>
  <c r="BR40" i="1"/>
  <c r="BQ40" i="1"/>
  <c r="BQ41" i="1"/>
  <c r="BR41" i="1"/>
  <c r="BQ42" i="1"/>
  <c r="BR42" i="1"/>
  <c r="BR43" i="1"/>
  <c r="BQ43" i="1"/>
  <c r="BR44" i="1"/>
  <c r="BQ44" i="1"/>
  <c r="BS6" i="1"/>
  <c r="BR7" i="1"/>
  <c r="BQ7" i="1"/>
  <c r="BS8" i="1"/>
  <c r="BS13" i="1"/>
  <c r="BQ14" i="1"/>
  <c r="BR16" i="1"/>
  <c r="BQ16" i="1"/>
  <c r="BR18" i="1"/>
  <c r="BR11" i="1"/>
  <c r="BQ11" i="1"/>
  <c r="BQ21" i="1"/>
  <c r="BR21" i="1"/>
  <c r="BR23" i="1"/>
  <c r="BQ23" i="1"/>
  <c r="BQ29" i="1"/>
  <c r="BR29" i="1"/>
  <c r="BR12" i="1"/>
  <c r="BQ12" i="1"/>
  <c r="BR20" i="1"/>
  <c r="BQ20" i="1"/>
  <c r="BQ25" i="1"/>
  <c r="BR25" i="1"/>
  <c r="BR27" i="1"/>
  <c r="BQ27" i="1"/>
  <c r="BQ30" i="1"/>
  <c r="BR30" i="1"/>
  <c r="BQ10" i="1"/>
  <c r="BR19" i="1"/>
  <c r="BQ19" i="1"/>
  <c r="BQ6" i="1"/>
  <c r="BR8" i="1"/>
  <c r="BQ8" i="1"/>
  <c r="BR10" i="1"/>
  <c r="BS14" i="1"/>
  <c r="BR15" i="1"/>
  <c r="BQ15" i="1"/>
  <c r="BS16" i="1"/>
  <c r="AQ81" i="1" l="1"/>
</calcChain>
</file>

<file path=xl/sharedStrings.xml><?xml version="1.0" encoding="utf-8"?>
<sst xmlns="http://schemas.openxmlformats.org/spreadsheetml/2006/main" count="2425" uniqueCount="289">
  <si>
    <t>C</t>
  </si>
  <si>
    <t>T</t>
  </si>
  <si>
    <t>G</t>
  </si>
  <si>
    <t>A</t>
  </si>
  <si>
    <t>Number of passages</t>
  </si>
  <si>
    <t>Notes:</t>
  </si>
  <si>
    <t>Sera used</t>
  </si>
  <si>
    <t>none</t>
  </si>
  <si>
    <t>M74</t>
  </si>
  <si>
    <t>M5</t>
  </si>
  <si>
    <t>F9</t>
  </si>
  <si>
    <t>F16</t>
  </si>
  <si>
    <t>M56</t>
  </si>
  <si>
    <t>M9</t>
  </si>
  <si>
    <t>empty "AA Sub" means silent mutations</t>
  </si>
  <si>
    <t>Sample name</t>
  </si>
  <si>
    <t>CO</t>
  </si>
  <si>
    <t>COm74</t>
  </si>
  <si>
    <t>COm5</t>
  </si>
  <si>
    <t>COf9</t>
  </si>
  <si>
    <t>COf16</t>
  </si>
  <si>
    <t>COm56</t>
  </si>
  <si>
    <t>COm9</t>
  </si>
  <si>
    <t>Profiling id</t>
  </si>
  <si>
    <t>prof_524761_mut</t>
  </si>
  <si>
    <t>prof_524762_mut</t>
  </si>
  <si>
    <t>prof_524764_mut</t>
  </si>
  <si>
    <t>prof_524767_mut</t>
  </si>
  <si>
    <t>prof_524766_mut</t>
  </si>
  <si>
    <t>prof_524763_mut</t>
  </si>
  <si>
    <t>prof_524765_mut</t>
  </si>
  <si>
    <t>Pos</t>
  </si>
  <si>
    <t>Ref</t>
  </si>
  <si>
    <t>AA Ref</t>
  </si>
  <si>
    <t>AA Pos</t>
  </si>
  <si>
    <t>Mut</t>
  </si>
  <si>
    <t>AF</t>
  </si>
  <si>
    <t>AA Sub</t>
  </si>
  <si>
    <t>F09</t>
  </si>
  <si>
    <t>M50</t>
  </si>
  <si>
    <t>M09</t>
  </si>
  <si>
    <t>PK</t>
  </si>
  <si>
    <t>PKm74</t>
  </si>
  <si>
    <t>PKm56</t>
  </si>
  <si>
    <t>PKf09</t>
  </si>
  <si>
    <t>PKf16</t>
  </si>
  <si>
    <t>PKm50</t>
  </si>
  <si>
    <t>PKm09</t>
  </si>
  <si>
    <t>prof_525691_mut</t>
  </si>
  <si>
    <t>prof_525692_mut</t>
  </si>
  <si>
    <t>prof_525693_mut</t>
  </si>
  <si>
    <t>prof_525697_mut</t>
  </si>
  <si>
    <t>prof_525696_mut</t>
  </si>
  <si>
    <t>prof_525694_mut</t>
  </si>
  <si>
    <t>prof_525695_mut</t>
  </si>
  <si>
    <t>SNP</t>
  </si>
  <si>
    <t>+</t>
  </si>
  <si>
    <t>600</t>
  </si>
  <si>
    <t>965</t>
  </si>
  <si>
    <t>159</t>
  </si>
  <si>
    <t>753</t>
  </si>
  <si>
    <t>340</t>
  </si>
  <si>
    <t>564</t>
  </si>
  <si>
    <t>Amino Acid</t>
  </si>
  <si>
    <t>CO Viruses</t>
  </si>
  <si>
    <t>PK Viruses</t>
  </si>
  <si>
    <t>Segment NA-NB</t>
  </si>
  <si>
    <t>non-coding</t>
  </si>
  <si>
    <t>8</t>
  </si>
  <si>
    <t>Ser</t>
  </si>
  <si>
    <t/>
  </si>
  <si>
    <t>17</t>
  </si>
  <si>
    <t>Lys</t>
  </si>
  <si>
    <t xml:space="preserve"> Gene NB</t>
  </si>
  <si>
    <t>70</t>
  </si>
  <si>
    <t>Pro</t>
  </si>
  <si>
    <t>Pro-&gt;Leu</t>
  </si>
  <si>
    <t>93</t>
  </si>
  <si>
    <t>Ile</t>
  </si>
  <si>
    <t>Ile-&gt;Val</t>
  </si>
  <si>
    <t>123</t>
  </si>
  <si>
    <t>138</t>
  </si>
  <si>
    <t>Leu</t>
  </si>
  <si>
    <t>Leu-&gt;Phe</t>
  </si>
  <si>
    <t>164</t>
  </si>
  <si>
    <t>Thr</t>
  </si>
  <si>
    <t>172</t>
  </si>
  <si>
    <t>Asn</t>
  </si>
  <si>
    <t>Asn-&gt;Ser</t>
  </si>
  <si>
    <t>185</t>
  </si>
  <si>
    <t>257</t>
  </si>
  <si>
    <t>282</t>
  </si>
  <si>
    <t>288</t>
  </si>
  <si>
    <t>Ala</t>
  </si>
  <si>
    <t>Ala-&gt;Ser</t>
  </si>
  <si>
    <t>Gene NA</t>
  </si>
  <si>
    <t>Val</t>
  </si>
  <si>
    <t>Tyr</t>
  </si>
  <si>
    <t>Phe</t>
  </si>
  <si>
    <t>Pro-&gt;Arg</t>
  </si>
  <si>
    <t>Thr-&gt;Ile</t>
  </si>
  <si>
    <t>Leu-&gt;Pro</t>
  </si>
  <si>
    <t>339</t>
  </si>
  <si>
    <t>His</t>
  </si>
  <si>
    <t>His-&gt;Asn</t>
  </si>
  <si>
    <t>352</t>
  </si>
  <si>
    <t>Glu</t>
  </si>
  <si>
    <t>Glu-&gt;Lys</t>
  </si>
  <si>
    <t>397</t>
  </si>
  <si>
    <t>Val-&gt;Ile</t>
  </si>
  <si>
    <t>414</t>
  </si>
  <si>
    <t>Asn-&gt;Lys</t>
  </si>
  <si>
    <t>426</t>
  </si>
  <si>
    <t>433</t>
  </si>
  <si>
    <t>450</t>
  </si>
  <si>
    <t>482</t>
  </si>
  <si>
    <t>Gly</t>
  </si>
  <si>
    <t>Gly-&gt;Glu</t>
  </si>
  <si>
    <t>543</t>
  </si>
  <si>
    <t>549</t>
  </si>
  <si>
    <t>567</t>
  </si>
  <si>
    <t>582</t>
  </si>
  <si>
    <t>596</t>
  </si>
  <si>
    <t>Lys-&gt;Arg</t>
  </si>
  <si>
    <t>597</t>
  </si>
  <si>
    <t>606</t>
  </si>
  <si>
    <t>609</t>
  </si>
  <si>
    <t>627</t>
  </si>
  <si>
    <t>632</t>
  </si>
  <si>
    <t>649</t>
  </si>
  <si>
    <t>696</t>
  </si>
  <si>
    <t>708</t>
  </si>
  <si>
    <t>Arg</t>
  </si>
  <si>
    <t>742</t>
  </si>
  <si>
    <t>Asn-&gt;Asp</t>
  </si>
  <si>
    <t>769</t>
  </si>
  <si>
    <t>Ser-&gt;Pro</t>
  </si>
  <si>
    <t>780</t>
  </si>
  <si>
    <t>781</t>
  </si>
  <si>
    <t>798</t>
  </si>
  <si>
    <t>858</t>
  </si>
  <si>
    <t>891</t>
  </si>
  <si>
    <t>918</t>
  </si>
  <si>
    <t>Asp</t>
  </si>
  <si>
    <t>924</t>
  </si>
  <si>
    <t>Arg-&gt;Ser</t>
  </si>
  <si>
    <t>942</t>
  </si>
  <si>
    <t>957</t>
  </si>
  <si>
    <t>975</t>
  </si>
  <si>
    <t>984</t>
  </si>
  <si>
    <t>997</t>
  </si>
  <si>
    <t>Asp-&gt;Asn</t>
  </si>
  <si>
    <t>999</t>
  </si>
  <si>
    <t>Asp-&gt;Glu</t>
  </si>
  <si>
    <t>1002</t>
  </si>
  <si>
    <t>1044</t>
  </si>
  <si>
    <t>1050</t>
  </si>
  <si>
    <t>Cys</t>
  </si>
  <si>
    <t>1066</t>
  </si>
  <si>
    <t>Lys-&gt;Glu</t>
  </si>
  <si>
    <t>1101</t>
  </si>
  <si>
    <t>1111</t>
  </si>
  <si>
    <t>1112</t>
  </si>
  <si>
    <t>Lys-&gt;Thr</t>
  </si>
  <si>
    <t>1140</t>
  </si>
  <si>
    <t>1150</t>
  </si>
  <si>
    <t>Gln</t>
  </si>
  <si>
    <t>Gln-&gt;Lys</t>
  </si>
  <si>
    <t>1156</t>
  </si>
  <si>
    <t>1161</t>
  </si>
  <si>
    <t>1182</t>
  </si>
  <si>
    <t>1190</t>
  </si>
  <si>
    <t>Gly-&gt;Asp</t>
  </si>
  <si>
    <t>1204</t>
  </si>
  <si>
    <t>Ala-&gt;Thr</t>
  </si>
  <si>
    <t>1215</t>
  </si>
  <si>
    <t>1221</t>
  </si>
  <si>
    <t>Phe-&gt;Leu</t>
  </si>
  <si>
    <t>1249</t>
  </si>
  <si>
    <t>1299</t>
  </si>
  <si>
    <t>1323</t>
  </si>
  <si>
    <t>1341</t>
  </si>
  <si>
    <t>1345</t>
  </si>
  <si>
    <t>1346</t>
  </si>
  <si>
    <t>Glu-&gt;Ala</t>
  </si>
  <si>
    <t>1362</t>
  </si>
  <si>
    <t>1398</t>
  </si>
  <si>
    <t>1426</t>
  </si>
  <si>
    <t>1428</t>
  </si>
  <si>
    <t>1432</t>
  </si>
  <si>
    <t>1448</t>
  </si>
  <si>
    <t>1454</t>
  </si>
  <si>
    <t>Stp</t>
  </si>
  <si>
    <t>1480</t>
  </si>
  <si>
    <t>1506</t>
  </si>
  <si>
    <t>1507</t>
  </si>
  <si>
    <t>1512</t>
  </si>
  <si>
    <t>Segment 6 NA/NB</t>
  </si>
  <si>
    <t>Gene NB</t>
  </si>
  <si>
    <t>38</t>
  </si>
  <si>
    <t>61</t>
  </si>
  <si>
    <t>91</t>
  </si>
  <si>
    <t>106</t>
  </si>
  <si>
    <t>127</t>
  </si>
  <si>
    <t>132</t>
  </si>
  <si>
    <t>140</t>
  </si>
  <si>
    <t>153</t>
  </si>
  <si>
    <t>225</t>
  </si>
  <si>
    <t>239</t>
  </si>
  <si>
    <t>256</t>
  </si>
  <si>
    <t>Pro-&gt;Ser</t>
  </si>
  <si>
    <t>307</t>
  </si>
  <si>
    <t>320</t>
  </si>
  <si>
    <t>365</t>
  </si>
  <si>
    <t>382</t>
  </si>
  <si>
    <t>394</t>
  </si>
  <si>
    <t>401</t>
  </si>
  <si>
    <t>418</t>
  </si>
  <si>
    <t>494</t>
  </si>
  <si>
    <t>Lys-&gt;Gln</t>
  </si>
  <si>
    <t>511</t>
  </si>
  <si>
    <t>517</t>
  </si>
  <si>
    <t>535</t>
  </si>
  <si>
    <t>550</t>
  </si>
  <si>
    <t>565</t>
  </si>
  <si>
    <t>574</t>
  </si>
  <si>
    <t>577</t>
  </si>
  <si>
    <t>595</t>
  </si>
  <si>
    <t>617</t>
  </si>
  <si>
    <t>664</t>
  </si>
  <si>
    <t>676</t>
  </si>
  <si>
    <t>710</t>
  </si>
  <si>
    <t>721</t>
  </si>
  <si>
    <t>737</t>
  </si>
  <si>
    <t>748</t>
  </si>
  <si>
    <t>749</t>
  </si>
  <si>
    <t>766</t>
  </si>
  <si>
    <t>826</t>
  </si>
  <si>
    <t>859</t>
  </si>
  <si>
    <t>886</t>
  </si>
  <si>
    <t>892</t>
  </si>
  <si>
    <t>910</t>
  </si>
  <si>
    <t>925</t>
  </si>
  <si>
    <t>943</t>
  </si>
  <si>
    <t>952</t>
  </si>
  <si>
    <t>967</t>
  </si>
  <si>
    <t>970</t>
  </si>
  <si>
    <t>1012</t>
  </si>
  <si>
    <t>1018</t>
  </si>
  <si>
    <t>1034</t>
  </si>
  <si>
    <t>1069</t>
  </si>
  <si>
    <t>1079</t>
  </si>
  <si>
    <t>1080</t>
  </si>
  <si>
    <t>1108</t>
  </si>
  <si>
    <t>1118</t>
  </si>
  <si>
    <t>1124</t>
  </si>
  <si>
    <t>1129</t>
  </si>
  <si>
    <t>1158</t>
  </si>
  <si>
    <t>1172</t>
  </si>
  <si>
    <t>1183</t>
  </si>
  <si>
    <t>1189</t>
  </si>
  <si>
    <t>1193</t>
  </si>
  <si>
    <t>1217</t>
  </si>
  <si>
    <t>1267</t>
  </si>
  <si>
    <t>1291</t>
  </si>
  <si>
    <t>1309</t>
  </si>
  <si>
    <t>1313</t>
  </si>
  <si>
    <t>1314</t>
  </si>
  <si>
    <t>1330</t>
  </si>
  <si>
    <t>1366</t>
  </si>
  <si>
    <t>1394</t>
  </si>
  <si>
    <t>1396</t>
  </si>
  <si>
    <t>1400</t>
  </si>
  <si>
    <t>Totals</t>
  </si>
  <si>
    <t>B/Colorado/06/2017</t>
  </si>
  <si>
    <t>B/Phuket/3073/2013</t>
  </si>
  <si>
    <t>convergent=2</t>
  </si>
  <si>
    <t>convergent</t>
  </si>
  <si>
    <t>reciprocal</t>
  </si>
  <si>
    <t>TS</t>
  </si>
  <si>
    <t>TV</t>
  </si>
  <si>
    <t>AG</t>
  </si>
  <si>
    <t>TC</t>
  </si>
  <si>
    <t>%</t>
  </si>
  <si>
    <t>increases</t>
  </si>
  <si>
    <t>decreases</t>
  </si>
  <si>
    <t>sera</t>
  </si>
  <si>
    <t>data cleaned-indels removed</t>
  </si>
  <si>
    <t>data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8">
    <xf numFmtId="0" fontId="0" fillId="0" borderId="0" xfId="0"/>
    <xf numFmtId="0" fontId="0" fillId="7" borderId="0" xfId="0" applyFill="1"/>
    <xf numFmtId="0" fontId="0" fillId="8" borderId="0" xfId="0" applyFill="1"/>
    <xf numFmtId="0" fontId="0" fillId="0" borderId="0" xfId="0" applyFill="1"/>
    <xf numFmtId="2" fontId="0" fillId="0" borderId="3" xfId="0" applyNumberFormat="1" applyFill="1" applyBorder="1" applyAlignment="1" applyProtection="1"/>
    <xf numFmtId="2" fontId="0" fillId="0" borderId="4" xfId="0" applyNumberFormat="1" applyBorder="1" applyAlignment="1" applyProtection="1"/>
    <xf numFmtId="2" fontId="0" fillId="0" borderId="4" xfId="0" applyNumberFormat="1" applyBorder="1" applyAlignment="1" applyProtection="1">
      <alignment horizontal="left"/>
    </xf>
    <xf numFmtId="2" fontId="0" fillId="0" borderId="3" xfId="0" applyNumberFormat="1" applyBorder="1" applyAlignment="1" applyProtection="1">
      <alignment horizontal="left" vertical="center"/>
    </xf>
    <xf numFmtId="2" fontId="0" fillId="0" borderId="4" xfId="0" applyNumberFormat="1" applyBorder="1" applyAlignment="1" applyProtection="1">
      <alignment horizontal="left" vertical="center"/>
    </xf>
    <xf numFmtId="2" fontId="0" fillId="0" borderId="5" xfId="0" applyNumberFormat="1" applyBorder="1" applyAlignment="1" applyProtection="1">
      <alignment horizontal="left" vertical="center"/>
    </xf>
    <xf numFmtId="2" fontId="0" fillId="0" borderId="3" xfId="0" applyNumberFormat="1" applyFill="1" applyBorder="1" applyProtection="1"/>
    <xf numFmtId="2" fontId="0" fillId="0" borderId="4" xfId="0" applyNumberFormat="1" applyBorder="1" applyAlignment="1" applyProtection="1">
      <alignment horizontal="center"/>
    </xf>
    <xf numFmtId="2" fontId="0" fillId="0" borderId="4" xfId="0" applyNumberFormat="1" applyBorder="1" applyProtection="1"/>
    <xf numFmtId="2" fontId="0" fillId="0" borderId="0" xfId="0" applyNumberFormat="1" applyFill="1" applyBorder="1" applyAlignment="1" applyProtection="1"/>
    <xf numFmtId="2" fontId="0" fillId="0" borderId="0" xfId="0" applyNumberFormat="1" applyFill="1" applyBorder="1" applyAlignment="1" applyProtection="1">
      <alignment horizontal="left"/>
    </xf>
    <xf numFmtId="2" fontId="0" fillId="0" borderId="4" xfId="0" applyNumberFormat="1" applyFill="1" applyBorder="1" applyAlignment="1" applyProtection="1">
      <alignment horizontal="left"/>
    </xf>
    <xf numFmtId="2" fontId="0" fillId="0" borderId="1" xfId="0" applyNumberFormat="1" applyFill="1" applyBorder="1" applyAlignment="1" applyProtection="1"/>
    <xf numFmtId="2" fontId="0" fillId="0" borderId="0" xfId="0" applyNumberFormat="1" applyBorder="1" applyAlignment="1" applyProtection="1"/>
    <xf numFmtId="2" fontId="0" fillId="0" borderId="0" xfId="0" applyNumberFormat="1" applyBorder="1" applyAlignment="1" applyProtection="1">
      <alignment horizontal="left"/>
    </xf>
    <xf numFmtId="2" fontId="0" fillId="0" borderId="1" xfId="0" applyNumberFormat="1" applyBorder="1" applyAlignment="1" applyProtection="1">
      <alignment vertical="center"/>
    </xf>
    <xf numFmtId="2" fontId="0" fillId="0" borderId="0" xfId="0" applyNumberFormat="1" applyBorder="1" applyAlignment="1" applyProtection="1">
      <alignment vertical="center"/>
    </xf>
    <xf numFmtId="2" fontId="0" fillId="3" borderId="1" xfId="0" applyNumberFormat="1" applyFill="1" applyBorder="1" applyAlignment="1" applyProtection="1">
      <alignment vertical="center"/>
    </xf>
    <xf numFmtId="2" fontId="0" fillId="3" borderId="0" xfId="0" applyNumberFormat="1" applyFill="1" applyBorder="1" applyAlignment="1" applyProtection="1">
      <alignment vertical="center"/>
    </xf>
    <xf numFmtId="2" fontId="0" fillId="3" borderId="2" xfId="0" applyNumberFormat="1" applyFill="1" applyBorder="1" applyAlignment="1" applyProtection="1">
      <alignment vertical="center"/>
    </xf>
    <xf numFmtId="2" fontId="0" fillId="4" borderId="1" xfId="0" applyNumberFormat="1" applyFill="1" applyBorder="1" applyAlignment="1" applyProtection="1">
      <alignment vertical="center"/>
    </xf>
    <xf numFmtId="2" fontId="0" fillId="4" borderId="0" xfId="0" applyNumberFormat="1" applyFill="1" applyBorder="1" applyAlignment="1" applyProtection="1">
      <alignment vertical="center"/>
    </xf>
    <xf numFmtId="2" fontId="0" fillId="4" borderId="2" xfId="0" applyNumberFormat="1" applyFill="1" applyBorder="1" applyAlignment="1" applyProtection="1">
      <alignment vertical="center"/>
    </xf>
    <xf numFmtId="2" fontId="0" fillId="0" borderId="1" xfId="0" applyNumberFormat="1" applyFill="1" applyBorder="1" applyProtection="1"/>
    <xf numFmtId="2" fontId="0" fillId="0" borderId="0" xfId="0" applyNumberFormat="1" applyBorder="1" applyAlignment="1" applyProtection="1">
      <alignment horizontal="center"/>
    </xf>
    <xf numFmtId="2" fontId="0" fillId="0" borderId="0" xfId="0" applyNumberFormat="1" applyBorder="1" applyProtection="1"/>
    <xf numFmtId="2" fontId="0" fillId="0" borderId="1" xfId="0" applyNumberFormat="1" applyBorder="1" applyAlignment="1" applyProtection="1">
      <alignment horizontal="left" vertical="center"/>
    </xf>
    <xf numFmtId="2" fontId="0" fillId="0" borderId="2" xfId="0" applyNumberFormat="1" applyBorder="1" applyAlignment="1" applyProtection="1">
      <alignment horizontal="left" vertical="center"/>
    </xf>
    <xf numFmtId="2" fontId="0" fillId="5" borderId="0" xfId="0" applyNumberFormat="1" applyFill="1" applyBorder="1" applyAlignment="1" applyProtection="1">
      <alignment horizontal="left" vertical="center"/>
    </xf>
    <xf numFmtId="2" fontId="0" fillId="5" borderId="1" xfId="0" applyNumberFormat="1" applyFill="1" applyBorder="1" applyAlignment="1" applyProtection="1">
      <alignment horizontal="left" vertical="center"/>
    </xf>
    <xf numFmtId="2" fontId="0" fillId="5" borderId="2" xfId="0" applyNumberFormat="1" applyFill="1" applyBorder="1" applyAlignment="1" applyProtection="1">
      <alignment horizontal="left" vertical="center"/>
    </xf>
    <xf numFmtId="2" fontId="0" fillId="4" borderId="1" xfId="0" applyNumberFormat="1" applyFill="1" applyBorder="1" applyAlignment="1" applyProtection="1">
      <alignment horizontal="left" vertical="center"/>
    </xf>
    <xf numFmtId="2" fontId="0" fillId="4" borderId="0" xfId="0" applyNumberFormat="1" applyFill="1" applyBorder="1" applyAlignment="1" applyProtection="1">
      <alignment horizontal="left" vertical="center"/>
    </xf>
    <xf numFmtId="2" fontId="0" fillId="4" borderId="2" xfId="0" applyNumberFormat="1" applyFill="1" applyBorder="1" applyAlignment="1" applyProtection="1">
      <alignment horizontal="left" vertical="center"/>
    </xf>
    <xf numFmtId="2" fontId="0" fillId="10" borderId="0" xfId="1" applyNumberFormat="1" applyFont="1" applyFill="1" applyBorder="1" applyAlignment="1" applyProtection="1">
      <alignment horizontal="left"/>
    </xf>
    <xf numFmtId="2" fontId="0" fillId="0" borderId="0" xfId="1" applyNumberFormat="1" applyFont="1" applyFill="1" applyBorder="1" applyAlignment="1" applyProtection="1">
      <alignment horizontal="left"/>
    </xf>
    <xf numFmtId="2" fontId="0" fillId="11" borderId="0" xfId="1" applyNumberFormat="1" applyFont="1" applyFill="1" applyBorder="1" applyAlignment="1" applyProtection="1">
      <alignment horizontal="left"/>
    </xf>
    <xf numFmtId="2" fontId="0" fillId="5" borderId="1" xfId="0" applyNumberFormat="1" applyFill="1" applyBorder="1" applyAlignment="1" applyProtection="1">
      <alignment vertical="center"/>
    </xf>
    <xf numFmtId="2" fontId="0" fillId="5" borderId="0" xfId="0" applyNumberFormat="1" applyFill="1" applyBorder="1" applyAlignment="1" applyProtection="1">
      <alignment vertical="center"/>
    </xf>
    <xf numFmtId="2" fontId="0" fillId="5" borderId="2" xfId="0" applyNumberFormat="1" applyFill="1" applyBorder="1" applyAlignment="1" applyProtection="1">
      <alignment vertical="center"/>
    </xf>
    <xf numFmtId="2" fontId="0" fillId="0" borderId="0" xfId="0" applyNumberFormat="1" applyFill="1" applyBorder="1" applyProtection="1"/>
    <xf numFmtId="2" fontId="0" fillId="6" borderId="1" xfId="0" applyNumberFormat="1" applyFill="1" applyBorder="1" applyProtection="1"/>
    <xf numFmtId="2" fontId="0" fillId="6" borderId="0" xfId="0" applyNumberFormat="1" applyFill="1" applyBorder="1" applyProtection="1"/>
    <xf numFmtId="2" fontId="0" fillId="6" borderId="2" xfId="0" applyNumberFormat="1" applyFill="1" applyBorder="1" applyProtection="1"/>
    <xf numFmtId="2" fontId="0" fillId="10" borderId="0" xfId="0" applyNumberFormat="1" applyFill="1" applyBorder="1" applyAlignment="1" applyProtection="1">
      <alignment horizontal="left"/>
    </xf>
    <xf numFmtId="2" fontId="0" fillId="11" borderId="0" xfId="0" applyNumberFormat="1" applyFill="1" applyBorder="1" applyAlignment="1" applyProtection="1">
      <alignment horizontal="left"/>
    </xf>
    <xf numFmtId="2" fontId="0" fillId="0" borderId="1" xfId="0" applyNumberFormat="1" applyBorder="1" applyAlignment="1" applyProtection="1"/>
    <xf numFmtId="2" fontId="0" fillId="0" borderId="2" xfId="0" applyNumberFormat="1" applyBorder="1" applyAlignment="1" applyProtection="1"/>
    <xf numFmtId="2" fontId="0" fillId="0" borderId="2" xfId="0" applyNumberFormat="1" applyBorder="1" applyAlignment="1" applyProtection="1">
      <alignment vertical="center"/>
    </xf>
    <xf numFmtId="2" fontId="0" fillId="0" borderId="2" xfId="0" applyNumberFormat="1" applyFill="1" applyBorder="1" applyProtection="1"/>
    <xf numFmtId="2" fontId="0" fillId="7" borderId="0" xfId="0" applyNumberFormat="1" applyFill="1" applyBorder="1" applyAlignment="1" applyProtection="1">
      <alignment horizontal="left"/>
    </xf>
    <xf numFmtId="2" fontId="0" fillId="8" borderId="0" xfId="0" applyNumberFormat="1" applyFill="1" applyBorder="1" applyAlignment="1" applyProtection="1">
      <alignment horizontal="left"/>
    </xf>
    <xf numFmtId="2" fontId="0" fillId="10" borderId="0" xfId="0" applyNumberFormat="1" applyFill="1" applyBorder="1" applyProtection="1"/>
    <xf numFmtId="2" fontId="0" fillId="11" borderId="0" xfId="0" applyNumberFormat="1" applyFill="1" applyBorder="1" applyProtection="1"/>
    <xf numFmtId="2" fontId="0" fillId="0" borderId="6" xfId="0" applyNumberFormat="1" applyFill="1" applyBorder="1" applyAlignment="1" applyProtection="1"/>
    <xf numFmtId="2" fontId="0" fillId="0" borderId="7" xfId="0" applyNumberFormat="1" applyFill="1" applyBorder="1" applyAlignment="1" applyProtection="1">
      <alignment horizontal="center"/>
    </xf>
    <xf numFmtId="2" fontId="0" fillId="0" borderId="7" xfId="0" applyNumberFormat="1" applyBorder="1" applyAlignment="1" applyProtection="1">
      <alignment horizontal="center"/>
    </xf>
    <xf numFmtId="2" fontId="0" fillId="0" borderId="6" xfId="0" applyNumberFormat="1" applyBorder="1" applyAlignment="1" applyProtection="1">
      <alignment horizontal="center" vertical="center"/>
    </xf>
    <xf numFmtId="2" fontId="0" fillId="0" borderId="7" xfId="0" applyNumberFormat="1" applyBorder="1" applyAlignment="1" applyProtection="1">
      <alignment horizontal="center" vertical="center"/>
    </xf>
    <xf numFmtId="2" fontId="0" fillId="0" borderId="8" xfId="0" applyNumberFormat="1" applyBorder="1" applyAlignment="1" applyProtection="1">
      <alignment horizontal="center" vertical="center"/>
    </xf>
    <xf numFmtId="2" fontId="0" fillId="0" borderId="8" xfId="0" applyNumberFormat="1" applyFill="1" applyBorder="1" applyAlignment="1" applyProtection="1">
      <alignment horizontal="center" vertical="center"/>
    </xf>
    <xf numFmtId="2" fontId="0" fillId="0" borderId="7" xfId="0" applyNumberFormat="1" applyFill="1" applyBorder="1" applyAlignment="1" applyProtection="1">
      <alignment horizontal="center" vertical="center"/>
    </xf>
    <xf numFmtId="2" fontId="0" fillId="0" borderId="6" xfId="0" applyNumberFormat="1" applyFill="1" applyBorder="1" applyProtection="1"/>
    <xf numFmtId="2" fontId="0" fillId="0" borderId="7" xfId="0" applyNumberFormat="1" applyFill="1" applyBorder="1" applyProtection="1"/>
    <xf numFmtId="2" fontId="0" fillId="0" borderId="7" xfId="0" applyNumberFormat="1" applyFill="1" applyBorder="1" applyAlignment="1" applyProtection="1">
      <alignment horizontal="left"/>
    </xf>
    <xf numFmtId="2" fontId="0" fillId="0" borderId="8" xfId="0" applyNumberFormat="1" applyFill="1" applyBorder="1" applyProtection="1"/>
    <xf numFmtId="2" fontId="0" fillId="7" borderId="0" xfId="0" applyNumberFormat="1" applyFill="1" applyBorder="1" applyProtection="1"/>
    <xf numFmtId="2" fontId="0" fillId="8" borderId="0" xfId="0" applyNumberFormat="1" applyFill="1" applyBorder="1" applyProtection="1"/>
    <xf numFmtId="2" fontId="0" fillId="0" borderId="7" xfId="0" applyNumberFormat="1" applyBorder="1" applyProtection="1"/>
    <xf numFmtId="2" fontId="0" fillId="0" borderId="0" xfId="0" applyNumberFormat="1" applyFill="1" applyAlignment="1" applyProtection="1"/>
    <xf numFmtId="2" fontId="0" fillId="0" borderId="0" xfId="0" applyNumberFormat="1" applyAlignment="1" applyProtection="1"/>
    <xf numFmtId="2" fontId="0" fillId="0" borderId="0" xfId="0" applyNumberFormat="1" applyAlignment="1" applyProtection="1">
      <alignment horizontal="left"/>
    </xf>
    <xf numFmtId="2" fontId="0" fillId="0" borderId="0" xfId="0" applyNumberFormat="1" applyProtection="1"/>
    <xf numFmtId="2" fontId="0" fillId="0" borderId="1" xfId="0" applyNumberFormat="1" applyBorder="1" applyProtection="1"/>
    <xf numFmtId="2" fontId="0" fillId="0" borderId="2" xfId="0" applyNumberFormat="1" applyBorder="1" applyProtection="1"/>
    <xf numFmtId="2" fontId="0" fillId="0" borderId="0" xfId="0" applyNumberFormat="1" applyFill="1" applyProtection="1"/>
    <xf numFmtId="2" fontId="0" fillId="2" borderId="0" xfId="0" applyNumberFormat="1" applyFill="1" applyAlignment="1" applyProtection="1"/>
    <xf numFmtId="2" fontId="0" fillId="2" borderId="0" xfId="0" applyNumberFormat="1" applyFill="1" applyAlignment="1" applyProtection="1">
      <alignment horizontal="left"/>
    </xf>
    <xf numFmtId="2" fontId="0" fillId="2" borderId="1" xfId="0" applyNumberFormat="1" applyFill="1" applyBorder="1" applyAlignment="1" applyProtection="1">
      <alignment vertical="center"/>
    </xf>
    <xf numFmtId="2" fontId="0" fillId="2" borderId="0" xfId="0" applyNumberFormat="1" applyFill="1" applyBorder="1" applyAlignment="1" applyProtection="1">
      <alignment vertical="center"/>
    </xf>
    <xf numFmtId="2" fontId="0" fillId="2" borderId="2" xfId="0" applyNumberFormat="1" applyFill="1" applyBorder="1" applyAlignment="1" applyProtection="1">
      <alignment vertical="center"/>
    </xf>
    <xf numFmtId="2" fontId="0" fillId="9" borderId="0" xfId="0" applyNumberFormat="1" applyFill="1" applyProtection="1"/>
    <xf numFmtId="2" fontId="0" fillId="9" borderId="0" xfId="0" applyNumberFormat="1" applyFill="1" applyAlignment="1" applyProtection="1">
      <alignment horizontal="left"/>
    </xf>
    <xf numFmtId="2" fontId="0" fillId="9" borderId="1" xfId="0" applyNumberFormat="1" applyFill="1" applyBorder="1" applyProtection="1"/>
    <xf numFmtId="2" fontId="0" fillId="9" borderId="0" xfId="0" applyNumberFormat="1" applyFill="1" applyBorder="1" applyProtection="1"/>
    <xf numFmtId="2" fontId="0" fillId="9" borderId="2" xfId="0" applyNumberFormat="1" applyFill="1" applyBorder="1" applyProtection="1"/>
    <xf numFmtId="2" fontId="0" fillId="0" borderId="1" xfId="0" applyNumberFormat="1" applyBorder="1" applyAlignment="1" applyProtection="1">
      <alignment horizontal="left"/>
    </xf>
    <xf numFmtId="2" fontId="0" fillId="0" borderId="0" xfId="0" applyNumberFormat="1" applyFill="1" applyAlignment="1" applyProtection="1">
      <alignment horizontal="left"/>
    </xf>
    <xf numFmtId="2" fontId="0" fillId="0" borderId="1" xfId="0" applyNumberFormat="1" applyFill="1" applyBorder="1" applyAlignment="1" applyProtection="1">
      <alignment vertical="center"/>
    </xf>
    <xf numFmtId="2" fontId="0" fillId="0" borderId="0" xfId="0" applyNumberFormat="1" applyFill="1" applyBorder="1" applyAlignment="1" applyProtection="1">
      <alignment vertical="center"/>
    </xf>
    <xf numFmtId="2" fontId="0" fillId="0" borderId="2" xfId="0" applyNumberFormat="1" applyFill="1" applyBorder="1" applyAlignment="1" applyProtection="1"/>
    <xf numFmtId="2" fontId="0" fillId="0" borderId="2" xfId="0" applyNumberFormat="1" applyFill="1" applyBorder="1" applyAlignment="1" applyProtection="1">
      <alignment vertical="center"/>
    </xf>
    <xf numFmtId="0" fontId="0" fillId="0" borderId="0" xfId="0" applyNumberFormat="1" applyBorder="1" applyProtection="1"/>
    <xf numFmtId="0" fontId="0" fillId="0" borderId="0" xfId="0" applyNumberFormat="1" applyFill="1" applyBorder="1" applyAlignment="1" applyProtection="1">
      <alignment vertical="center"/>
    </xf>
    <xf numFmtId="1" fontId="0" fillId="0" borderId="0" xfId="0" applyNumberFormat="1" applyFill="1" applyBorder="1" applyAlignment="1" applyProtection="1">
      <alignment horizontal="left"/>
    </xf>
    <xf numFmtId="0" fontId="0" fillId="0" borderId="4" xfId="0" applyNumberFormat="1" applyBorder="1" applyAlignment="1" applyProtection="1">
      <alignment horizontal="left" vertical="center"/>
    </xf>
    <xf numFmtId="0" fontId="0" fillId="0" borderId="0" xfId="0" applyNumberFormat="1" applyBorder="1" applyAlignment="1" applyProtection="1">
      <alignment horizontal="left" vertical="center"/>
    </xf>
    <xf numFmtId="0" fontId="0" fillId="6" borderId="0" xfId="0" applyNumberFormat="1" applyFill="1" applyBorder="1" applyProtection="1"/>
    <xf numFmtId="0" fontId="0" fillId="0" borderId="0" xfId="0" applyNumberFormat="1" applyFill="1" applyBorder="1" applyProtection="1"/>
    <xf numFmtId="0" fontId="0" fillId="0" borderId="7" xfId="0" applyNumberFormat="1" applyFill="1" applyBorder="1" applyProtection="1"/>
    <xf numFmtId="0" fontId="0" fillId="0" borderId="0" xfId="0" applyNumberFormat="1" applyProtection="1"/>
    <xf numFmtId="0" fontId="0" fillId="9" borderId="0" xfId="0" applyNumberFormat="1" applyFill="1" applyBorder="1" applyProtection="1"/>
    <xf numFmtId="0" fontId="0" fillId="0" borderId="0" xfId="0" applyNumberFormat="1" applyBorder="1" applyAlignment="1" applyProtection="1">
      <alignment horizontal="left"/>
    </xf>
    <xf numFmtId="0" fontId="0" fillId="1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pread of Variants Along NA and NB Gene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pread!$R$2</c:f>
              <c:strCache>
                <c:ptCount val="1"/>
                <c:pt idx="0">
                  <c:v>CO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spread!$Q$19:$Q$96</c:f>
              <c:numCache>
                <c:formatCode>General</c:formatCode>
                <c:ptCount val="78"/>
                <c:pt idx="0">
                  <c:v>11</c:v>
                </c:pt>
                <c:pt idx="1">
                  <c:v>18</c:v>
                </c:pt>
                <c:pt idx="2">
                  <c:v>28</c:v>
                </c:pt>
                <c:pt idx="3">
                  <c:v>33</c:v>
                </c:pt>
                <c:pt idx="4">
                  <c:v>40</c:v>
                </c:pt>
                <c:pt idx="5">
                  <c:v>42</c:v>
                </c:pt>
                <c:pt idx="6">
                  <c:v>45</c:v>
                </c:pt>
                <c:pt idx="7">
                  <c:v>49</c:v>
                </c:pt>
                <c:pt idx="8">
                  <c:v>73</c:v>
                </c:pt>
                <c:pt idx="9">
                  <c:v>78</c:v>
                </c:pt>
                <c:pt idx="10">
                  <c:v>81</c:v>
                </c:pt>
                <c:pt idx="11">
                  <c:v>83</c:v>
                </c:pt>
                <c:pt idx="12">
                  <c:v>100</c:v>
                </c:pt>
                <c:pt idx="13">
                  <c:v>101</c:v>
                </c:pt>
                <c:pt idx="14">
                  <c:v>105</c:v>
                </c:pt>
                <c:pt idx="15">
                  <c:v>120</c:v>
                </c:pt>
                <c:pt idx="16">
                  <c:v>125</c:v>
                </c:pt>
                <c:pt idx="17">
                  <c:v>129</c:v>
                </c:pt>
                <c:pt idx="18">
                  <c:v>132</c:v>
                </c:pt>
                <c:pt idx="19">
                  <c:v>137</c:v>
                </c:pt>
                <c:pt idx="20">
                  <c:v>148</c:v>
                </c:pt>
                <c:pt idx="21">
                  <c:v>163</c:v>
                </c:pt>
                <c:pt idx="22">
                  <c:v>168</c:v>
                </c:pt>
                <c:pt idx="23">
                  <c:v>170</c:v>
                </c:pt>
                <c:pt idx="24">
                  <c:v>176</c:v>
                </c:pt>
                <c:pt idx="25">
                  <c:v>181</c:v>
                </c:pt>
                <c:pt idx="26">
                  <c:v>186</c:v>
                </c:pt>
                <c:pt idx="27">
                  <c:v>186</c:v>
                </c:pt>
                <c:pt idx="28">
                  <c:v>189</c:v>
                </c:pt>
                <c:pt idx="29">
                  <c:v>190</c:v>
                </c:pt>
                <c:pt idx="30">
                  <c:v>196</c:v>
                </c:pt>
                <c:pt idx="31">
                  <c:v>198</c:v>
                </c:pt>
                <c:pt idx="32">
                  <c:v>204</c:v>
                </c:pt>
                <c:pt idx="33">
                  <c:v>219</c:v>
                </c:pt>
                <c:pt idx="34">
                  <c:v>223</c:v>
                </c:pt>
                <c:pt idx="35">
                  <c:v>235</c:v>
                </c:pt>
                <c:pt idx="36">
                  <c:v>238</c:v>
                </c:pt>
                <c:pt idx="37">
                  <c:v>244</c:v>
                </c:pt>
                <c:pt idx="38">
                  <c:v>247</c:v>
                </c:pt>
                <c:pt idx="39">
                  <c:v>248</c:v>
                </c:pt>
                <c:pt idx="40">
                  <c:v>253</c:v>
                </c:pt>
                <c:pt idx="41">
                  <c:v>273</c:v>
                </c:pt>
                <c:pt idx="42">
                  <c:v>284</c:v>
                </c:pt>
                <c:pt idx="43">
                  <c:v>293</c:v>
                </c:pt>
                <c:pt idx="44">
                  <c:v>295</c:v>
                </c:pt>
                <c:pt idx="45">
                  <c:v>301</c:v>
                </c:pt>
                <c:pt idx="46">
                  <c:v>306</c:v>
                </c:pt>
                <c:pt idx="47">
                  <c:v>312</c:v>
                </c:pt>
                <c:pt idx="48">
                  <c:v>315</c:v>
                </c:pt>
                <c:pt idx="49">
                  <c:v>320</c:v>
                </c:pt>
                <c:pt idx="50">
                  <c:v>320</c:v>
                </c:pt>
                <c:pt idx="51">
                  <c:v>321</c:v>
                </c:pt>
                <c:pt idx="52">
                  <c:v>335</c:v>
                </c:pt>
                <c:pt idx="53">
                  <c:v>337</c:v>
                </c:pt>
                <c:pt idx="54">
                  <c:v>343</c:v>
                </c:pt>
                <c:pt idx="55">
                  <c:v>354</c:v>
                </c:pt>
                <c:pt idx="56">
                  <c:v>358</c:v>
                </c:pt>
                <c:pt idx="57">
                  <c:v>358</c:v>
                </c:pt>
                <c:pt idx="58">
                  <c:v>367</c:v>
                </c:pt>
                <c:pt idx="59">
                  <c:v>371</c:v>
                </c:pt>
                <c:pt idx="60">
                  <c:v>373</c:v>
                </c:pt>
                <c:pt idx="61">
                  <c:v>374</c:v>
                </c:pt>
                <c:pt idx="62">
                  <c:v>381</c:v>
                </c:pt>
                <c:pt idx="63">
                  <c:v>384</c:v>
                </c:pt>
                <c:pt idx="64">
                  <c:v>389</c:v>
                </c:pt>
                <c:pt idx="65">
                  <c:v>392</c:v>
                </c:pt>
                <c:pt idx="66">
                  <c:v>394</c:v>
                </c:pt>
                <c:pt idx="67">
                  <c:v>396</c:v>
                </c:pt>
                <c:pt idx="68">
                  <c:v>404</c:v>
                </c:pt>
                <c:pt idx="69">
                  <c:v>420</c:v>
                </c:pt>
                <c:pt idx="70">
                  <c:v>428</c:v>
                </c:pt>
                <c:pt idx="71">
                  <c:v>434</c:v>
                </c:pt>
                <c:pt idx="72">
                  <c:v>436</c:v>
                </c:pt>
                <c:pt idx="73">
                  <c:v>436</c:v>
                </c:pt>
                <c:pt idx="74">
                  <c:v>441</c:v>
                </c:pt>
                <c:pt idx="75">
                  <c:v>453</c:v>
                </c:pt>
                <c:pt idx="76">
                  <c:v>463</c:v>
                </c:pt>
                <c:pt idx="77">
                  <c:v>463</c:v>
                </c:pt>
              </c:numCache>
            </c:numRef>
          </c:xVal>
          <c:yVal>
            <c:numRef>
              <c:f>spread!$R$19:$R$96</c:f>
              <c:numCache>
                <c:formatCode>General</c:formatCode>
                <c:ptCount val="7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2</c:v>
                </c:pt>
                <c:pt idx="11">
                  <c:v>2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0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7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CF-4376-9905-3E6BFEDDBBD4}"/>
            </c:ext>
          </c:extLst>
        </c:ser>
        <c:ser>
          <c:idx val="1"/>
          <c:order val="1"/>
          <c:tx>
            <c:strRef>
              <c:f>spread!$S$2</c:f>
              <c:strCache>
                <c:ptCount val="1"/>
                <c:pt idx="0">
                  <c:v>PK Viru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pread!$Q$19:$Q$96</c:f>
              <c:numCache>
                <c:formatCode>General</c:formatCode>
                <c:ptCount val="78"/>
                <c:pt idx="0">
                  <c:v>11</c:v>
                </c:pt>
                <c:pt idx="1">
                  <c:v>18</c:v>
                </c:pt>
                <c:pt idx="2">
                  <c:v>28</c:v>
                </c:pt>
                <c:pt idx="3">
                  <c:v>33</c:v>
                </c:pt>
                <c:pt idx="4">
                  <c:v>40</c:v>
                </c:pt>
                <c:pt idx="5">
                  <c:v>42</c:v>
                </c:pt>
                <c:pt idx="6">
                  <c:v>45</c:v>
                </c:pt>
                <c:pt idx="7">
                  <c:v>49</c:v>
                </c:pt>
                <c:pt idx="8">
                  <c:v>73</c:v>
                </c:pt>
                <c:pt idx="9">
                  <c:v>78</c:v>
                </c:pt>
                <c:pt idx="10">
                  <c:v>81</c:v>
                </c:pt>
                <c:pt idx="11">
                  <c:v>83</c:v>
                </c:pt>
                <c:pt idx="12">
                  <c:v>100</c:v>
                </c:pt>
                <c:pt idx="13">
                  <c:v>101</c:v>
                </c:pt>
                <c:pt idx="14">
                  <c:v>105</c:v>
                </c:pt>
                <c:pt idx="15">
                  <c:v>120</c:v>
                </c:pt>
                <c:pt idx="16">
                  <c:v>125</c:v>
                </c:pt>
                <c:pt idx="17">
                  <c:v>129</c:v>
                </c:pt>
                <c:pt idx="18">
                  <c:v>132</c:v>
                </c:pt>
                <c:pt idx="19">
                  <c:v>137</c:v>
                </c:pt>
                <c:pt idx="20">
                  <c:v>148</c:v>
                </c:pt>
                <c:pt idx="21">
                  <c:v>163</c:v>
                </c:pt>
                <c:pt idx="22">
                  <c:v>168</c:v>
                </c:pt>
                <c:pt idx="23">
                  <c:v>170</c:v>
                </c:pt>
                <c:pt idx="24">
                  <c:v>176</c:v>
                </c:pt>
                <c:pt idx="25">
                  <c:v>181</c:v>
                </c:pt>
                <c:pt idx="26">
                  <c:v>186</c:v>
                </c:pt>
                <c:pt idx="27">
                  <c:v>186</c:v>
                </c:pt>
                <c:pt idx="28">
                  <c:v>189</c:v>
                </c:pt>
                <c:pt idx="29">
                  <c:v>190</c:v>
                </c:pt>
                <c:pt idx="30">
                  <c:v>196</c:v>
                </c:pt>
                <c:pt idx="31">
                  <c:v>198</c:v>
                </c:pt>
                <c:pt idx="32">
                  <c:v>204</c:v>
                </c:pt>
                <c:pt idx="33">
                  <c:v>219</c:v>
                </c:pt>
                <c:pt idx="34">
                  <c:v>223</c:v>
                </c:pt>
                <c:pt idx="35">
                  <c:v>235</c:v>
                </c:pt>
                <c:pt idx="36">
                  <c:v>238</c:v>
                </c:pt>
                <c:pt idx="37">
                  <c:v>244</c:v>
                </c:pt>
                <c:pt idx="38">
                  <c:v>247</c:v>
                </c:pt>
                <c:pt idx="39">
                  <c:v>248</c:v>
                </c:pt>
                <c:pt idx="40">
                  <c:v>253</c:v>
                </c:pt>
                <c:pt idx="41">
                  <c:v>273</c:v>
                </c:pt>
                <c:pt idx="42">
                  <c:v>284</c:v>
                </c:pt>
                <c:pt idx="43">
                  <c:v>293</c:v>
                </c:pt>
                <c:pt idx="44">
                  <c:v>295</c:v>
                </c:pt>
                <c:pt idx="45">
                  <c:v>301</c:v>
                </c:pt>
                <c:pt idx="46">
                  <c:v>306</c:v>
                </c:pt>
                <c:pt idx="47">
                  <c:v>312</c:v>
                </c:pt>
                <c:pt idx="48">
                  <c:v>315</c:v>
                </c:pt>
                <c:pt idx="49">
                  <c:v>320</c:v>
                </c:pt>
                <c:pt idx="50">
                  <c:v>320</c:v>
                </c:pt>
                <c:pt idx="51">
                  <c:v>321</c:v>
                </c:pt>
                <c:pt idx="52">
                  <c:v>335</c:v>
                </c:pt>
                <c:pt idx="53">
                  <c:v>337</c:v>
                </c:pt>
                <c:pt idx="54">
                  <c:v>343</c:v>
                </c:pt>
                <c:pt idx="55">
                  <c:v>354</c:v>
                </c:pt>
                <c:pt idx="56">
                  <c:v>358</c:v>
                </c:pt>
                <c:pt idx="57">
                  <c:v>358</c:v>
                </c:pt>
                <c:pt idx="58">
                  <c:v>367</c:v>
                </c:pt>
                <c:pt idx="59">
                  <c:v>371</c:v>
                </c:pt>
                <c:pt idx="60">
                  <c:v>373</c:v>
                </c:pt>
                <c:pt idx="61">
                  <c:v>374</c:v>
                </c:pt>
                <c:pt idx="62">
                  <c:v>381</c:v>
                </c:pt>
                <c:pt idx="63">
                  <c:v>384</c:v>
                </c:pt>
                <c:pt idx="64">
                  <c:v>389</c:v>
                </c:pt>
                <c:pt idx="65">
                  <c:v>392</c:v>
                </c:pt>
                <c:pt idx="66">
                  <c:v>394</c:v>
                </c:pt>
                <c:pt idx="67">
                  <c:v>396</c:v>
                </c:pt>
                <c:pt idx="68">
                  <c:v>404</c:v>
                </c:pt>
                <c:pt idx="69">
                  <c:v>420</c:v>
                </c:pt>
                <c:pt idx="70">
                  <c:v>428</c:v>
                </c:pt>
                <c:pt idx="71">
                  <c:v>434</c:v>
                </c:pt>
                <c:pt idx="72">
                  <c:v>436</c:v>
                </c:pt>
                <c:pt idx="73">
                  <c:v>436</c:v>
                </c:pt>
                <c:pt idx="74">
                  <c:v>441</c:v>
                </c:pt>
                <c:pt idx="75">
                  <c:v>453</c:v>
                </c:pt>
                <c:pt idx="76">
                  <c:v>463</c:v>
                </c:pt>
                <c:pt idx="77">
                  <c:v>463</c:v>
                </c:pt>
              </c:numCache>
            </c:numRef>
          </c:xVal>
          <c:yVal>
            <c:numRef>
              <c:f>spread!$S$19:$S$96</c:f>
              <c:numCache>
                <c:formatCode>General</c:formatCode>
                <c:ptCount val="7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1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0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7</c:v>
                </c:pt>
                <c:pt idx="32">
                  <c:v>7</c:v>
                </c:pt>
                <c:pt idx="33">
                  <c:v>7</c:v>
                </c:pt>
                <c:pt idx="34">
                  <c:v>7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7</c:v>
                </c:pt>
                <c:pt idx="43">
                  <c:v>7</c:v>
                </c:pt>
                <c:pt idx="44">
                  <c:v>7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7</c:v>
                </c:pt>
                <c:pt idx="52">
                  <c:v>7</c:v>
                </c:pt>
                <c:pt idx="53">
                  <c:v>7</c:v>
                </c:pt>
                <c:pt idx="54">
                  <c:v>7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7</c:v>
                </c:pt>
                <c:pt idx="65">
                  <c:v>7</c:v>
                </c:pt>
                <c:pt idx="66">
                  <c:v>7</c:v>
                </c:pt>
                <c:pt idx="67">
                  <c:v>7</c:v>
                </c:pt>
                <c:pt idx="68">
                  <c:v>7</c:v>
                </c:pt>
                <c:pt idx="69">
                  <c:v>7</c:v>
                </c:pt>
                <c:pt idx="70">
                  <c:v>7</c:v>
                </c:pt>
                <c:pt idx="71">
                  <c:v>7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5CF-4376-9905-3E6BFEDDB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858248"/>
        <c:axId val="937854640"/>
      </c:scatterChart>
      <c:valAx>
        <c:axId val="9378582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don*</a:t>
                </a:r>
                <a:r>
                  <a:rPr lang="en-US" baseline="0"/>
                  <a:t> with Variant (*NB, 1-100; *NA, 3-469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54640"/>
        <c:crosses val="autoZero"/>
        <c:crossBetween val="midCat"/>
      </c:valAx>
      <c:valAx>
        <c:axId val="937854640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Viruses</a:t>
                </a:r>
                <a:r>
                  <a:rPr lang="en-US" baseline="0"/>
                  <a:t> with Varian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7858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91417024237158073"/>
          <c:y val="2.7662219305920093E-2"/>
          <c:w val="8.5829757628419309E-2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9560</xdr:colOff>
      <xdr:row>8</xdr:row>
      <xdr:rowOff>121920</xdr:rowOff>
    </xdr:from>
    <xdr:to>
      <xdr:col>12</xdr:col>
      <xdr:colOff>281940</xdr:colOff>
      <xdr:row>23</xdr:row>
      <xdr:rowOff>1219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19BFE46-AF6C-4CE3-B04B-D0CBA4F9E5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9DFD-4379-4F13-8BBB-A74DE3DCD6E9}">
  <dimension ref="A1:EX141"/>
  <sheetViews>
    <sheetView zoomScale="55" zoomScaleNormal="55" workbookViewId="0">
      <selection activeCell="B4" sqref="B4"/>
    </sheetView>
  </sheetViews>
  <sheetFormatPr defaultRowHeight="14.4" x14ac:dyDescent="0.3"/>
  <cols>
    <col min="1" max="32" width="8.88671875" style="76"/>
    <col min="33" max="33" width="8.88671875" style="104"/>
    <col min="34" max="16384" width="8.88671875" style="76"/>
  </cols>
  <sheetData>
    <row r="1" spans="1:154" s="6" customFormat="1" x14ac:dyDescent="0.3">
      <c r="A1" s="4" t="s">
        <v>4</v>
      </c>
      <c r="B1" s="5"/>
      <c r="C1" s="5"/>
      <c r="D1" s="5"/>
      <c r="F1" s="7">
        <v>1</v>
      </c>
      <c r="G1" s="8"/>
      <c r="H1" s="8"/>
      <c r="I1" s="7">
        <v>3</v>
      </c>
      <c r="J1" s="8"/>
      <c r="K1" s="9"/>
      <c r="L1" s="7">
        <v>4</v>
      </c>
      <c r="M1" s="8"/>
      <c r="N1" s="9"/>
      <c r="O1" s="7">
        <v>4</v>
      </c>
      <c r="P1" s="8"/>
      <c r="Q1" s="9"/>
      <c r="R1" s="7">
        <v>1</v>
      </c>
      <c r="S1" s="8"/>
      <c r="T1" s="9"/>
      <c r="U1" s="8">
        <v>3</v>
      </c>
      <c r="V1" s="8"/>
      <c r="W1" s="8"/>
      <c r="X1" s="8">
        <v>4</v>
      </c>
      <c r="Y1" s="8"/>
      <c r="Z1" s="8"/>
      <c r="AA1" s="10" t="s">
        <v>4</v>
      </c>
      <c r="AB1" s="11"/>
      <c r="AC1" s="12"/>
      <c r="AD1" s="12"/>
      <c r="AF1" s="7">
        <v>1</v>
      </c>
      <c r="AG1" s="99"/>
      <c r="AH1" s="9"/>
      <c r="AI1" s="8">
        <v>3</v>
      </c>
      <c r="AJ1" s="8"/>
      <c r="AK1" s="8"/>
      <c r="AL1" s="7">
        <v>3</v>
      </c>
      <c r="AM1" s="8"/>
      <c r="AN1" s="9"/>
      <c r="AO1" s="7">
        <v>4</v>
      </c>
      <c r="AP1" s="8"/>
      <c r="AQ1" s="8"/>
      <c r="AR1" s="7">
        <v>3</v>
      </c>
      <c r="AS1" s="8"/>
      <c r="AT1" s="9"/>
      <c r="AU1" s="8">
        <v>4</v>
      </c>
      <c r="AV1" s="8"/>
      <c r="AW1" s="8"/>
      <c r="AX1" s="7">
        <v>4</v>
      </c>
      <c r="AY1" s="8"/>
      <c r="AZ1" s="9"/>
      <c r="BA1" s="13" t="s">
        <v>5</v>
      </c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</row>
    <row r="2" spans="1:154" s="18" customFormat="1" x14ac:dyDescent="0.3">
      <c r="A2" s="16" t="s">
        <v>6</v>
      </c>
      <c r="B2" s="17"/>
      <c r="C2" s="17"/>
      <c r="D2" s="17"/>
      <c r="F2" s="19" t="s">
        <v>7</v>
      </c>
      <c r="G2" s="20"/>
      <c r="H2" s="20"/>
      <c r="I2" s="21" t="s">
        <v>8</v>
      </c>
      <c r="J2" s="22"/>
      <c r="K2" s="23"/>
      <c r="L2" s="21" t="s">
        <v>9</v>
      </c>
      <c r="M2" s="22"/>
      <c r="N2" s="23"/>
      <c r="O2" s="21" t="s">
        <v>10</v>
      </c>
      <c r="P2" s="22"/>
      <c r="Q2" s="23"/>
      <c r="R2" s="24" t="s">
        <v>11</v>
      </c>
      <c r="S2" s="25"/>
      <c r="T2" s="26"/>
      <c r="U2" s="25" t="s">
        <v>12</v>
      </c>
      <c r="V2" s="25"/>
      <c r="W2" s="25"/>
      <c r="X2" s="25" t="s">
        <v>13</v>
      </c>
      <c r="Y2" s="25"/>
      <c r="Z2" s="25"/>
      <c r="AA2" s="27" t="s">
        <v>6</v>
      </c>
      <c r="AB2" s="28"/>
      <c r="AC2" s="29"/>
      <c r="AD2" s="29"/>
      <c r="AF2" s="30" t="s">
        <v>7</v>
      </c>
      <c r="AG2" s="100"/>
      <c r="AH2" s="31"/>
      <c r="AI2" s="32" t="s">
        <v>8</v>
      </c>
      <c r="AJ2" s="32"/>
      <c r="AK2" s="32"/>
      <c r="AL2" s="33" t="s">
        <v>12</v>
      </c>
      <c r="AM2" s="32"/>
      <c r="AN2" s="34"/>
      <c r="AO2" s="33" t="s">
        <v>38</v>
      </c>
      <c r="AP2" s="32"/>
      <c r="AQ2" s="32"/>
      <c r="AR2" s="35" t="s">
        <v>11</v>
      </c>
      <c r="AS2" s="36"/>
      <c r="AT2" s="37"/>
      <c r="AU2" s="36" t="s">
        <v>39</v>
      </c>
      <c r="AV2" s="36"/>
      <c r="AW2" s="36"/>
      <c r="AX2" s="35" t="s">
        <v>40</v>
      </c>
      <c r="AY2" s="36"/>
      <c r="AZ2" s="37"/>
      <c r="BA2" s="13" t="s">
        <v>14</v>
      </c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 t="s">
        <v>283</v>
      </c>
      <c r="BQ2" s="38">
        <f>(BQ3/(SUM($BQ3:$BT3)))</f>
        <v>0.87234042553191493</v>
      </c>
      <c r="BR2" s="39"/>
      <c r="BS2" s="40">
        <f t="shared" ref="BS2:BT2" si="0">(BS3/(SUM($BQ3:$BT3)))</f>
        <v>4.2553191489361701E-2</v>
      </c>
      <c r="BT2" s="40">
        <f t="shared" si="0"/>
        <v>8.5106382978723402E-2</v>
      </c>
      <c r="BU2" s="14"/>
      <c r="BV2" s="14" t="s">
        <v>284</v>
      </c>
      <c r="BW2" s="98">
        <f>COUNTIF(BW6:BW100,"&gt;0")</f>
        <v>12</v>
      </c>
      <c r="BX2" s="98">
        <f t="shared" ref="BX2:CH2" si="1">COUNTIF(BX6:BX100,"&gt;0")</f>
        <v>0</v>
      </c>
      <c r="BY2" s="98">
        <f t="shared" si="1"/>
        <v>0</v>
      </c>
      <c r="BZ2" s="98">
        <f t="shared" si="1"/>
        <v>0</v>
      </c>
      <c r="CA2" s="98">
        <f t="shared" si="1"/>
        <v>1</v>
      </c>
      <c r="CB2" s="98">
        <f t="shared" si="1"/>
        <v>12</v>
      </c>
      <c r="CC2" s="98">
        <f t="shared" si="1"/>
        <v>1</v>
      </c>
      <c r="CD2" s="98">
        <f t="shared" si="1"/>
        <v>0</v>
      </c>
      <c r="CE2" s="98">
        <f t="shared" si="1"/>
        <v>1</v>
      </c>
      <c r="CF2" s="98">
        <f t="shared" si="1"/>
        <v>1</v>
      </c>
      <c r="CG2" s="98">
        <f t="shared" si="1"/>
        <v>1</v>
      </c>
      <c r="CH2" s="98">
        <f t="shared" si="1"/>
        <v>82</v>
      </c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</row>
    <row r="3" spans="1:154" s="18" customFormat="1" x14ac:dyDescent="0.3">
      <c r="A3" s="16" t="s">
        <v>15</v>
      </c>
      <c r="B3" s="17"/>
      <c r="C3" s="17"/>
      <c r="D3" s="17"/>
      <c r="F3" s="41" t="s">
        <v>16</v>
      </c>
      <c r="G3" s="42"/>
      <c r="H3" s="42"/>
      <c r="I3" s="41" t="s">
        <v>17</v>
      </c>
      <c r="J3" s="42"/>
      <c r="K3" s="43"/>
      <c r="L3" s="41" t="s">
        <v>18</v>
      </c>
      <c r="M3" s="42"/>
      <c r="N3" s="43"/>
      <c r="O3" s="41" t="s">
        <v>19</v>
      </c>
      <c r="P3" s="42"/>
      <c r="Q3" s="43"/>
      <c r="R3" s="41" t="s">
        <v>20</v>
      </c>
      <c r="S3" s="42"/>
      <c r="T3" s="43"/>
      <c r="U3" s="42" t="s">
        <v>21</v>
      </c>
      <c r="V3" s="42"/>
      <c r="W3" s="42"/>
      <c r="X3" s="42" t="s">
        <v>22</v>
      </c>
      <c r="Y3" s="42"/>
      <c r="Z3" s="42"/>
      <c r="AA3" s="27" t="s">
        <v>15</v>
      </c>
      <c r="AB3" s="44"/>
      <c r="AC3" s="44"/>
      <c r="AD3" s="44"/>
      <c r="AE3" s="14"/>
      <c r="AF3" s="45" t="s">
        <v>41</v>
      </c>
      <c r="AG3" s="101"/>
      <c r="AH3" s="47"/>
      <c r="AI3" s="46" t="s">
        <v>42</v>
      </c>
      <c r="AJ3" s="46"/>
      <c r="AK3" s="46"/>
      <c r="AL3" s="45" t="s">
        <v>43</v>
      </c>
      <c r="AM3" s="46"/>
      <c r="AN3" s="47"/>
      <c r="AO3" s="45" t="s">
        <v>44</v>
      </c>
      <c r="AP3" s="46"/>
      <c r="AQ3" s="46"/>
      <c r="AR3" s="45" t="s">
        <v>45</v>
      </c>
      <c r="AS3" s="46"/>
      <c r="AT3" s="47"/>
      <c r="AU3" s="46" t="s">
        <v>46</v>
      </c>
      <c r="AV3" s="46"/>
      <c r="AW3" s="46"/>
      <c r="AX3" s="45" t="s">
        <v>47</v>
      </c>
      <c r="AY3" s="46"/>
      <c r="AZ3" s="47"/>
      <c r="BA3" s="4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 t="s">
        <v>273</v>
      </c>
      <c r="BQ3" s="48">
        <f>COUNTIF(BQ6:BQ100,"=1")</f>
        <v>82</v>
      </c>
      <c r="BR3" s="14"/>
      <c r="BS3" s="49">
        <f>COUNTIF(BR6:BS100,"=2")</f>
        <v>4</v>
      </c>
      <c r="BT3" s="49">
        <f>COUNTIF(BR6:BS100,"=1")</f>
        <v>8</v>
      </c>
      <c r="BU3" s="14"/>
      <c r="BV3" s="14" t="s">
        <v>285</v>
      </c>
      <c r="BW3" s="98">
        <f>COUNTIF(BW6:BW100,"&lt;0")</f>
        <v>0</v>
      </c>
      <c r="BX3" s="98">
        <f t="shared" ref="BX3:CH3" si="2">COUNTIF(BX6:BX100,"&lt;0")</f>
        <v>1</v>
      </c>
      <c r="BY3" s="98">
        <f t="shared" si="2"/>
        <v>0</v>
      </c>
      <c r="BZ3" s="98">
        <f t="shared" si="2"/>
        <v>0</v>
      </c>
      <c r="CA3" s="98">
        <f t="shared" si="2"/>
        <v>0</v>
      </c>
      <c r="CB3" s="98">
        <f t="shared" si="2"/>
        <v>1</v>
      </c>
      <c r="CC3" s="98">
        <f t="shared" si="2"/>
        <v>81</v>
      </c>
      <c r="CD3" s="98">
        <f t="shared" si="2"/>
        <v>10</v>
      </c>
      <c r="CE3" s="98">
        <f t="shared" si="2"/>
        <v>10</v>
      </c>
      <c r="CF3" s="98">
        <f t="shared" si="2"/>
        <v>10</v>
      </c>
      <c r="CG3" s="98">
        <f t="shared" si="2"/>
        <v>81</v>
      </c>
      <c r="CH3" s="98">
        <f t="shared" si="2"/>
        <v>1</v>
      </c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</row>
    <row r="4" spans="1:154" s="18" customFormat="1" x14ac:dyDescent="0.3">
      <c r="A4" s="16" t="s">
        <v>23</v>
      </c>
      <c r="B4" s="17"/>
      <c r="C4" s="17"/>
      <c r="D4" s="17"/>
      <c r="F4" s="50" t="s">
        <v>24</v>
      </c>
      <c r="G4" s="17"/>
      <c r="H4" s="17"/>
      <c r="I4" s="50" t="s">
        <v>25</v>
      </c>
      <c r="J4" s="17"/>
      <c r="K4" s="51"/>
      <c r="L4" s="50" t="s">
        <v>26</v>
      </c>
      <c r="M4" s="20"/>
      <c r="N4" s="52"/>
      <c r="O4" s="50" t="s">
        <v>27</v>
      </c>
      <c r="P4" s="20"/>
      <c r="Q4" s="52"/>
      <c r="R4" s="50" t="s">
        <v>28</v>
      </c>
      <c r="S4" s="20"/>
      <c r="T4" s="52"/>
      <c r="U4" s="17" t="s">
        <v>29</v>
      </c>
      <c r="V4" s="20"/>
      <c r="W4" s="20"/>
      <c r="X4" s="17" t="s">
        <v>30</v>
      </c>
      <c r="Y4" s="20"/>
      <c r="Z4" s="20"/>
      <c r="AA4" s="27" t="s">
        <v>23</v>
      </c>
      <c r="AB4" s="44"/>
      <c r="AC4" s="44"/>
      <c r="AD4" s="44"/>
      <c r="AE4" s="14"/>
      <c r="AF4" s="27" t="s">
        <v>48</v>
      </c>
      <c r="AG4" s="102"/>
      <c r="AH4" s="53"/>
      <c r="AI4" s="44" t="s">
        <v>49</v>
      </c>
      <c r="AJ4" s="44"/>
      <c r="AK4" s="44"/>
      <c r="AL4" s="27" t="s">
        <v>50</v>
      </c>
      <c r="AM4" s="44"/>
      <c r="AN4" s="53"/>
      <c r="AO4" s="27" t="s">
        <v>51</v>
      </c>
      <c r="AP4" s="44"/>
      <c r="AQ4" s="44"/>
      <c r="AR4" s="27" t="s">
        <v>52</v>
      </c>
      <c r="AS4" s="44"/>
      <c r="AT4" s="53"/>
      <c r="AU4" s="44" t="s">
        <v>53</v>
      </c>
      <c r="AV4" s="44"/>
      <c r="AW4" s="44"/>
      <c r="AX4" s="27" t="s">
        <v>54</v>
      </c>
      <c r="AY4" s="44"/>
      <c r="AZ4" s="53"/>
      <c r="BA4" s="44"/>
      <c r="BB4" s="14"/>
      <c r="BC4" s="54" t="s">
        <v>274</v>
      </c>
      <c r="BD4" s="54"/>
      <c r="BE4" s="54"/>
      <c r="BF4" s="54"/>
      <c r="BG4" s="55" t="s">
        <v>275</v>
      </c>
      <c r="BH4" s="55"/>
      <c r="BI4" s="55"/>
      <c r="BJ4" s="55"/>
      <c r="BL4" s="48" t="s">
        <v>276</v>
      </c>
      <c r="BN4" s="14"/>
      <c r="BO4" s="14"/>
      <c r="BP4" s="14"/>
      <c r="BQ4" s="56" t="s">
        <v>277</v>
      </c>
      <c r="BR4" s="57" t="s">
        <v>278</v>
      </c>
      <c r="BS4" s="49" t="s">
        <v>279</v>
      </c>
      <c r="BT4" s="57" t="s">
        <v>280</v>
      </c>
      <c r="BU4" s="14"/>
      <c r="BV4" s="14"/>
      <c r="BW4" s="54" t="s">
        <v>274</v>
      </c>
      <c r="BX4" s="14"/>
      <c r="BY4" s="14"/>
      <c r="BZ4" s="14"/>
      <c r="CA4" s="14"/>
      <c r="CB4" s="14"/>
      <c r="CC4" s="55" t="s">
        <v>275</v>
      </c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  <c r="EK4" s="14"/>
      <c r="EL4" s="14"/>
      <c r="EM4" s="14"/>
      <c r="EN4" s="14"/>
      <c r="EO4" s="14"/>
      <c r="EP4" s="14"/>
      <c r="EQ4" s="14"/>
      <c r="ER4" s="14"/>
      <c r="ES4" s="14"/>
      <c r="ET4" s="14"/>
      <c r="EU4" s="14"/>
      <c r="EV4" s="14"/>
      <c r="EW4" s="14"/>
      <c r="EX4" s="14"/>
    </row>
    <row r="5" spans="1:154" s="72" customFormat="1" ht="15" thickBot="1" x14ac:dyDescent="0.35">
      <c r="A5" s="58"/>
      <c r="B5" s="59" t="s">
        <v>31</v>
      </c>
      <c r="C5" s="60" t="s">
        <v>32</v>
      </c>
      <c r="D5" s="60" t="s">
        <v>33</v>
      </c>
      <c r="E5" s="60" t="s">
        <v>34</v>
      </c>
      <c r="F5" s="61" t="s">
        <v>35</v>
      </c>
      <c r="G5" s="62" t="s">
        <v>36</v>
      </c>
      <c r="H5" s="62" t="s">
        <v>37</v>
      </c>
      <c r="I5" s="61" t="s">
        <v>35</v>
      </c>
      <c r="J5" s="62" t="s">
        <v>36</v>
      </c>
      <c r="K5" s="63" t="s">
        <v>37</v>
      </c>
      <c r="L5" s="61" t="s">
        <v>35</v>
      </c>
      <c r="M5" s="62" t="s">
        <v>36</v>
      </c>
      <c r="N5" s="63" t="s">
        <v>37</v>
      </c>
      <c r="O5" s="61" t="s">
        <v>35</v>
      </c>
      <c r="P5" s="62" t="s">
        <v>36</v>
      </c>
      <c r="Q5" s="64" t="s">
        <v>37</v>
      </c>
      <c r="R5" s="61" t="s">
        <v>35</v>
      </c>
      <c r="S5" s="62" t="s">
        <v>36</v>
      </c>
      <c r="T5" s="64" t="s">
        <v>37</v>
      </c>
      <c r="U5" s="62" t="s">
        <v>35</v>
      </c>
      <c r="V5" s="62" t="s">
        <v>36</v>
      </c>
      <c r="W5" s="62" t="s">
        <v>37</v>
      </c>
      <c r="X5" s="62" t="s">
        <v>35</v>
      </c>
      <c r="Y5" s="62" t="s">
        <v>36</v>
      </c>
      <c r="Z5" s="65" t="s">
        <v>37</v>
      </c>
      <c r="AA5" s="66"/>
      <c r="AB5" s="67" t="s">
        <v>31</v>
      </c>
      <c r="AC5" s="67" t="s">
        <v>32</v>
      </c>
      <c r="AD5" s="67" t="s">
        <v>33</v>
      </c>
      <c r="AE5" s="68" t="s">
        <v>34</v>
      </c>
      <c r="AF5" s="66" t="s">
        <v>55</v>
      </c>
      <c r="AG5" s="103" t="s">
        <v>36</v>
      </c>
      <c r="AH5" s="69" t="s">
        <v>37</v>
      </c>
      <c r="AI5" s="67" t="s">
        <v>55</v>
      </c>
      <c r="AJ5" s="67" t="s">
        <v>36</v>
      </c>
      <c r="AK5" s="67" t="s">
        <v>37</v>
      </c>
      <c r="AL5" s="66" t="s">
        <v>55</v>
      </c>
      <c r="AM5" s="67" t="s">
        <v>36</v>
      </c>
      <c r="AN5" s="69" t="s">
        <v>37</v>
      </c>
      <c r="AO5" s="66" t="s">
        <v>55</v>
      </c>
      <c r="AP5" s="67" t="s">
        <v>36</v>
      </c>
      <c r="AQ5" s="67" t="s">
        <v>37</v>
      </c>
      <c r="AR5" s="66" t="s">
        <v>55</v>
      </c>
      <c r="AS5" s="67" t="s">
        <v>36</v>
      </c>
      <c r="AT5" s="69" t="s">
        <v>37</v>
      </c>
      <c r="AU5" s="67" t="s">
        <v>55</v>
      </c>
      <c r="AV5" s="67" t="s">
        <v>36</v>
      </c>
      <c r="AW5" s="67" t="s">
        <v>37</v>
      </c>
      <c r="AX5" s="66" t="s">
        <v>55</v>
      </c>
      <c r="AY5" s="67" t="s">
        <v>36</v>
      </c>
      <c r="AZ5" s="69" t="s">
        <v>37</v>
      </c>
      <c r="BA5" s="44"/>
      <c r="BB5" s="44"/>
      <c r="BC5" s="70" t="s">
        <v>3</v>
      </c>
      <c r="BD5" s="70" t="s">
        <v>2</v>
      </c>
      <c r="BE5" s="70" t="s">
        <v>1</v>
      </c>
      <c r="BF5" s="70" t="s">
        <v>0</v>
      </c>
      <c r="BG5" s="71" t="s">
        <v>3</v>
      </c>
      <c r="BH5" s="71" t="s">
        <v>2</v>
      </c>
      <c r="BI5" s="71" t="s">
        <v>1</v>
      </c>
      <c r="BJ5" s="71" t="s">
        <v>0</v>
      </c>
      <c r="BK5" s="14"/>
      <c r="BL5" s="14" t="s">
        <v>3</v>
      </c>
      <c r="BM5" s="14" t="s">
        <v>2</v>
      </c>
      <c r="BN5" s="14" t="s">
        <v>1</v>
      </c>
      <c r="BO5" s="14" t="s">
        <v>0</v>
      </c>
      <c r="BP5" s="14"/>
      <c r="BQ5" s="14"/>
      <c r="BR5" s="14" t="s">
        <v>281</v>
      </c>
      <c r="BS5" s="44" t="s">
        <v>282</v>
      </c>
      <c r="BT5" s="14"/>
      <c r="BU5" s="67"/>
      <c r="BV5" s="14"/>
      <c r="BW5" s="14" t="s">
        <v>284</v>
      </c>
      <c r="BX5" s="14"/>
      <c r="BY5" s="14"/>
      <c r="BZ5" s="14"/>
      <c r="CA5" s="14"/>
      <c r="CB5" s="14"/>
      <c r="CC5" s="14" t="s">
        <v>284</v>
      </c>
      <c r="CD5" s="14"/>
      <c r="CE5" s="14"/>
      <c r="CF5" s="14"/>
      <c r="CG5" s="14"/>
      <c r="CH5" s="14"/>
      <c r="CI5" s="67"/>
      <c r="CJ5" s="67"/>
      <c r="CK5" s="67"/>
      <c r="CL5" s="67"/>
      <c r="CM5" s="67"/>
      <c r="CN5" s="67"/>
      <c r="CO5" s="67"/>
      <c r="CP5" s="67"/>
      <c r="CQ5" s="67"/>
      <c r="CR5" s="67"/>
      <c r="CS5" s="67"/>
      <c r="CT5" s="67"/>
      <c r="CU5" s="67"/>
      <c r="CV5" s="67"/>
      <c r="CW5" s="67"/>
      <c r="CX5" s="67"/>
      <c r="CY5" s="67"/>
      <c r="CZ5" s="67"/>
      <c r="DA5" s="67"/>
      <c r="DB5" s="67"/>
      <c r="DC5" s="67"/>
      <c r="DD5" s="67"/>
      <c r="DE5" s="67"/>
      <c r="DF5" s="67"/>
      <c r="DG5" s="67"/>
      <c r="DH5" s="67"/>
      <c r="DI5" s="67"/>
      <c r="DJ5" s="67"/>
      <c r="DK5" s="67"/>
      <c r="DL5" s="67"/>
      <c r="DM5" s="67"/>
      <c r="DN5" s="67"/>
      <c r="DO5" s="67"/>
      <c r="DP5" s="67"/>
      <c r="DQ5" s="67"/>
      <c r="DR5" s="67"/>
      <c r="DS5" s="67"/>
      <c r="DT5" s="67"/>
      <c r="DU5" s="67"/>
      <c r="DV5" s="67"/>
      <c r="DW5" s="67"/>
      <c r="DX5" s="67"/>
      <c r="DY5" s="67"/>
      <c r="DZ5" s="67"/>
      <c r="EA5" s="67"/>
      <c r="EB5" s="67"/>
      <c r="EC5" s="67"/>
      <c r="ED5" s="67"/>
      <c r="EE5" s="67"/>
      <c r="EF5" s="67"/>
      <c r="EG5" s="67"/>
      <c r="EH5" s="67"/>
      <c r="EI5" s="67"/>
      <c r="EJ5" s="67"/>
      <c r="EK5" s="67"/>
      <c r="EL5" s="67"/>
      <c r="EM5" s="67"/>
      <c r="EN5" s="67"/>
      <c r="EO5" s="67"/>
      <c r="EP5" s="67"/>
      <c r="EQ5" s="67"/>
      <c r="ER5" s="67"/>
      <c r="ES5" s="67"/>
      <c r="ET5" s="67"/>
    </row>
    <row r="6" spans="1:154" x14ac:dyDescent="0.3">
      <c r="A6" s="73" t="s">
        <v>66</v>
      </c>
      <c r="B6" s="74"/>
      <c r="C6" s="74"/>
      <c r="D6" s="74"/>
      <c r="E6" s="75"/>
      <c r="F6" s="50"/>
      <c r="G6" s="17">
        <v>0</v>
      </c>
      <c r="H6" s="17"/>
      <c r="I6" s="50"/>
      <c r="J6" s="17"/>
      <c r="K6" s="51"/>
      <c r="L6" s="50"/>
      <c r="M6" s="20"/>
      <c r="N6" s="52"/>
      <c r="O6" s="50"/>
      <c r="P6" s="20"/>
      <c r="Q6" s="52"/>
      <c r="R6" s="50"/>
      <c r="S6" s="20"/>
      <c r="T6" s="52"/>
      <c r="U6" s="17"/>
      <c r="V6" s="20"/>
      <c r="W6" s="20"/>
      <c r="X6" s="17"/>
      <c r="Y6" s="20"/>
      <c r="Z6" s="20"/>
      <c r="AA6" s="76" t="s">
        <v>197</v>
      </c>
      <c r="AB6" s="44"/>
      <c r="AC6" s="44"/>
      <c r="AD6" s="44"/>
      <c r="AE6" s="14"/>
      <c r="AF6" s="27"/>
      <c r="AG6" s="102"/>
      <c r="AH6" s="53"/>
      <c r="AI6" s="44"/>
      <c r="AJ6" s="44"/>
      <c r="AK6" s="44"/>
      <c r="AL6" s="27"/>
      <c r="AM6" s="44"/>
      <c r="AN6" s="53"/>
      <c r="AO6" s="27"/>
      <c r="AP6" s="44"/>
      <c r="AQ6" s="44"/>
      <c r="AR6" s="27"/>
      <c r="AS6" s="44"/>
      <c r="AT6" s="53"/>
      <c r="AU6" s="44"/>
      <c r="AV6" s="44"/>
      <c r="AW6" s="44"/>
      <c r="AX6" s="27"/>
      <c r="AY6" s="44"/>
      <c r="AZ6" s="53"/>
      <c r="BC6" s="76">
        <f>IF(C6="A",1,0)</f>
        <v>0</v>
      </c>
      <c r="BD6" s="76">
        <f>IF(C6="G",1,0)</f>
        <v>0</v>
      </c>
      <c r="BE6" s="76">
        <f>IF(C6="T",1,0)</f>
        <v>0</v>
      </c>
      <c r="BF6" s="76">
        <f>IF(C6="C",1,0)</f>
        <v>0</v>
      </c>
      <c r="BG6" s="76">
        <f>IF(AC6="A",1,0)</f>
        <v>0</v>
      </c>
      <c r="BH6" s="76">
        <f>IF(AC6="G",1,0)</f>
        <v>0</v>
      </c>
      <c r="BI6" s="76">
        <f>IF(AC6="T",1,0)</f>
        <v>0</v>
      </c>
      <c r="BJ6" s="76">
        <f>IF(AC6="C",1,0)</f>
        <v>0</v>
      </c>
      <c r="BK6" s="44"/>
      <c r="BL6" s="76">
        <f>SUM(BC6,BG6)</f>
        <v>0</v>
      </c>
      <c r="BM6" s="76">
        <f t="shared" ref="BM6:BO21" si="3">SUM(BD6,BH6)</f>
        <v>0</v>
      </c>
      <c r="BN6" s="76">
        <f t="shared" si="3"/>
        <v>0</v>
      </c>
      <c r="BO6" s="76">
        <f t="shared" si="3"/>
        <v>0</v>
      </c>
      <c r="BP6" s="14"/>
      <c r="BQ6" s="14">
        <f>COUNTIF(BL6:BO6,"=2")</f>
        <v>0</v>
      </c>
      <c r="BR6" s="14">
        <f>COUNTIFS(BL6:BM6, 1)</f>
        <v>0</v>
      </c>
      <c r="BS6" s="14">
        <f>COUNTIFS(BN6:BO6, 1)</f>
        <v>0</v>
      </c>
      <c r="BT6" s="44"/>
      <c r="BV6" s="44"/>
      <c r="BW6" s="44">
        <f>J6-$G6</f>
        <v>0</v>
      </c>
      <c r="BX6" s="44">
        <f>M6-$G6</f>
        <v>0</v>
      </c>
      <c r="BY6" s="44">
        <f>P6-$G6</f>
        <v>0</v>
      </c>
      <c r="BZ6" s="44">
        <f>S6-$G6</f>
        <v>0</v>
      </c>
      <c r="CA6" s="44">
        <f>V6-$G6</f>
        <v>0</v>
      </c>
      <c r="CB6" s="44">
        <f>Y6-$G6</f>
        <v>0</v>
      </c>
      <c r="CC6" s="44">
        <f>AJ6-$AG6</f>
        <v>0</v>
      </c>
      <c r="CD6" s="44">
        <f>AM6-$AG6</f>
        <v>0</v>
      </c>
      <c r="CE6" s="44">
        <f>AP6-$AG6</f>
        <v>0</v>
      </c>
      <c r="CF6" s="44">
        <f>AS6-$AG6</f>
        <v>0</v>
      </c>
      <c r="CG6" s="44">
        <f>AV6-$AG6</f>
        <v>0</v>
      </c>
      <c r="CH6" s="44">
        <f>AY6-$AG6</f>
        <v>0</v>
      </c>
    </row>
    <row r="7" spans="1:154" x14ac:dyDescent="0.3">
      <c r="A7" s="74" t="s">
        <v>67</v>
      </c>
      <c r="B7" s="73" t="s">
        <v>68</v>
      </c>
      <c r="C7" s="74" t="s">
        <v>0</v>
      </c>
      <c r="D7" s="74" t="s">
        <v>69</v>
      </c>
      <c r="E7" s="75">
        <v>3</v>
      </c>
      <c r="F7" s="19"/>
      <c r="G7" s="20" t="s">
        <v>70</v>
      </c>
      <c r="H7" s="20"/>
      <c r="I7" s="19" t="s">
        <v>56</v>
      </c>
      <c r="J7" s="20">
        <v>0.4</v>
      </c>
      <c r="K7" s="51"/>
      <c r="L7" s="19" t="s">
        <v>56</v>
      </c>
      <c r="M7" s="20">
        <v>0.06</v>
      </c>
      <c r="N7" s="51"/>
      <c r="O7" s="19"/>
      <c r="P7" s="20" t="s">
        <v>70</v>
      </c>
      <c r="Q7" s="52"/>
      <c r="R7" s="19"/>
      <c r="S7" s="20" t="s">
        <v>70</v>
      </c>
      <c r="T7" s="52"/>
      <c r="U7" s="20"/>
      <c r="V7" s="20" t="s">
        <v>70</v>
      </c>
      <c r="W7" s="20"/>
      <c r="X7" s="20" t="s">
        <v>56</v>
      </c>
      <c r="Y7" s="20">
        <v>0.25</v>
      </c>
      <c r="Z7" s="20"/>
      <c r="BC7" s="76">
        <f t="shared" ref="BC7:BC44" si="4">IF(C7="A",1,0)</f>
        <v>0</v>
      </c>
      <c r="BD7" s="76">
        <f t="shared" ref="BD7:BD44" si="5">IF(C7="G",1,0)</f>
        <v>0</v>
      </c>
      <c r="BE7" s="76">
        <f t="shared" ref="BE7:BE44" si="6">IF(C7="T",1,0)</f>
        <v>0</v>
      </c>
      <c r="BF7" s="76">
        <f t="shared" ref="BF7:BF44" si="7">IF(C7="C",1,0)</f>
        <v>1</v>
      </c>
      <c r="BG7" s="76">
        <f t="shared" ref="BG7:BG44" si="8">IF(AC7="A",1,0)</f>
        <v>0</v>
      </c>
      <c r="BH7" s="76">
        <f t="shared" ref="BH7:BH44" si="9">IF(AC7="G",1,0)</f>
        <v>0</v>
      </c>
      <c r="BI7" s="76">
        <f t="shared" ref="BI7:BI44" si="10">IF(AC7="T",1,0)</f>
        <v>0</v>
      </c>
      <c r="BJ7" s="76">
        <f t="shared" ref="BJ7:BJ44" si="11">IF(AC7="C",1,0)</f>
        <v>0</v>
      </c>
      <c r="BL7" s="76">
        <f t="shared" ref="BL7:BO44" si="12">SUM(BC7,BG7)</f>
        <v>0</v>
      </c>
      <c r="BM7" s="76">
        <f t="shared" si="3"/>
        <v>0</v>
      </c>
      <c r="BN7" s="76">
        <f t="shared" si="3"/>
        <v>0</v>
      </c>
      <c r="BO7" s="76">
        <f t="shared" si="3"/>
        <v>1</v>
      </c>
      <c r="BQ7" s="14">
        <f t="shared" ref="BQ7:BQ44" si="13">COUNTIF(BL7:BO7,"=2")</f>
        <v>0</v>
      </c>
      <c r="BR7" s="14">
        <f t="shared" ref="BR7:BR44" si="14">COUNTIFS(BL7:BM7, 1)</f>
        <v>0</v>
      </c>
      <c r="BS7" s="14">
        <f t="shared" ref="BS7:BS44" si="15">COUNTIFS(BN7:BO7, 1)</f>
        <v>1</v>
      </c>
      <c r="BW7" s="44" t="e">
        <f t="shared" ref="BW7:BW70" si="16">J7-$G7</f>
        <v>#VALUE!</v>
      </c>
      <c r="BX7" s="44" t="e">
        <f t="shared" ref="BX7:BX70" si="17">M7-$G7</f>
        <v>#VALUE!</v>
      </c>
      <c r="BY7" s="44" t="e">
        <f t="shared" ref="BY7:BY70" si="18">P7-$G7</f>
        <v>#VALUE!</v>
      </c>
      <c r="BZ7" s="44" t="e">
        <f t="shared" ref="BZ7:BZ70" si="19">S7-$G7</f>
        <v>#VALUE!</v>
      </c>
      <c r="CA7" s="44" t="e">
        <f t="shared" ref="CA7:CA70" si="20">V7-$G7</f>
        <v>#VALUE!</v>
      </c>
      <c r="CB7" s="44" t="e">
        <f t="shared" ref="CB7:CB70" si="21">Y7-$G7</f>
        <v>#VALUE!</v>
      </c>
      <c r="CC7" s="44">
        <f t="shared" ref="CC7:CC70" si="22">AJ7-$AG7</f>
        <v>0</v>
      </c>
      <c r="CD7" s="44">
        <f t="shared" ref="CD7:CD70" si="23">AM7-$AG7</f>
        <v>0</v>
      </c>
      <c r="CE7" s="44">
        <f t="shared" ref="CE7:CE70" si="24">AP7-$AG7</f>
        <v>0</v>
      </c>
      <c r="CF7" s="44">
        <f t="shared" ref="CF7:CF70" si="25">AS7-$AG7</f>
        <v>0</v>
      </c>
      <c r="CG7" s="44">
        <f t="shared" ref="CG7:CG70" si="26">AV7-$AG7</f>
        <v>0</v>
      </c>
      <c r="CH7" s="44">
        <f t="shared" ref="CH7:CH70" si="27">AY7-$AG7</f>
        <v>0</v>
      </c>
    </row>
    <row r="8" spans="1:154" x14ac:dyDescent="0.3">
      <c r="A8" s="74" t="s">
        <v>67</v>
      </c>
      <c r="B8" s="73" t="s">
        <v>71</v>
      </c>
      <c r="C8" s="74" t="s">
        <v>3</v>
      </c>
      <c r="D8" s="74" t="s">
        <v>72</v>
      </c>
      <c r="E8" s="75">
        <v>6</v>
      </c>
      <c r="F8" s="19"/>
      <c r="G8" s="20"/>
      <c r="H8" s="20"/>
      <c r="I8" s="19" t="s">
        <v>2</v>
      </c>
      <c r="J8" s="20">
        <v>0.26</v>
      </c>
      <c r="K8" s="51"/>
      <c r="L8" s="19"/>
      <c r="M8" s="20" t="s">
        <v>70</v>
      </c>
      <c r="N8" s="52"/>
      <c r="O8" s="19"/>
      <c r="P8" s="20" t="s">
        <v>70</v>
      </c>
      <c r="Q8" s="52"/>
      <c r="R8" s="19"/>
      <c r="S8" s="20" t="s">
        <v>70</v>
      </c>
      <c r="T8" s="52"/>
      <c r="U8" s="20"/>
      <c r="V8" s="20" t="s">
        <v>70</v>
      </c>
      <c r="W8" s="20"/>
      <c r="X8" s="20" t="s">
        <v>2</v>
      </c>
      <c r="Y8" s="20">
        <v>0.17</v>
      </c>
      <c r="Z8" s="20"/>
      <c r="BC8" s="76">
        <f t="shared" si="4"/>
        <v>1</v>
      </c>
      <c r="BD8" s="76">
        <f t="shared" si="5"/>
        <v>0</v>
      </c>
      <c r="BE8" s="76">
        <f t="shared" si="6"/>
        <v>0</v>
      </c>
      <c r="BF8" s="76">
        <f t="shared" si="7"/>
        <v>0</v>
      </c>
      <c r="BG8" s="76">
        <f t="shared" si="8"/>
        <v>0</v>
      </c>
      <c r="BH8" s="76">
        <f t="shared" si="9"/>
        <v>0</v>
      </c>
      <c r="BI8" s="76">
        <f t="shared" si="10"/>
        <v>0</v>
      </c>
      <c r="BJ8" s="76">
        <f t="shared" si="11"/>
        <v>0</v>
      </c>
      <c r="BL8" s="76">
        <f t="shared" si="12"/>
        <v>1</v>
      </c>
      <c r="BM8" s="76">
        <f t="shared" si="3"/>
        <v>0</v>
      </c>
      <c r="BN8" s="76">
        <f t="shared" si="3"/>
        <v>0</v>
      </c>
      <c r="BO8" s="76">
        <f t="shared" si="3"/>
        <v>0</v>
      </c>
      <c r="BQ8" s="14">
        <f t="shared" si="13"/>
        <v>0</v>
      </c>
      <c r="BR8" s="14">
        <f t="shared" si="14"/>
        <v>1</v>
      </c>
      <c r="BS8" s="14">
        <f t="shared" si="15"/>
        <v>0</v>
      </c>
      <c r="BW8" s="44">
        <f t="shared" si="16"/>
        <v>0.26</v>
      </c>
      <c r="BX8" s="44" t="e">
        <f t="shared" si="17"/>
        <v>#VALUE!</v>
      </c>
      <c r="BY8" s="44" t="e">
        <f t="shared" si="18"/>
        <v>#VALUE!</v>
      </c>
      <c r="BZ8" s="44" t="e">
        <f t="shared" si="19"/>
        <v>#VALUE!</v>
      </c>
      <c r="CA8" s="44" t="e">
        <f t="shared" si="20"/>
        <v>#VALUE!</v>
      </c>
      <c r="CB8" s="44">
        <f t="shared" si="21"/>
        <v>0.17</v>
      </c>
      <c r="CC8" s="44">
        <f t="shared" si="22"/>
        <v>0</v>
      </c>
      <c r="CD8" s="44">
        <f t="shared" si="23"/>
        <v>0</v>
      </c>
      <c r="CE8" s="44">
        <f t="shared" si="24"/>
        <v>0</v>
      </c>
      <c r="CF8" s="44">
        <f t="shared" si="25"/>
        <v>0</v>
      </c>
      <c r="CG8" s="44">
        <f t="shared" si="26"/>
        <v>0</v>
      </c>
      <c r="CH8" s="44">
        <f t="shared" si="27"/>
        <v>0</v>
      </c>
    </row>
    <row r="9" spans="1:154" x14ac:dyDescent="0.3">
      <c r="A9" s="73" t="s">
        <v>73</v>
      </c>
      <c r="B9" s="73" t="s">
        <v>74</v>
      </c>
      <c r="C9" s="74" t="s">
        <v>0</v>
      </c>
      <c r="D9" s="74" t="s">
        <v>75</v>
      </c>
      <c r="E9" s="75">
        <v>13</v>
      </c>
      <c r="F9" s="19"/>
      <c r="G9" s="20" t="s">
        <v>70</v>
      </c>
      <c r="H9" s="20"/>
      <c r="I9" s="19" t="s">
        <v>1</v>
      </c>
      <c r="J9" s="20">
        <v>0.17</v>
      </c>
      <c r="K9" s="51" t="s">
        <v>76</v>
      </c>
      <c r="L9" s="19"/>
      <c r="M9" s="20" t="s">
        <v>70</v>
      </c>
      <c r="N9" s="52"/>
      <c r="O9" s="19"/>
      <c r="P9" s="20" t="s">
        <v>70</v>
      </c>
      <c r="Q9" s="52"/>
      <c r="R9" s="19"/>
      <c r="S9" s="20" t="s">
        <v>70</v>
      </c>
      <c r="T9" s="52"/>
      <c r="U9" s="20"/>
      <c r="V9" s="20" t="s">
        <v>70</v>
      </c>
      <c r="W9" s="20"/>
      <c r="X9" s="20" t="s">
        <v>1</v>
      </c>
      <c r="Y9" s="20">
        <v>0.1</v>
      </c>
      <c r="Z9" s="20" t="s">
        <v>76</v>
      </c>
      <c r="AA9" s="76" t="s">
        <v>198</v>
      </c>
      <c r="AB9" s="76" t="s">
        <v>199</v>
      </c>
      <c r="AC9" s="76" t="s">
        <v>0</v>
      </c>
      <c r="AD9" s="76" t="s">
        <v>75</v>
      </c>
      <c r="AE9" s="75">
        <v>13</v>
      </c>
      <c r="AF9" s="77" t="s">
        <v>1</v>
      </c>
      <c r="AG9" s="96">
        <v>0.42</v>
      </c>
      <c r="AH9" s="78" t="s">
        <v>76</v>
      </c>
      <c r="AI9" s="29" t="s">
        <v>1</v>
      </c>
      <c r="AJ9" s="96">
        <v>0.3</v>
      </c>
      <c r="AK9" s="29" t="s">
        <v>76</v>
      </c>
      <c r="AL9" s="77"/>
      <c r="AM9" s="29" t="s">
        <v>70</v>
      </c>
      <c r="AN9" s="78"/>
      <c r="AO9" s="77"/>
      <c r="AP9" s="29" t="s">
        <v>70</v>
      </c>
      <c r="AQ9" s="29"/>
      <c r="AR9" s="77"/>
      <c r="AS9" s="29" t="s">
        <v>70</v>
      </c>
      <c r="AT9" s="78"/>
      <c r="AU9" s="29" t="s">
        <v>1</v>
      </c>
      <c r="AV9" s="96">
        <v>0.18</v>
      </c>
      <c r="AW9" s="29" t="s">
        <v>76</v>
      </c>
      <c r="AX9" s="77" t="s">
        <v>1</v>
      </c>
      <c r="AY9" s="96">
        <v>0.55000000000000004</v>
      </c>
      <c r="AZ9" s="78" t="s">
        <v>76</v>
      </c>
      <c r="BC9" s="76">
        <f t="shared" si="4"/>
        <v>0</v>
      </c>
      <c r="BD9" s="76">
        <f t="shared" si="5"/>
        <v>0</v>
      </c>
      <c r="BE9" s="76">
        <f t="shared" si="6"/>
        <v>0</v>
      </c>
      <c r="BF9" s="76">
        <f t="shared" si="7"/>
        <v>1</v>
      </c>
      <c r="BG9" s="76">
        <f t="shared" si="8"/>
        <v>0</v>
      </c>
      <c r="BH9" s="76">
        <f t="shared" si="9"/>
        <v>0</v>
      </c>
      <c r="BI9" s="76">
        <f t="shared" si="10"/>
        <v>0</v>
      </c>
      <c r="BJ9" s="76">
        <f t="shared" si="11"/>
        <v>1</v>
      </c>
      <c r="BL9" s="76">
        <f t="shared" si="12"/>
        <v>0</v>
      </c>
      <c r="BM9" s="76">
        <f t="shared" si="3"/>
        <v>0</v>
      </c>
      <c r="BN9" s="76">
        <f t="shared" si="3"/>
        <v>0</v>
      </c>
      <c r="BO9" s="76">
        <f t="shared" si="3"/>
        <v>2</v>
      </c>
      <c r="BQ9" s="14">
        <f t="shared" si="13"/>
        <v>1</v>
      </c>
      <c r="BR9" s="14">
        <f t="shared" si="14"/>
        <v>0</v>
      </c>
      <c r="BS9" s="14">
        <f t="shared" si="15"/>
        <v>0</v>
      </c>
      <c r="BW9" s="44" t="e">
        <f t="shared" si="16"/>
        <v>#VALUE!</v>
      </c>
      <c r="BX9" s="44" t="e">
        <f t="shared" si="17"/>
        <v>#VALUE!</v>
      </c>
      <c r="BY9" s="44" t="e">
        <f t="shared" si="18"/>
        <v>#VALUE!</v>
      </c>
      <c r="BZ9" s="44" t="e">
        <f t="shared" si="19"/>
        <v>#VALUE!</v>
      </c>
      <c r="CA9" s="44" t="e">
        <f t="shared" si="20"/>
        <v>#VALUE!</v>
      </c>
      <c r="CB9" s="44" t="e">
        <f t="shared" si="21"/>
        <v>#VALUE!</v>
      </c>
      <c r="CC9" s="44">
        <f t="shared" si="22"/>
        <v>-0.12</v>
      </c>
      <c r="CD9" s="44" t="e">
        <f t="shared" si="23"/>
        <v>#VALUE!</v>
      </c>
      <c r="CE9" s="44" t="e">
        <f t="shared" si="24"/>
        <v>#VALUE!</v>
      </c>
      <c r="CF9" s="44" t="e">
        <f t="shared" si="25"/>
        <v>#VALUE!</v>
      </c>
      <c r="CG9" s="44">
        <f t="shared" si="26"/>
        <v>-0.24</v>
      </c>
      <c r="CH9" s="44">
        <f t="shared" si="27"/>
        <v>0.13000000000000006</v>
      </c>
    </row>
    <row r="10" spans="1:154" x14ac:dyDescent="0.3">
      <c r="A10" s="73"/>
      <c r="B10" s="73" t="s">
        <v>77</v>
      </c>
      <c r="C10" s="74" t="s">
        <v>3</v>
      </c>
      <c r="D10" s="74" t="s">
        <v>78</v>
      </c>
      <c r="E10" s="75">
        <v>21</v>
      </c>
      <c r="F10" s="19"/>
      <c r="G10" s="20" t="s">
        <v>70</v>
      </c>
      <c r="H10" s="20"/>
      <c r="I10" s="19" t="s">
        <v>2</v>
      </c>
      <c r="J10" s="20">
        <v>0.18</v>
      </c>
      <c r="K10" s="51" t="s">
        <v>79</v>
      </c>
      <c r="L10" s="19"/>
      <c r="M10" s="20" t="s">
        <v>70</v>
      </c>
      <c r="N10" s="52"/>
      <c r="O10" s="19"/>
      <c r="P10" s="20" t="s">
        <v>70</v>
      </c>
      <c r="Q10" s="52"/>
      <c r="R10" s="19"/>
      <c r="S10" s="20" t="s">
        <v>70</v>
      </c>
      <c r="T10" s="52"/>
      <c r="U10" s="20"/>
      <c r="V10" s="20" t="s">
        <v>70</v>
      </c>
      <c r="W10" s="20"/>
      <c r="X10" s="20" t="s">
        <v>2</v>
      </c>
      <c r="Y10" s="20">
        <v>0.1</v>
      </c>
      <c r="Z10" s="20" t="s">
        <v>79</v>
      </c>
      <c r="AB10" s="76" t="s">
        <v>200</v>
      </c>
      <c r="AC10" s="76" t="s">
        <v>3</v>
      </c>
      <c r="AD10" s="76" t="s">
        <v>78</v>
      </c>
      <c r="AE10" s="75">
        <v>21</v>
      </c>
      <c r="AF10" s="77" t="s">
        <v>2</v>
      </c>
      <c r="AG10" s="96">
        <v>0.42</v>
      </c>
      <c r="AH10" s="78" t="s">
        <v>79</v>
      </c>
      <c r="AI10" s="29" t="s">
        <v>2</v>
      </c>
      <c r="AJ10" s="96">
        <v>0.31</v>
      </c>
      <c r="AK10" s="29" t="s">
        <v>79</v>
      </c>
      <c r="AL10" s="77"/>
      <c r="AM10" s="29" t="s">
        <v>70</v>
      </c>
      <c r="AN10" s="78"/>
      <c r="AO10" s="77"/>
      <c r="AP10" s="29" t="s">
        <v>70</v>
      </c>
      <c r="AQ10" s="29"/>
      <c r="AR10" s="77"/>
      <c r="AS10" s="29" t="s">
        <v>70</v>
      </c>
      <c r="AT10" s="78"/>
      <c r="AU10" s="29" t="s">
        <v>2</v>
      </c>
      <c r="AV10" s="96">
        <v>0.18</v>
      </c>
      <c r="AW10" s="29" t="s">
        <v>79</v>
      </c>
      <c r="AX10" s="77" t="s">
        <v>2</v>
      </c>
      <c r="AY10" s="96">
        <v>0.56999999999999995</v>
      </c>
      <c r="AZ10" s="78" t="s">
        <v>79</v>
      </c>
      <c r="BC10" s="76">
        <f t="shared" si="4"/>
        <v>1</v>
      </c>
      <c r="BD10" s="76">
        <f t="shared" si="5"/>
        <v>0</v>
      </c>
      <c r="BE10" s="76">
        <f t="shared" si="6"/>
        <v>0</v>
      </c>
      <c r="BF10" s="76">
        <f t="shared" si="7"/>
        <v>0</v>
      </c>
      <c r="BG10" s="76">
        <f t="shared" si="8"/>
        <v>1</v>
      </c>
      <c r="BH10" s="76">
        <f t="shared" si="9"/>
        <v>0</v>
      </c>
      <c r="BI10" s="76">
        <f t="shared" si="10"/>
        <v>0</v>
      </c>
      <c r="BJ10" s="76">
        <f t="shared" si="11"/>
        <v>0</v>
      </c>
      <c r="BL10" s="76">
        <f t="shared" si="12"/>
        <v>2</v>
      </c>
      <c r="BM10" s="76">
        <f t="shared" si="3"/>
        <v>0</v>
      </c>
      <c r="BN10" s="76">
        <f t="shared" si="3"/>
        <v>0</v>
      </c>
      <c r="BO10" s="76">
        <f t="shared" si="3"/>
        <v>0</v>
      </c>
      <c r="BQ10" s="14">
        <f t="shared" si="13"/>
        <v>1</v>
      </c>
      <c r="BR10" s="14">
        <f t="shared" si="14"/>
        <v>0</v>
      </c>
      <c r="BS10" s="14">
        <f t="shared" si="15"/>
        <v>0</v>
      </c>
      <c r="BW10" s="44" t="e">
        <f t="shared" si="16"/>
        <v>#VALUE!</v>
      </c>
      <c r="BX10" s="44" t="e">
        <f t="shared" si="17"/>
        <v>#VALUE!</v>
      </c>
      <c r="BY10" s="44" t="e">
        <f t="shared" si="18"/>
        <v>#VALUE!</v>
      </c>
      <c r="BZ10" s="44" t="e">
        <f t="shared" si="19"/>
        <v>#VALUE!</v>
      </c>
      <c r="CA10" s="44" t="e">
        <f t="shared" si="20"/>
        <v>#VALUE!</v>
      </c>
      <c r="CB10" s="44" t="e">
        <f t="shared" si="21"/>
        <v>#VALUE!</v>
      </c>
      <c r="CC10" s="44">
        <f t="shared" si="22"/>
        <v>-0.10999999999999999</v>
      </c>
      <c r="CD10" s="44" t="e">
        <f t="shared" si="23"/>
        <v>#VALUE!</v>
      </c>
      <c r="CE10" s="44" t="e">
        <f t="shared" si="24"/>
        <v>#VALUE!</v>
      </c>
      <c r="CF10" s="44" t="e">
        <f t="shared" si="25"/>
        <v>#VALUE!</v>
      </c>
      <c r="CG10" s="44">
        <f t="shared" si="26"/>
        <v>-0.24</v>
      </c>
      <c r="CH10" s="44">
        <f t="shared" si="27"/>
        <v>0.14999999999999997</v>
      </c>
    </row>
    <row r="11" spans="1:154" x14ac:dyDescent="0.3">
      <c r="A11" s="73"/>
      <c r="B11" s="73" t="s">
        <v>80</v>
      </c>
      <c r="C11" s="74" t="s">
        <v>3</v>
      </c>
      <c r="D11" s="74" t="s">
        <v>78</v>
      </c>
      <c r="E11" s="75">
        <v>31</v>
      </c>
      <c r="F11" s="19"/>
      <c r="G11" s="20" t="s">
        <v>70</v>
      </c>
      <c r="H11" s="20"/>
      <c r="I11" s="19" t="s">
        <v>2</v>
      </c>
      <c r="J11" s="20">
        <v>0.19</v>
      </c>
      <c r="K11" s="51" t="s">
        <v>79</v>
      </c>
      <c r="L11" s="19"/>
      <c r="M11" s="20" t="s">
        <v>70</v>
      </c>
      <c r="N11" s="52"/>
      <c r="O11" s="19"/>
      <c r="P11" s="20" t="s">
        <v>70</v>
      </c>
      <c r="Q11" s="52"/>
      <c r="R11" s="19"/>
      <c r="S11" s="20" t="s">
        <v>70</v>
      </c>
      <c r="T11" s="52"/>
      <c r="U11" s="20"/>
      <c r="V11" s="20" t="s">
        <v>70</v>
      </c>
      <c r="W11" s="20"/>
      <c r="X11" s="20" t="s">
        <v>2</v>
      </c>
      <c r="Y11" s="20">
        <v>0.09</v>
      </c>
      <c r="Z11" s="20" t="s">
        <v>79</v>
      </c>
      <c r="AB11" s="76" t="s">
        <v>201</v>
      </c>
      <c r="AC11" s="76" t="s">
        <v>3</v>
      </c>
      <c r="AD11" s="76" t="s">
        <v>78</v>
      </c>
      <c r="AE11" s="75">
        <v>31</v>
      </c>
      <c r="AF11" s="77" t="s">
        <v>2</v>
      </c>
      <c r="AG11" s="96">
        <v>0.4</v>
      </c>
      <c r="AH11" s="78" t="s">
        <v>79</v>
      </c>
      <c r="AI11" s="29" t="s">
        <v>2</v>
      </c>
      <c r="AJ11" s="96">
        <v>0.28999999999999998</v>
      </c>
      <c r="AK11" s="29" t="s">
        <v>79</v>
      </c>
      <c r="AL11" s="77"/>
      <c r="AM11" s="29" t="s">
        <v>70</v>
      </c>
      <c r="AN11" s="78"/>
      <c r="AO11" s="77"/>
      <c r="AP11" s="29" t="s">
        <v>70</v>
      </c>
      <c r="AQ11" s="29"/>
      <c r="AR11" s="77"/>
      <c r="AS11" s="29" t="s">
        <v>70</v>
      </c>
      <c r="AT11" s="78"/>
      <c r="AU11" s="29" t="s">
        <v>2</v>
      </c>
      <c r="AV11" s="96">
        <v>0.17</v>
      </c>
      <c r="AW11" s="29" t="s">
        <v>79</v>
      </c>
      <c r="AX11" s="77" t="s">
        <v>2</v>
      </c>
      <c r="AY11" s="96">
        <v>0.54</v>
      </c>
      <c r="AZ11" s="78" t="s">
        <v>79</v>
      </c>
      <c r="BC11" s="76">
        <f t="shared" si="4"/>
        <v>1</v>
      </c>
      <c r="BD11" s="76">
        <f t="shared" si="5"/>
        <v>0</v>
      </c>
      <c r="BE11" s="76">
        <f t="shared" si="6"/>
        <v>0</v>
      </c>
      <c r="BF11" s="76">
        <f t="shared" si="7"/>
        <v>0</v>
      </c>
      <c r="BG11" s="76">
        <f t="shared" si="8"/>
        <v>1</v>
      </c>
      <c r="BH11" s="76">
        <f t="shared" si="9"/>
        <v>0</v>
      </c>
      <c r="BI11" s="76">
        <f t="shared" si="10"/>
        <v>0</v>
      </c>
      <c r="BJ11" s="76">
        <f t="shared" si="11"/>
        <v>0</v>
      </c>
      <c r="BL11" s="76">
        <f t="shared" si="12"/>
        <v>2</v>
      </c>
      <c r="BM11" s="76">
        <f t="shared" si="3"/>
        <v>0</v>
      </c>
      <c r="BN11" s="76">
        <f t="shared" si="3"/>
        <v>0</v>
      </c>
      <c r="BO11" s="76">
        <f t="shared" si="3"/>
        <v>0</v>
      </c>
      <c r="BQ11" s="14">
        <f t="shared" si="13"/>
        <v>1</v>
      </c>
      <c r="BR11" s="14">
        <f t="shared" si="14"/>
        <v>0</v>
      </c>
      <c r="BS11" s="14">
        <f t="shared" si="15"/>
        <v>0</v>
      </c>
      <c r="BW11" s="44" t="e">
        <f t="shared" si="16"/>
        <v>#VALUE!</v>
      </c>
      <c r="BX11" s="44" t="e">
        <f t="shared" si="17"/>
        <v>#VALUE!</v>
      </c>
      <c r="BY11" s="44" t="e">
        <f t="shared" si="18"/>
        <v>#VALUE!</v>
      </c>
      <c r="BZ11" s="44" t="e">
        <f t="shared" si="19"/>
        <v>#VALUE!</v>
      </c>
      <c r="CA11" s="44" t="e">
        <f t="shared" si="20"/>
        <v>#VALUE!</v>
      </c>
      <c r="CB11" s="44" t="e">
        <f t="shared" si="21"/>
        <v>#VALUE!</v>
      </c>
      <c r="CC11" s="44">
        <f t="shared" si="22"/>
        <v>-0.11000000000000004</v>
      </c>
      <c r="CD11" s="44" t="e">
        <f t="shared" si="23"/>
        <v>#VALUE!</v>
      </c>
      <c r="CE11" s="44" t="e">
        <f t="shared" si="24"/>
        <v>#VALUE!</v>
      </c>
      <c r="CF11" s="44" t="e">
        <f t="shared" si="25"/>
        <v>#VALUE!</v>
      </c>
      <c r="CG11" s="44">
        <f t="shared" si="26"/>
        <v>-0.23</v>
      </c>
      <c r="CH11" s="44">
        <f t="shared" si="27"/>
        <v>0.14000000000000001</v>
      </c>
    </row>
    <row r="12" spans="1:154" x14ac:dyDescent="0.3">
      <c r="A12" s="73"/>
      <c r="B12" s="73" t="s">
        <v>81</v>
      </c>
      <c r="C12" s="74" t="s">
        <v>0</v>
      </c>
      <c r="D12" s="74" t="s">
        <v>82</v>
      </c>
      <c r="E12" s="75">
        <v>36</v>
      </c>
      <c r="F12" s="19"/>
      <c r="G12" s="20" t="s">
        <v>70</v>
      </c>
      <c r="H12" s="20"/>
      <c r="I12" s="19" t="s">
        <v>1</v>
      </c>
      <c r="J12" s="20">
        <v>0.54</v>
      </c>
      <c r="K12" s="51" t="s">
        <v>83</v>
      </c>
      <c r="L12" s="19" t="s">
        <v>1</v>
      </c>
      <c r="M12" s="20">
        <v>0.11</v>
      </c>
      <c r="N12" s="51" t="s">
        <v>83</v>
      </c>
      <c r="O12" s="19" t="s">
        <v>1</v>
      </c>
      <c r="P12" s="20">
        <v>0.09</v>
      </c>
      <c r="Q12" s="51" t="s">
        <v>83</v>
      </c>
      <c r="R12" s="19"/>
      <c r="S12" s="20" t="s">
        <v>70</v>
      </c>
      <c r="T12" s="52"/>
      <c r="U12" s="20"/>
      <c r="V12" s="20" t="s">
        <v>70</v>
      </c>
      <c r="W12" s="20"/>
      <c r="X12" s="20" t="s">
        <v>1</v>
      </c>
      <c r="Y12" s="20">
        <v>0.14000000000000001</v>
      </c>
      <c r="Z12" s="20" t="s">
        <v>83</v>
      </c>
      <c r="AB12" s="76" t="s">
        <v>202</v>
      </c>
      <c r="AC12" s="76" t="s">
        <v>1</v>
      </c>
      <c r="AD12" s="76" t="s">
        <v>98</v>
      </c>
      <c r="AE12" s="75">
        <v>36</v>
      </c>
      <c r="AF12" s="77"/>
      <c r="AG12" s="96" t="s">
        <v>70</v>
      </c>
      <c r="AH12" s="78"/>
      <c r="AI12" s="29" t="s">
        <v>0</v>
      </c>
      <c r="AJ12" s="96">
        <v>0.11</v>
      </c>
      <c r="AK12" s="29" t="s">
        <v>177</v>
      </c>
      <c r="AL12" s="77" t="s">
        <v>0</v>
      </c>
      <c r="AM12" s="96">
        <v>0.37</v>
      </c>
      <c r="AN12" s="78" t="s">
        <v>177</v>
      </c>
      <c r="AO12" s="77" t="s">
        <v>0</v>
      </c>
      <c r="AP12" s="96">
        <v>0.17</v>
      </c>
      <c r="AQ12" s="29" t="s">
        <v>177</v>
      </c>
      <c r="AR12" s="77" t="s">
        <v>0</v>
      </c>
      <c r="AS12" s="96">
        <v>0.92</v>
      </c>
      <c r="AT12" s="78" t="s">
        <v>177</v>
      </c>
      <c r="AU12" s="29" t="s">
        <v>0</v>
      </c>
      <c r="AV12" s="96">
        <v>0.11</v>
      </c>
      <c r="AW12" s="29" t="s">
        <v>177</v>
      </c>
      <c r="AX12" s="77" t="s">
        <v>0</v>
      </c>
      <c r="AY12" s="96">
        <v>0.12</v>
      </c>
      <c r="AZ12" s="78" t="s">
        <v>177</v>
      </c>
      <c r="BC12" s="76">
        <f t="shared" si="4"/>
        <v>0</v>
      </c>
      <c r="BD12" s="76">
        <f t="shared" si="5"/>
        <v>0</v>
      </c>
      <c r="BE12" s="76">
        <f t="shared" si="6"/>
        <v>0</v>
      </c>
      <c r="BF12" s="76">
        <f t="shared" si="7"/>
        <v>1</v>
      </c>
      <c r="BG12" s="76">
        <f t="shared" si="8"/>
        <v>0</v>
      </c>
      <c r="BH12" s="76">
        <f t="shared" si="9"/>
        <v>0</v>
      </c>
      <c r="BI12" s="76">
        <f t="shared" si="10"/>
        <v>1</v>
      </c>
      <c r="BJ12" s="76">
        <f t="shared" si="11"/>
        <v>0</v>
      </c>
      <c r="BL12" s="76">
        <f t="shared" si="12"/>
        <v>0</v>
      </c>
      <c r="BM12" s="76">
        <f t="shared" si="3"/>
        <v>0</v>
      </c>
      <c r="BN12" s="76">
        <f t="shared" si="3"/>
        <v>1</v>
      </c>
      <c r="BO12" s="76">
        <f t="shared" si="3"/>
        <v>1</v>
      </c>
      <c r="BQ12" s="14">
        <f t="shared" si="13"/>
        <v>0</v>
      </c>
      <c r="BR12" s="14">
        <f t="shared" si="14"/>
        <v>0</v>
      </c>
      <c r="BS12" s="14">
        <f t="shared" si="15"/>
        <v>2</v>
      </c>
      <c r="BW12" s="44" t="e">
        <f t="shared" si="16"/>
        <v>#VALUE!</v>
      </c>
      <c r="BX12" s="44" t="e">
        <f t="shared" si="17"/>
        <v>#VALUE!</v>
      </c>
      <c r="BY12" s="44" t="e">
        <f t="shared" si="18"/>
        <v>#VALUE!</v>
      </c>
      <c r="BZ12" s="44" t="e">
        <f t="shared" si="19"/>
        <v>#VALUE!</v>
      </c>
      <c r="CA12" s="44" t="e">
        <f t="shared" si="20"/>
        <v>#VALUE!</v>
      </c>
      <c r="CB12" s="44" t="e">
        <f t="shared" si="21"/>
        <v>#VALUE!</v>
      </c>
      <c r="CC12" s="44" t="e">
        <f t="shared" si="22"/>
        <v>#VALUE!</v>
      </c>
      <c r="CD12" s="44" t="e">
        <f t="shared" si="23"/>
        <v>#VALUE!</v>
      </c>
      <c r="CE12" s="44" t="e">
        <f t="shared" si="24"/>
        <v>#VALUE!</v>
      </c>
      <c r="CF12" s="44" t="e">
        <f t="shared" si="25"/>
        <v>#VALUE!</v>
      </c>
      <c r="CG12" s="44" t="e">
        <f t="shared" si="26"/>
        <v>#VALUE!</v>
      </c>
      <c r="CH12" s="44" t="e">
        <f t="shared" si="27"/>
        <v>#VALUE!</v>
      </c>
    </row>
    <row r="13" spans="1:154" x14ac:dyDescent="0.3">
      <c r="A13" s="73"/>
      <c r="B13" s="73" t="s">
        <v>59</v>
      </c>
      <c r="C13" s="74" t="s">
        <v>0</v>
      </c>
      <c r="D13" s="74" t="s">
        <v>82</v>
      </c>
      <c r="E13" s="75">
        <v>43</v>
      </c>
      <c r="F13" s="19"/>
      <c r="G13" s="20" t="s">
        <v>70</v>
      </c>
      <c r="H13" s="20"/>
      <c r="I13" s="19" t="s">
        <v>1</v>
      </c>
      <c r="J13" s="20">
        <v>0.17</v>
      </c>
      <c r="K13" s="51" t="s">
        <v>83</v>
      </c>
      <c r="L13" s="19"/>
      <c r="M13" s="20" t="s">
        <v>70</v>
      </c>
      <c r="N13" s="52"/>
      <c r="O13" s="19"/>
      <c r="P13" s="20" t="s">
        <v>70</v>
      </c>
      <c r="Q13" s="52"/>
      <c r="R13" s="19"/>
      <c r="S13" s="20" t="s">
        <v>70</v>
      </c>
      <c r="T13" s="52"/>
      <c r="U13" s="20"/>
      <c r="V13" s="20" t="s">
        <v>70</v>
      </c>
      <c r="W13" s="20"/>
      <c r="X13" s="20" t="s">
        <v>1</v>
      </c>
      <c r="Y13" s="20">
        <v>0.08</v>
      </c>
      <c r="Z13" s="20" t="s">
        <v>83</v>
      </c>
      <c r="AB13" s="76" t="s">
        <v>203</v>
      </c>
      <c r="AC13" s="76" t="s">
        <v>0</v>
      </c>
      <c r="AD13" s="76" t="s">
        <v>82</v>
      </c>
      <c r="AE13" s="75">
        <v>43</v>
      </c>
      <c r="AF13" s="77" t="s">
        <v>1</v>
      </c>
      <c r="AG13" s="96">
        <v>0.39</v>
      </c>
      <c r="AH13" s="78" t="s">
        <v>83</v>
      </c>
      <c r="AI13" s="29" t="s">
        <v>1</v>
      </c>
      <c r="AJ13" s="96">
        <v>0.28000000000000003</v>
      </c>
      <c r="AK13" s="29" t="s">
        <v>83</v>
      </c>
      <c r="AL13" s="77"/>
      <c r="AM13" s="29" t="s">
        <v>70</v>
      </c>
      <c r="AN13" s="78"/>
      <c r="AO13" s="77"/>
      <c r="AP13" s="29" t="s">
        <v>70</v>
      </c>
      <c r="AQ13" s="29"/>
      <c r="AR13" s="77"/>
      <c r="AS13" s="29" t="s">
        <v>70</v>
      </c>
      <c r="AT13" s="78"/>
      <c r="AU13" s="29" t="s">
        <v>1</v>
      </c>
      <c r="AV13" s="96">
        <v>0.16</v>
      </c>
      <c r="AW13" s="29" t="s">
        <v>83</v>
      </c>
      <c r="AX13" s="77" t="s">
        <v>1</v>
      </c>
      <c r="AY13" s="96">
        <v>0.52</v>
      </c>
      <c r="AZ13" s="78" t="s">
        <v>83</v>
      </c>
      <c r="BC13" s="76">
        <f t="shared" si="4"/>
        <v>0</v>
      </c>
      <c r="BD13" s="76">
        <f t="shared" si="5"/>
        <v>0</v>
      </c>
      <c r="BE13" s="76">
        <f t="shared" si="6"/>
        <v>0</v>
      </c>
      <c r="BF13" s="76">
        <f t="shared" si="7"/>
        <v>1</v>
      </c>
      <c r="BG13" s="76">
        <f t="shared" si="8"/>
        <v>0</v>
      </c>
      <c r="BH13" s="76">
        <f t="shared" si="9"/>
        <v>0</v>
      </c>
      <c r="BI13" s="76">
        <f t="shared" si="10"/>
        <v>0</v>
      </c>
      <c r="BJ13" s="76">
        <f t="shared" si="11"/>
        <v>1</v>
      </c>
      <c r="BL13" s="76">
        <f t="shared" si="12"/>
        <v>0</v>
      </c>
      <c r="BM13" s="76">
        <f t="shared" si="3"/>
        <v>0</v>
      </c>
      <c r="BN13" s="76">
        <f t="shared" si="3"/>
        <v>0</v>
      </c>
      <c r="BO13" s="76">
        <f t="shared" si="3"/>
        <v>2</v>
      </c>
      <c r="BQ13" s="14">
        <f t="shared" si="13"/>
        <v>1</v>
      </c>
      <c r="BR13" s="14">
        <f t="shared" si="14"/>
        <v>0</v>
      </c>
      <c r="BS13" s="14">
        <f t="shared" si="15"/>
        <v>0</v>
      </c>
      <c r="BW13" s="44" t="e">
        <f t="shared" si="16"/>
        <v>#VALUE!</v>
      </c>
      <c r="BX13" s="44" t="e">
        <f t="shared" si="17"/>
        <v>#VALUE!</v>
      </c>
      <c r="BY13" s="44" t="e">
        <f t="shared" si="18"/>
        <v>#VALUE!</v>
      </c>
      <c r="BZ13" s="44" t="e">
        <f t="shared" si="19"/>
        <v>#VALUE!</v>
      </c>
      <c r="CA13" s="44" t="e">
        <f t="shared" si="20"/>
        <v>#VALUE!</v>
      </c>
      <c r="CB13" s="44" t="e">
        <f t="shared" si="21"/>
        <v>#VALUE!</v>
      </c>
      <c r="CC13" s="44">
        <f t="shared" si="22"/>
        <v>-0.10999999999999999</v>
      </c>
      <c r="CD13" s="44" t="e">
        <f t="shared" si="23"/>
        <v>#VALUE!</v>
      </c>
      <c r="CE13" s="44" t="e">
        <f t="shared" si="24"/>
        <v>#VALUE!</v>
      </c>
      <c r="CF13" s="44" t="e">
        <f t="shared" si="25"/>
        <v>#VALUE!</v>
      </c>
      <c r="CG13" s="44">
        <f t="shared" si="26"/>
        <v>-0.23</v>
      </c>
      <c r="CH13" s="44">
        <f t="shared" si="27"/>
        <v>0.13</v>
      </c>
    </row>
    <row r="14" spans="1:154" s="79" customFormat="1" x14ac:dyDescent="0.3">
      <c r="A14" s="73"/>
      <c r="B14" s="73" t="s">
        <v>84</v>
      </c>
      <c r="C14" s="74" t="s">
        <v>0</v>
      </c>
      <c r="D14" s="74" t="s">
        <v>85</v>
      </c>
      <c r="E14" s="75">
        <v>44</v>
      </c>
      <c r="F14" s="19"/>
      <c r="G14" s="20" t="s">
        <v>70</v>
      </c>
      <c r="H14" s="20"/>
      <c r="I14" s="19" t="s">
        <v>2</v>
      </c>
      <c r="J14" s="20">
        <v>0.17</v>
      </c>
      <c r="K14" s="51" t="s">
        <v>70</v>
      </c>
      <c r="L14" s="19"/>
      <c r="M14" s="20" t="s">
        <v>70</v>
      </c>
      <c r="N14" s="52"/>
      <c r="O14" s="19"/>
      <c r="P14" s="20" t="s">
        <v>70</v>
      </c>
      <c r="Q14" s="52"/>
      <c r="R14" s="19"/>
      <c r="S14" s="20" t="s">
        <v>70</v>
      </c>
      <c r="T14" s="52"/>
      <c r="U14" s="20"/>
      <c r="V14" s="20" t="s">
        <v>70</v>
      </c>
      <c r="W14" s="20"/>
      <c r="X14" s="20" t="s">
        <v>2</v>
      </c>
      <c r="Y14" s="20">
        <v>0.08</v>
      </c>
      <c r="Z14" s="20" t="s">
        <v>70</v>
      </c>
      <c r="AA14" s="76"/>
      <c r="AB14" s="76" t="s">
        <v>204</v>
      </c>
      <c r="AC14" s="76" t="s">
        <v>0</v>
      </c>
      <c r="AD14" s="76" t="s">
        <v>85</v>
      </c>
      <c r="AE14" s="75">
        <v>44</v>
      </c>
      <c r="AF14" s="77" t="s">
        <v>2</v>
      </c>
      <c r="AG14" s="96">
        <v>0.39</v>
      </c>
      <c r="AH14" s="78" t="s">
        <v>70</v>
      </c>
      <c r="AI14" s="29" t="s">
        <v>2</v>
      </c>
      <c r="AJ14" s="96">
        <v>0.28999999999999998</v>
      </c>
      <c r="AK14" s="29" t="s">
        <v>70</v>
      </c>
      <c r="AL14" s="77"/>
      <c r="AM14" s="29" t="s">
        <v>70</v>
      </c>
      <c r="AN14" s="78"/>
      <c r="AO14" s="77"/>
      <c r="AP14" s="29" t="s">
        <v>70</v>
      </c>
      <c r="AQ14" s="29"/>
      <c r="AR14" s="77"/>
      <c r="AS14" s="29" t="s">
        <v>70</v>
      </c>
      <c r="AT14" s="78"/>
      <c r="AU14" s="29" t="s">
        <v>2</v>
      </c>
      <c r="AV14" s="96">
        <v>0.16</v>
      </c>
      <c r="AW14" s="29" t="s">
        <v>70</v>
      </c>
      <c r="AX14" s="77" t="s">
        <v>2</v>
      </c>
      <c r="AY14" s="96">
        <v>0.52</v>
      </c>
      <c r="AZ14" s="78" t="s">
        <v>70</v>
      </c>
      <c r="BC14" s="76">
        <f t="shared" si="4"/>
        <v>0</v>
      </c>
      <c r="BD14" s="76">
        <f t="shared" si="5"/>
        <v>0</v>
      </c>
      <c r="BE14" s="76">
        <f t="shared" si="6"/>
        <v>0</v>
      </c>
      <c r="BF14" s="76">
        <f t="shared" si="7"/>
        <v>1</v>
      </c>
      <c r="BG14" s="76">
        <f t="shared" si="8"/>
        <v>0</v>
      </c>
      <c r="BH14" s="76">
        <f t="shared" si="9"/>
        <v>0</v>
      </c>
      <c r="BI14" s="76">
        <f t="shared" si="10"/>
        <v>0</v>
      </c>
      <c r="BJ14" s="76">
        <f t="shared" si="11"/>
        <v>1</v>
      </c>
      <c r="BL14" s="76">
        <f t="shared" si="12"/>
        <v>0</v>
      </c>
      <c r="BM14" s="76">
        <f t="shared" si="3"/>
        <v>0</v>
      </c>
      <c r="BN14" s="76">
        <f t="shared" si="3"/>
        <v>0</v>
      </c>
      <c r="BO14" s="76">
        <f t="shared" si="3"/>
        <v>2</v>
      </c>
      <c r="BQ14" s="14">
        <f t="shared" si="13"/>
        <v>1</v>
      </c>
      <c r="BR14" s="14">
        <f t="shared" si="14"/>
        <v>0</v>
      </c>
      <c r="BS14" s="14">
        <f t="shared" si="15"/>
        <v>0</v>
      </c>
      <c r="BW14" s="44" t="e">
        <f t="shared" si="16"/>
        <v>#VALUE!</v>
      </c>
      <c r="BX14" s="44" t="e">
        <f t="shared" si="17"/>
        <v>#VALUE!</v>
      </c>
      <c r="BY14" s="44" t="e">
        <f t="shared" si="18"/>
        <v>#VALUE!</v>
      </c>
      <c r="BZ14" s="44" t="e">
        <f t="shared" si="19"/>
        <v>#VALUE!</v>
      </c>
      <c r="CA14" s="44" t="e">
        <f t="shared" si="20"/>
        <v>#VALUE!</v>
      </c>
      <c r="CB14" s="44" t="e">
        <f t="shared" si="21"/>
        <v>#VALUE!</v>
      </c>
      <c r="CC14" s="44">
        <f t="shared" si="22"/>
        <v>-0.10000000000000003</v>
      </c>
      <c r="CD14" s="44" t="e">
        <f t="shared" si="23"/>
        <v>#VALUE!</v>
      </c>
      <c r="CE14" s="44" t="e">
        <f t="shared" si="24"/>
        <v>#VALUE!</v>
      </c>
      <c r="CF14" s="44" t="e">
        <f t="shared" si="25"/>
        <v>#VALUE!</v>
      </c>
      <c r="CG14" s="44">
        <f t="shared" si="26"/>
        <v>-0.23</v>
      </c>
      <c r="CH14" s="44">
        <f t="shared" si="27"/>
        <v>0.13</v>
      </c>
    </row>
    <row r="15" spans="1:154" x14ac:dyDescent="0.3">
      <c r="A15" s="73"/>
      <c r="B15" s="73" t="s">
        <v>86</v>
      </c>
      <c r="C15" s="74" t="s">
        <v>3</v>
      </c>
      <c r="D15" s="74" t="s">
        <v>87</v>
      </c>
      <c r="E15" s="75">
        <v>47</v>
      </c>
      <c r="F15" s="19"/>
      <c r="G15" s="20" t="s">
        <v>70</v>
      </c>
      <c r="H15" s="20"/>
      <c r="I15" s="19" t="s">
        <v>2</v>
      </c>
      <c r="J15" s="20">
        <v>0.17</v>
      </c>
      <c r="K15" s="51" t="s">
        <v>88</v>
      </c>
      <c r="L15" s="19"/>
      <c r="M15" s="20" t="s">
        <v>70</v>
      </c>
      <c r="N15" s="52"/>
      <c r="O15" s="19"/>
      <c r="P15" s="20" t="s">
        <v>70</v>
      </c>
      <c r="Q15" s="52"/>
      <c r="R15" s="19"/>
      <c r="S15" s="20" t="s">
        <v>70</v>
      </c>
      <c r="T15" s="52"/>
      <c r="U15" s="20"/>
      <c r="V15" s="20" t="s">
        <v>70</v>
      </c>
      <c r="W15" s="20"/>
      <c r="X15" s="20" t="s">
        <v>2</v>
      </c>
      <c r="Y15" s="20">
        <v>0.08</v>
      </c>
      <c r="Z15" s="20" t="s">
        <v>88</v>
      </c>
      <c r="AB15" s="76" t="s">
        <v>205</v>
      </c>
      <c r="AC15" s="76" t="s">
        <v>3</v>
      </c>
      <c r="AD15" s="76" t="s">
        <v>87</v>
      </c>
      <c r="AE15" s="75">
        <v>47</v>
      </c>
      <c r="AF15" s="77" t="s">
        <v>2</v>
      </c>
      <c r="AG15" s="96">
        <v>0.38</v>
      </c>
      <c r="AH15" s="78" t="s">
        <v>88</v>
      </c>
      <c r="AI15" s="29" t="s">
        <v>2</v>
      </c>
      <c r="AJ15" s="96">
        <v>0.28000000000000003</v>
      </c>
      <c r="AK15" s="29" t="s">
        <v>88</v>
      </c>
      <c r="AL15" s="77"/>
      <c r="AM15" s="29" t="s">
        <v>70</v>
      </c>
      <c r="AN15" s="78"/>
      <c r="AO15" s="77"/>
      <c r="AP15" s="29" t="s">
        <v>70</v>
      </c>
      <c r="AQ15" s="29"/>
      <c r="AR15" s="77"/>
      <c r="AS15" s="29" t="s">
        <v>70</v>
      </c>
      <c r="AT15" s="78"/>
      <c r="AU15" s="29" t="s">
        <v>2</v>
      </c>
      <c r="AV15" s="96">
        <v>0.16</v>
      </c>
      <c r="AW15" s="29" t="s">
        <v>88</v>
      </c>
      <c r="AX15" s="77" t="s">
        <v>2</v>
      </c>
      <c r="AY15" s="96">
        <v>0.52</v>
      </c>
      <c r="AZ15" s="78" t="s">
        <v>88</v>
      </c>
      <c r="BC15" s="76">
        <f t="shared" si="4"/>
        <v>1</v>
      </c>
      <c r="BD15" s="76">
        <f t="shared" si="5"/>
        <v>0</v>
      </c>
      <c r="BE15" s="76">
        <f t="shared" si="6"/>
        <v>0</v>
      </c>
      <c r="BF15" s="76">
        <f t="shared" si="7"/>
        <v>0</v>
      </c>
      <c r="BG15" s="76">
        <f t="shared" si="8"/>
        <v>1</v>
      </c>
      <c r="BH15" s="76">
        <f t="shared" si="9"/>
        <v>0</v>
      </c>
      <c r="BI15" s="76">
        <f t="shared" si="10"/>
        <v>0</v>
      </c>
      <c r="BJ15" s="76">
        <f t="shared" si="11"/>
        <v>0</v>
      </c>
      <c r="BL15" s="76">
        <f t="shared" si="12"/>
        <v>2</v>
      </c>
      <c r="BM15" s="76">
        <f t="shared" si="3"/>
        <v>0</v>
      </c>
      <c r="BN15" s="76">
        <f t="shared" si="3"/>
        <v>0</v>
      </c>
      <c r="BO15" s="76">
        <f t="shared" si="3"/>
        <v>0</v>
      </c>
      <c r="BQ15" s="14">
        <f t="shared" si="13"/>
        <v>1</v>
      </c>
      <c r="BR15" s="14">
        <f t="shared" si="14"/>
        <v>0</v>
      </c>
      <c r="BS15" s="14">
        <f t="shared" si="15"/>
        <v>0</v>
      </c>
      <c r="BW15" s="44" t="e">
        <f t="shared" si="16"/>
        <v>#VALUE!</v>
      </c>
      <c r="BX15" s="44" t="e">
        <f t="shared" si="17"/>
        <v>#VALUE!</v>
      </c>
      <c r="BY15" s="44" t="e">
        <f t="shared" si="18"/>
        <v>#VALUE!</v>
      </c>
      <c r="BZ15" s="44" t="e">
        <f t="shared" si="19"/>
        <v>#VALUE!</v>
      </c>
      <c r="CA15" s="44" t="e">
        <f t="shared" si="20"/>
        <v>#VALUE!</v>
      </c>
      <c r="CB15" s="44" t="e">
        <f t="shared" si="21"/>
        <v>#VALUE!</v>
      </c>
      <c r="CC15" s="44">
        <f t="shared" si="22"/>
        <v>-9.9999999999999978E-2</v>
      </c>
      <c r="CD15" s="44" t="e">
        <f t="shared" si="23"/>
        <v>#VALUE!</v>
      </c>
      <c r="CE15" s="44" t="e">
        <f t="shared" si="24"/>
        <v>#VALUE!</v>
      </c>
      <c r="CF15" s="44" t="e">
        <f t="shared" si="25"/>
        <v>#VALUE!</v>
      </c>
      <c r="CG15" s="44">
        <f t="shared" si="26"/>
        <v>-0.22</v>
      </c>
      <c r="CH15" s="44">
        <f t="shared" si="27"/>
        <v>0.14000000000000001</v>
      </c>
    </row>
    <row r="16" spans="1:154" s="79" customFormat="1" x14ac:dyDescent="0.3">
      <c r="A16" s="73"/>
      <c r="B16" s="73" t="s">
        <v>89</v>
      </c>
      <c r="C16" s="74" t="s">
        <v>0</v>
      </c>
      <c r="D16" s="74" t="s">
        <v>87</v>
      </c>
      <c r="E16" s="75">
        <v>51</v>
      </c>
      <c r="F16" s="19"/>
      <c r="G16" s="20" t="s">
        <v>70</v>
      </c>
      <c r="H16" s="20"/>
      <c r="I16" s="19" t="s">
        <v>1</v>
      </c>
      <c r="J16" s="20">
        <v>0.17</v>
      </c>
      <c r="K16" s="51" t="s">
        <v>70</v>
      </c>
      <c r="L16" s="19"/>
      <c r="M16" s="20" t="s">
        <v>70</v>
      </c>
      <c r="N16" s="52"/>
      <c r="O16" s="19"/>
      <c r="P16" s="20" t="s">
        <v>70</v>
      </c>
      <c r="Q16" s="52"/>
      <c r="R16" s="19"/>
      <c r="S16" s="20" t="s">
        <v>70</v>
      </c>
      <c r="T16" s="52"/>
      <c r="U16" s="20"/>
      <c r="V16" s="20" t="s">
        <v>70</v>
      </c>
      <c r="W16" s="20"/>
      <c r="X16" s="20" t="s">
        <v>1</v>
      </c>
      <c r="Y16" s="20">
        <v>0.09</v>
      </c>
      <c r="Z16" s="20" t="s">
        <v>70</v>
      </c>
      <c r="AA16" s="76"/>
      <c r="AB16" s="76" t="s">
        <v>206</v>
      </c>
      <c r="AC16" s="76" t="s">
        <v>0</v>
      </c>
      <c r="AD16" s="76" t="s">
        <v>87</v>
      </c>
      <c r="AE16" s="75">
        <v>51</v>
      </c>
      <c r="AF16" s="77" t="s">
        <v>1</v>
      </c>
      <c r="AG16" s="96">
        <v>0.39</v>
      </c>
      <c r="AH16" s="78" t="s">
        <v>70</v>
      </c>
      <c r="AI16" s="29" t="s">
        <v>1</v>
      </c>
      <c r="AJ16" s="96">
        <v>0.28999999999999998</v>
      </c>
      <c r="AK16" s="29" t="s">
        <v>70</v>
      </c>
      <c r="AL16" s="77"/>
      <c r="AM16" s="29" t="s">
        <v>70</v>
      </c>
      <c r="AN16" s="78"/>
      <c r="AO16" s="77"/>
      <c r="AP16" s="29" t="s">
        <v>70</v>
      </c>
      <c r="AQ16" s="29"/>
      <c r="AR16" s="77"/>
      <c r="AS16" s="29" t="s">
        <v>70</v>
      </c>
      <c r="AT16" s="78"/>
      <c r="AU16" s="29" t="s">
        <v>1</v>
      </c>
      <c r="AV16" s="96">
        <v>0.16</v>
      </c>
      <c r="AW16" s="29" t="s">
        <v>70</v>
      </c>
      <c r="AX16" s="77" t="s">
        <v>1</v>
      </c>
      <c r="AY16" s="96">
        <v>0.52</v>
      </c>
      <c r="AZ16" s="78" t="s">
        <v>70</v>
      </c>
      <c r="BC16" s="76">
        <f t="shared" si="4"/>
        <v>0</v>
      </c>
      <c r="BD16" s="76">
        <f t="shared" si="5"/>
        <v>0</v>
      </c>
      <c r="BE16" s="76">
        <f t="shared" si="6"/>
        <v>0</v>
      </c>
      <c r="BF16" s="76">
        <f t="shared" si="7"/>
        <v>1</v>
      </c>
      <c r="BG16" s="76">
        <f t="shared" si="8"/>
        <v>0</v>
      </c>
      <c r="BH16" s="76">
        <f t="shared" si="9"/>
        <v>0</v>
      </c>
      <c r="BI16" s="76">
        <f t="shared" si="10"/>
        <v>0</v>
      </c>
      <c r="BJ16" s="76">
        <f t="shared" si="11"/>
        <v>1</v>
      </c>
      <c r="BL16" s="76">
        <f t="shared" si="12"/>
        <v>0</v>
      </c>
      <c r="BM16" s="76">
        <f t="shared" si="3"/>
        <v>0</v>
      </c>
      <c r="BN16" s="76">
        <f t="shared" si="3"/>
        <v>0</v>
      </c>
      <c r="BO16" s="76">
        <f t="shared" si="3"/>
        <v>2</v>
      </c>
      <c r="BQ16" s="14">
        <f t="shared" si="13"/>
        <v>1</v>
      </c>
      <c r="BR16" s="14">
        <f t="shared" si="14"/>
        <v>0</v>
      </c>
      <c r="BS16" s="14">
        <f t="shared" si="15"/>
        <v>0</v>
      </c>
      <c r="BW16" s="44" t="e">
        <f t="shared" si="16"/>
        <v>#VALUE!</v>
      </c>
      <c r="BX16" s="44" t="e">
        <f t="shared" si="17"/>
        <v>#VALUE!</v>
      </c>
      <c r="BY16" s="44" t="e">
        <f t="shared" si="18"/>
        <v>#VALUE!</v>
      </c>
      <c r="BZ16" s="44" t="e">
        <f t="shared" si="19"/>
        <v>#VALUE!</v>
      </c>
      <c r="CA16" s="44" t="e">
        <f t="shared" si="20"/>
        <v>#VALUE!</v>
      </c>
      <c r="CB16" s="44" t="e">
        <f t="shared" si="21"/>
        <v>#VALUE!</v>
      </c>
      <c r="CC16" s="44">
        <f t="shared" si="22"/>
        <v>-0.10000000000000003</v>
      </c>
      <c r="CD16" s="44" t="e">
        <f t="shared" si="23"/>
        <v>#VALUE!</v>
      </c>
      <c r="CE16" s="44" t="e">
        <f t="shared" si="24"/>
        <v>#VALUE!</v>
      </c>
      <c r="CF16" s="44" t="e">
        <f t="shared" si="25"/>
        <v>#VALUE!</v>
      </c>
      <c r="CG16" s="44">
        <f t="shared" si="26"/>
        <v>-0.23</v>
      </c>
      <c r="CH16" s="44">
        <f t="shared" si="27"/>
        <v>0.13</v>
      </c>
    </row>
    <row r="17" spans="1:86" x14ac:dyDescent="0.3">
      <c r="A17" s="73"/>
      <c r="B17" s="73" t="s">
        <v>90</v>
      </c>
      <c r="C17" s="74" t="s">
        <v>1</v>
      </c>
      <c r="D17" s="74" t="s">
        <v>85</v>
      </c>
      <c r="E17" s="75">
        <v>75</v>
      </c>
      <c r="F17" s="19"/>
      <c r="G17" s="20" t="s">
        <v>70</v>
      </c>
      <c r="H17" s="20"/>
      <c r="I17" s="19" t="s">
        <v>0</v>
      </c>
      <c r="J17" s="20">
        <v>0.18</v>
      </c>
      <c r="K17" s="51" t="s">
        <v>70</v>
      </c>
      <c r="L17" s="19"/>
      <c r="M17" s="20" t="s">
        <v>70</v>
      </c>
      <c r="N17" s="52"/>
      <c r="O17" s="19"/>
      <c r="P17" s="20" t="s">
        <v>70</v>
      </c>
      <c r="Q17" s="52"/>
      <c r="R17" s="19"/>
      <c r="S17" s="20" t="s">
        <v>70</v>
      </c>
      <c r="T17" s="52"/>
      <c r="U17" s="20"/>
      <c r="V17" s="20" t="s">
        <v>70</v>
      </c>
      <c r="W17" s="20"/>
      <c r="X17" s="20" t="s">
        <v>0</v>
      </c>
      <c r="Y17" s="20">
        <v>0.09</v>
      </c>
      <c r="Z17" s="20" t="s">
        <v>70</v>
      </c>
      <c r="AB17" s="76" t="s">
        <v>207</v>
      </c>
      <c r="AC17" s="76" t="s">
        <v>1</v>
      </c>
      <c r="AD17" s="76" t="s">
        <v>85</v>
      </c>
      <c r="AE17" s="75">
        <v>75</v>
      </c>
      <c r="AF17" s="77" t="s">
        <v>0</v>
      </c>
      <c r="AG17" s="96">
        <v>0.36</v>
      </c>
      <c r="AH17" s="78" t="s">
        <v>70</v>
      </c>
      <c r="AI17" s="29" t="s">
        <v>0</v>
      </c>
      <c r="AJ17" s="96">
        <v>0.26</v>
      </c>
      <c r="AK17" s="29" t="s">
        <v>70</v>
      </c>
      <c r="AL17" s="77"/>
      <c r="AM17" s="29" t="s">
        <v>70</v>
      </c>
      <c r="AN17" s="78"/>
      <c r="AO17" s="77"/>
      <c r="AP17" s="29" t="s">
        <v>70</v>
      </c>
      <c r="AQ17" s="29"/>
      <c r="AR17" s="77"/>
      <c r="AS17" s="29" t="s">
        <v>70</v>
      </c>
      <c r="AT17" s="78"/>
      <c r="AU17" s="29" t="s">
        <v>0</v>
      </c>
      <c r="AV17" s="96">
        <v>0.15</v>
      </c>
      <c r="AW17" s="29" t="s">
        <v>70</v>
      </c>
      <c r="AX17" s="77" t="s">
        <v>0</v>
      </c>
      <c r="AY17" s="96">
        <v>0.5</v>
      </c>
      <c r="AZ17" s="78" t="s">
        <v>70</v>
      </c>
      <c r="BC17" s="76">
        <f t="shared" si="4"/>
        <v>0</v>
      </c>
      <c r="BD17" s="76">
        <f t="shared" si="5"/>
        <v>0</v>
      </c>
      <c r="BE17" s="76">
        <f t="shared" si="6"/>
        <v>1</v>
      </c>
      <c r="BF17" s="76">
        <f t="shared" si="7"/>
        <v>0</v>
      </c>
      <c r="BG17" s="76">
        <f t="shared" si="8"/>
        <v>0</v>
      </c>
      <c r="BH17" s="76">
        <f t="shared" si="9"/>
        <v>0</v>
      </c>
      <c r="BI17" s="76">
        <f t="shared" si="10"/>
        <v>1</v>
      </c>
      <c r="BJ17" s="76">
        <f t="shared" si="11"/>
        <v>0</v>
      </c>
      <c r="BL17" s="76">
        <f t="shared" si="12"/>
        <v>0</v>
      </c>
      <c r="BM17" s="76">
        <f t="shared" si="3"/>
        <v>0</v>
      </c>
      <c r="BN17" s="76">
        <f t="shared" si="3"/>
        <v>2</v>
      </c>
      <c r="BO17" s="76">
        <f t="shared" si="3"/>
        <v>0</v>
      </c>
      <c r="BQ17" s="14">
        <f t="shared" si="13"/>
        <v>1</v>
      </c>
      <c r="BR17" s="14">
        <f t="shared" si="14"/>
        <v>0</v>
      </c>
      <c r="BS17" s="14">
        <f t="shared" si="15"/>
        <v>0</v>
      </c>
      <c r="BW17" s="44" t="e">
        <f t="shared" si="16"/>
        <v>#VALUE!</v>
      </c>
      <c r="BX17" s="44" t="e">
        <f t="shared" si="17"/>
        <v>#VALUE!</v>
      </c>
      <c r="BY17" s="44" t="e">
        <f t="shared" si="18"/>
        <v>#VALUE!</v>
      </c>
      <c r="BZ17" s="44" t="e">
        <f t="shared" si="19"/>
        <v>#VALUE!</v>
      </c>
      <c r="CA17" s="44" t="e">
        <f t="shared" si="20"/>
        <v>#VALUE!</v>
      </c>
      <c r="CB17" s="44" t="e">
        <f t="shared" si="21"/>
        <v>#VALUE!</v>
      </c>
      <c r="CC17" s="44">
        <f t="shared" si="22"/>
        <v>-9.9999999999999978E-2</v>
      </c>
      <c r="CD17" s="44" t="e">
        <f t="shared" si="23"/>
        <v>#VALUE!</v>
      </c>
      <c r="CE17" s="44" t="e">
        <f t="shared" si="24"/>
        <v>#VALUE!</v>
      </c>
      <c r="CF17" s="44" t="e">
        <f t="shared" si="25"/>
        <v>#VALUE!</v>
      </c>
      <c r="CG17" s="44">
        <f t="shared" si="26"/>
        <v>-0.21</v>
      </c>
      <c r="CH17" s="44">
        <f t="shared" si="27"/>
        <v>0.14000000000000001</v>
      </c>
    </row>
    <row r="18" spans="1:86" x14ac:dyDescent="0.3">
      <c r="E18" s="75">
        <v>80</v>
      </c>
      <c r="AB18" s="76" t="s">
        <v>208</v>
      </c>
      <c r="AC18" s="76" t="s">
        <v>0</v>
      </c>
      <c r="AD18" s="76" t="s">
        <v>85</v>
      </c>
      <c r="AE18" s="75">
        <v>80</v>
      </c>
      <c r="AF18" s="77"/>
      <c r="AG18" s="96" t="s">
        <v>70</v>
      </c>
      <c r="AH18" s="78"/>
      <c r="AI18" s="29"/>
      <c r="AJ18" s="29" t="s">
        <v>70</v>
      </c>
      <c r="AK18" s="29"/>
      <c r="AL18" s="77"/>
      <c r="AM18" s="29" t="s">
        <v>70</v>
      </c>
      <c r="AN18" s="78"/>
      <c r="AO18" s="77"/>
      <c r="AP18" s="29" t="s">
        <v>70</v>
      </c>
      <c r="AQ18" s="29"/>
      <c r="AR18" s="77"/>
      <c r="AS18" s="29" t="s">
        <v>70</v>
      </c>
      <c r="AT18" s="78"/>
      <c r="AU18" s="29"/>
      <c r="AV18" s="29" t="s">
        <v>70</v>
      </c>
      <c r="AW18" s="29"/>
      <c r="AX18" s="77" t="s">
        <v>1</v>
      </c>
      <c r="AY18" s="96">
        <v>0.06</v>
      </c>
      <c r="AZ18" s="78" t="s">
        <v>100</v>
      </c>
      <c r="BC18" s="76">
        <f t="shared" si="4"/>
        <v>0</v>
      </c>
      <c r="BD18" s="76">
        <f t="shared" si="5"/>
        <v>0</v>
      </c>
      <c r="BE18" s="76">
        <f t="shared" si="6"/>
        <v>0</v>
      </c>
      <c r="BF18" s="76">
        <f t="shared" si="7"/>
        <v>0</v>
      </c>
      <c r="BG18" s="76">
        <f t="shared" si="8"/>
        <v>0</v>
      </c>
      <c r="BH18" s="76">
        <f t="shared" si="9"/>
        <v>0</v>
      </c>
      <c r="BI18" s="76">
        <f t="shared" si="10"/>
        <v>0</v>
      </c>
      <c r="BJ18" s="76">
        <f t="shared" si="11"/>
        <v>1</v>
      </c>
      <c r="BL18" s="76">
        <f t="shared" si="12"/>
        <v>0</v>
      </c>
      <c r="BM18" s="76">
        <f t="shared" si="3"/>
        <v>0</v>
      </c>
      <c r="BN18" s="76">
        <f t="shared" si="3"/>
        <v>0</v>
      </c>
      <c r="BO18" s="76">
        <f t="shared" si="3"/>
        <v>1</v>
      </c>
      <c r="BQ18" s="14">
        <f t="shared" si="13"/>
        <v>0</v>
      </c>
      <c r="BR18" s="14">
        <f t="shared" si="14"/>
        <v>0</v>
      </c>
      <c r="BS18" s="14">
        <f t="shared" si="15"/>
        <v>1</v>
      </c>
      <c r="BW18" s="44">
        <f t="shared" si="16"/>
        <v>0</v>
      </c>
      <c r="BX18" s="44">
        <f t="shared" si="17"/>
        <v>0</v>
      </c>
      <c r="BY18" s="44">
        <f t="shared" si="18"/>
        <v>0</v>
      </c>
      <c r="BZ18" s="44">
        <f t="shared" si="19"/>
        <v>0</v>
      </c>
      <c r="CA18" s="44">
        <f t="shared" si="20"/>
        <v>0</v>
      </c>
      <c r="CB18" s="44">
        <f t="shared" si="21"/>
        <v>0</v>
      </c>
      <c r="CC18" s="44" t="e">
        <f t="shared" si="22"/>
        <v>#VALUE!</v>
      </c>
      <c r="CD18" s="44" t="e">
        <f t="shared" si="23"/>
        <v>#VALUE!</v>
      </c>
      <c r="CE18" s="44" t="e">
        <f t="shared" si="24"/>
        <v>#VALUE!</v>
      </c>
      <c r="CF18" s="44" t="e">
        <f t="shared" si="25"/>
        <v>#VALUE!</v>
      </c>
      <c r="CG18" s="44" t="e">
        <f t="shared" si="26"/>
        <v>#VALUE!</v>
      </c>
      <c r="CH18" s="44" t="e">
        <f t="shared" si="27"/>
        <v>#VALUE!</v>
      </c>
    </row>
    <row r="19" spans="1:86" x14ac:dyDescent="0.3">
      <c r="A19" s="73"/>
      <c r="B19" s="73" t="s">
        <v>91</v>
      </c>
      <c r="C19" s="74" t="s">
        <v>3</v>
      </c>
      <c r="D19" s="74" t="s">
        <v>78</v>
      </c>
      <c r="E19" s="75">
        <v>84</v>
      </c>
      <c r="F19" s="19"/>
      <c r="G19" s="20" t="s">
        <v>70</v>
      </c>
      <c r="H19" s="20"/>
      <c r="I19" s="19" t="s">
        <v>2</v>
      </c>
      <c r="J19" s="20">
        <v>0.18</v>
      </c>
      <c r="K19" s="51" t="s">
        <v>79</v>
      </c>
      <c r="L19" s="19"/>
      <c r="M19" s="20" t="s">
        <v>70</v>
      </c>
      <c r="N19" s="52"/>
      <c r="O19" s="19"/>
      <c r="P19" s="20" t="s">
        <v>70</v>
      </c>
      <c r="Q19" s="52"/>
      <c r="R19" s="19"/>
      <c r="S19" s="20" t="s">
        <v>70</v>
      </c>
      <c r="T19" s="52"/>
      <c r="U19" s="20"/>
      <c r="V19" s="20" t="s">
        <v>70</v>
      </c>
      <c r="W19" s="20"/>
      <c r="X19" s="20" t="s">
        <v>2</v>
      </c>
      <c r="Y19" s="20">
        <v>0.1</v>
      </c>
      <c r="Z19" s="20" t="s">
        <v>79</v>
      </c>
      <c r="AB19" s="75">
        <v>250</v>
      </c>
      <c r="AC19" s="76" t="s">
        <v>3</v>
      </c>
      <c r="AD19" s="76" t="s">
        <v>78</v>
      </c>
      <c r="AE19" s="75">
        <v>84</v>
      </c>
      <c r="AF19" s="77" t="s">
        <v>2</v>
      </c>
      <c r="AG19" s="96">
        <v>0.36</v>
      </c>
      <c r="AH19" s="78" t="s">
        <v>79</v>
      </c>
      <c r="AI19" s="29" t="s">
        <v>2</v>
      </c>
      <c r="AJ19" s="96">
        <v>0.26</v>
      </c>
      <c r="AK19" s="29" t="s">
        <v>79</v>
      </c>
      <c r="AL19" s="77"/>
      <c r="AM19" s="29" t="s">
        <v>70</v>
      </c>
      <c r="AN19" s="78"/>
      <c r="AO19" s="77"/>
      <c r="AP19" s="29" t="s">
        <v>70</v>
      </c>
      <c r="AQ19" s="29"/>
      <c r="AR19" s="77"/>
      <c r="AS19" s="29" t="s">
        <v>70</v>
      </c>
      <c r="AT19" s="78"/>
      <c r="AU19" s="29" t="s">
        <v>2</v>
      </c>
      <c r="AV19" s="96">
        <v>0.15</v>
      </c>
      <c r="AW19" s="29" t="s">
        <v>79</v>
      </c>
      <c r="AX19" s="77" t="s">
        <v>2</v>
      </c>
      <c r="AY19" s="96">
        <v>0.49</v>
      </c>
      <c r="AZ19" s="78" t="s">
        <v>79</v>
      </c>
      <c r="BC19" s="76">
        <f t="shared" si="4"/>
        <v>1</v>
      </c>
      <c r="BD19" s="76">
        <f t="shared" si="5"/>
        <v>0</v>
      </c>
      <c r="BE19" s="76">
        <f t="shared" si="6"/>
        <v>0</v>
      </c>
      <c r="BF19" s="76">
        <f t="shared" si="7"/>
        <v>0</v>
      </c>
      <c r="BG19" s="76">
        <f t="shared" si="8"/>
        <v>1</v>
      </c>
      <c r="BH19" s="76">
        <f t="shared" si="9"/>
        <v>0</v>
      </c>
      <c r="BI19" s="76">
        <f t="shared" si="10"/>
        <v>0</v>
      </c>
      <c r="BJ19" s="76">
        <f t="shared" si="11"/>
        <v>0</v>
      </c>
      <c r="BL19" s="76">
        <f t="shared" si="12"/>
        <v>2</v>
      </c>
      <c r="BM19" s="76">
        <f t="shared" si="3"/>
        <v>0</v>
      </c>
      <c r="BN19" s="76">
        <f t="shared" si="3"/>
        <v>0</v>
      </c>
      <c r="BO19" s="76">
        <f t="shared" si="3"/>
        <v>0</v>
      </c>
      <c r="BQ19" s="14">
        <f t="shared" si="13"/>
        <v>1</v>
      </c>
      <c r="BR19" s="14">
        <f t="shared" si="14"/>
        <v>0</v>
      </c>
      <c r="BS19" s="14">
        <f t="shared" si="15"/>
        <v>0</v>
      </c>
      <c r="BW19" s="44" t="e">
        <f t="shared" si="16"/>
        <v>#VALUE!</v>
      </c>
      <c r="BX19" s="44" t="e">
        <f t="shared" si="17"/>
        <v>#VALUE!</v>
      </c>
      <c r="BY19" s="44" t="e">
        <f t="shared" si="18"/>
        <v>#VALUE!</v>
      </c>
      <c r="BZ19" s="44" t="e">
        <f t="shared" si="19"/>
        <v>#VALUE!</v>
      </c>
      <c r="CA19" s="44" t="e">
        <f t="shared" si="20"/>
        <v>#VALUE!</v>
      </c>
      <c r="CB19" s="44" t="e">
        <f t="shared" si="21"/>
        <v>#VALUE!</v>
      </c>
      <c r="CC19" s="44">
        <f t="shared" si="22"/>
        <v>-9.9999999999999978E-2</v>
      </c>
      <c r="CD19" s="44" t="e">
        <f t="shared" si="23"/>
        <v>#VALUE!</v>
      </c>
      <c r="CE19" s="44" t="e">
        <f t="shared" si="24"/>
        <v>#VALUE!</v>
      </c>
      <c r="CF19" s="44" t="e">
        <f t="shared" si="25"/>
        <v>#VALUE!</v>
      </c>
      <c r="CG19" s="44">
        <f t="shared" si="26"/>
        <v>-0.21</v>
      </c>
      <c r="CH19" s="44">
        <f t="shared" si="27"/>
        <v>0.13</v>
      </c>
    </row>
    <row r="20" spans="1:86" x14ac:dyDescent="0.3">
      <c r="A20" s="73"/>
      <c r="B20" s="73" t="s">
        <v>92</v>
      </c>
      <c r="C20" s="74" t="s">
        <v>2</v>
      </c>
      <c r="D20" s="74" t="s">
        <v>93</v>
      </c>
      <c r="E20" s="75">
        <v>86</v>
      </c>
      <c r="F20" s="19"/>
      <c r="G20" s="20" t="s">
        <v>70</v>
      </c>
      <c r="H20" s="20"/>
      <c r="I20" s="19" t="s">
        <v>1</v>
      </c>
      <c r="J20" s="20">
        <v>0.18</v>
      </c>
      <c r="K20" s="51" t="s">
        <v>94</v>
      </c>
      <c r="L20" s="19"/>
      <c r="M20" s="20" t="s">
        <v>70</v>
      </c>
      <c r="N20" s="52"/>
      <c r="O20" s="19"/>
      <c r="P20" s="20" t="s">
        <v>70</v>
      </c>
      <c r="Q20" s="52"/>
      <c r="R20" s="19"/>
      <c r="S20" s="20" t="s">
        <v>70</v>
      </c>
      <c r="T20" s="52"/>
      <c r="U20" s="20"/>
      <c r="V20" s="20" t="s">
        <v>70</v>
      </c>
      <c r="W20" s="20"/>
      <c r="X20" s="20" t="s">
        <v>1</v>
      </c>
      <c r="Y20" s="20">
        <v>0.09</v>
      </c>
      <c r="Z20" s="20" t="s">
        <v>94</v>
      </c>
      <c r="AB20" s="76" t="s">
        <v>209</v>
      </c>
      <c r="AC20" s="76" t="s">
        <v>2</v>
      </c>
      <c r="AD20" s="76" t="s">
        <v>93</v>
      </c>
      <c r="AE20" s="75">
        <v>86</v>
      </c>
      <c r="AF20" s="77" t="s">
        <v>1</v>
      </c>
      <c r="AG20" s="96">
        <v>0.35</v>
      </c>
      <c r="AH20" s="78" t="s">
        <v>94</v>
      </c>
      <c r="AI20" s="29" t="s">
        <v>1</v>
      </c>
      <c r="AJ20" s="96">
        <v>0.25</v>
      </c>
      <c r="AK20" s="29" t="s">
        <v>94</v>
      </c>
      <c r="AL20" s="77"/>
      <c r="AM20" s="29" t="s">
        <v>70</v>
      </c>
      <c r="AN20" s="78"/>
      <c r="AO20" s="77"/>
      <c r="AP20" s="29" t="s">
        <v>70</v>
      </c>
      <c r="AQ20" s="29"/>
      <c r="AR20" s="77"/>
      <c r="AS20" s="29" t="s">
        <v>70</v>
      </c>
      <c r="AT20" s="78"/>
      <c r="AU20" s="29" t="s">
        <v>1</v>
      </c>
      <c r="AV20" s="96">
        <v>0.14000000000000001</v>
      </c>
      <c r="AW20" s="29" t="s">
        <v>94</v>
      </c>
      <c r="AX20" s="77" t="s">
        <v>1</v>
      </c>
      <c r="AY20" s="96">
        <v>0.48</v>
      </c>
      <c r="AZ20" s="78" t="s">
        <v>94</v>
      </c>
      <c r="BC20" s="76">
        <f t="shared" si="4"/>
        <v>0</v>
      </c>
      <c r="BD20" s="76">
        <f t="shared" si="5"/>
        <v>1</v>
      </c>
      <c r="BE20" s="76">
        <f t="shared" si="6"/>
        <v>0</v>
      </c>
      <c r="BF20" s="76">
        <f t="shared" si="7"/>
        <v>0</v>
      </c>
      <c r="BG20" s="76">
        <f t="shared" si="8"/>
        <v>0</v>
      </c>
      <c r="BH20" s="76">
        <f t="shared" si="9"/>
        <v>1</v>
      </c>
      <c r="BI20" s="76">
        <f t="shared" si="10"/>
        <v>0</v>
      </c>
      <c r="BJ20" s="76">
        <f t="shared" si="11"/>
        <v>0</v>
      </c>
      <c r="BL20" s="76">
        <f t="shared" si="12"/>
        <v>0</v>
      </c>
      <c r="BM20" s="76">
        <f t="shared" si="3"/>
        <v>2</v>
      </c>
      <c r="BN20" s="76">
        <f t="shared" si="3"/>
        <v>0</v>
      </c>
      <c r="BO20" s="76">
        <f t="shared" si="3"/>
        <v>0</v>
      </c>
      <c r="BQ20" s="14">
        <f t="shared" si="13"/>
        <v>1</v>
      </c>
      <c r="BR20" s="14">
        <f t="shared" si="14"/>
        <v>0</v>
      </c>
      <c r="BS20" s="14">
        <f t="shared" si="15"/>
        <v>0</v>
      </c>
      <c r="BW20" s="44" t="e">
        <f t="shared" si="16"/>
        <v>#VALUE!</v>
      </c>
      <c r="BX20" s="44" t="e">
        <f t="shared" si="17"/>
        <v>#VALUE!</v>
      </c>
      <c r="BY20" s="44" t="e">
        <f t="shared" si="18"/>
        <v>#VALUE!</v>
      </c>
      <c r="BZ20" s="44" t="e">
        <f t="shared" si="19"/>
        <v>#VALUE!</v>
      </c>
      <c r="CA20" s="44" t="e">
        <f t="shared" si="20"/>
        <v>#VALUE!</v>
      </c>
      <c r="CB20" s="44" t="e">
        <f t="shared" si="21"/>
        <v>#VALUE!</v>
      </c>
      <c r="CC20" s="44">
        <f t="shared" si="22"/>
        <v>-9.9999999999999978E-2</v>
      </c>
      <c r="CD20" s="44" t="e">
        <f t="shared" si="23"/>
        <v>#VALUE!</v>
      </c>
      <c r="CE20" s="44" t="e">
        <f t="shared" si="24"/>
        <v>#VALUE!</v>
      </c>
      <c r="CF20" s="44" t="e">
        <f t="shared" si="25"/>
        <v>#VALUE!</v>
      </c>
      <c r="CG20" s="44">
        <f t="shared" si="26"/>
        <v>-0.20999999999999996</v>
      </c>
      <c r="CH20" s="44">
        <f t="shared" si="27"/>
        <v>0.13</v>
      </c>
    </row>
    <row r="21" spans="1:86" x14ac:dyDescent="0.3">
      <c r="A21" s="80"/>
      <c r="B21" s="80"/>
      <c r="C21" s="80"/>
      <c r="D21" s="80"/>
      <c r="E21" s="81"/>
      <c r="F21" s="82"/>
      <c r="G21" s="83"/>
      <c r="H21" s="83"/>
      <c r="I21" s="82"/>
      <c r="J21" s="83"/>
      <c r="K21" s="84"/>
      <c r="L21" s="82"/>
      <c r="M21" s="83"/>
      <c r="N21" s="84"/>
      <c r="O21" s="82"/>
      <c r="P21" s="83"/>
      <c r="Q21" s="84"/>
      <c r="R21" s="82"/>
      <c r="S21" s="83"/>
      <c r="T21" s="84"/>
      <c r="U21" s="83"/>
      <c r="V21" s="83"/>
      <c r="W21" s="83"/>
      <c r="X21" s="83"/>
      <c r="Y21" s="83"/>
      <c r="Z21" s="83"/>
      <c r="AA21" s="85"/>
      <c r="AB21" s="85"/>
      <c r="AC21" s="85"/>
      <c r="AD21" s="85"/>
      <c r="AE21" s="86"/>
      <c r="AF21" s="87"/>
      <c r="AG21" s="105"/>
      <c r="AH21" s="89"/>
      <c r="AI21" s="88"/>
      <c r="AJ21" s="88"/>
      <c r="AK21" s="88"/>
      <c r="AL21" s="87"/>
      <c r="AM21" s="88"/>
      <c r="AN21" s="89"/>
      <c r="AO21" s="87"/>
      <c r="AP21" s="88"/>
      <c r="AQ21" s="88"/>
      <c r="AR21" s="87"/>
      <c r="AS21" s="88"/>
      <c r="AT21" s="89"/>
      <c r="AU21" s="88"/>
      <c r="AV21" s="88"/>
      <c r="AW21" s="88"/>
      <c r="AX21" s="87"/>
      <c r="AY21" s="88"/>
      <c r="AZ21" s="89"/>
      <c r="BC21" s="76">
        <f t="shared" si="4"/>
        <v>0</v>
      </c>
      <c r="BD21" s="76">
        <f t="shared" si="5"/>
        <v>0</v>
      </c>
      <c r="BE21" s="76">
        <f t="shared" si="6"/>
        <v>0</v>
      </c>
      <c r="BF21" s="76">
        <f t="shared" si="7"/>
        <v>0</v>
      </c>
      <c r="BG21" s="76">
        <f t="shared" si="8"/>
        <v>0</v>
      </c>
      <c r="BH21" s="76">
        <f t="shared" si="9"/>
        <v>0</v>
      </c>
      <c r="BI21" s="76">
        <f t="shared" si="10"/>
        <v>0</v>
      </c>
      <c r="BJ21" s="76">
        <f t="shared" si="11"/>
        <v>0</v>
      </c>
      <c r="BL21" s="76">
        <f t="shared" si="12"/>
        <v>0</v>
      </c>
      <c r="BM21" s="76">
        <f t="shared" si="3"/>
        <v>0</v>
      </c>
      <c r="BN21" s="76">
        <f t="shared" si="3"/>
        <v>0</v>
      </c>
      <c r="BO21" s="76">
        <f t="shared" si="3"/>
        <v>0</v>
      </c>
      <c r="BQ21" s="14">
        <f t="shared" si="13"/>
        <v>0</v>
      </c>
      <c r="BR21" s="14">
        <f t="shared" si="14"/>
        <v>0</v>
      </c>
      <c r="BS21" s="14">
        <f t="shared" si="15"/>
        <v>0</v>
      </c>
      <c r="BW21" s="44">
        <f t="shared" si="16"/>
        <v>0</v>
      </c>
      <c r="BX21" s="44">
        <f t="shared" si="17"/>
        <v>0</v>
      </c>
      <c r="BY21" s="44">
        <f t="shared" si="18"/>
        <v>0</v>
      </c>
      <c r="BZ21" s="44">
        <f t="shared" si="19"/>
        <v>0</v>
      </c>
      <c r="CA21" s="44">
        <f t="shared" si="20"/>
        <v>0</v>
      </c>
      <c r="CB21" s="44">
        <f t="shared" si="21"/>
        <v>0</v>
      </c>
      <c r="CC21" s="44">
        <f t="shared" si="22"/>
        <v>0</v>
      </c>
      <c r="CD21" s="44">
        <f t="shared" si="23"/>
        <v>0</v>
      </c>
      <c r="CE21" s="44">
        <f t="shared" si="24"/>
        <v>0</v>
      </c>
      <c r="CF21" s="44">
        <f t="shared" si="25"/>
        <v>0</v>
      </c>
      <c r="CG21" s="44">
        <f t="shared" si="26"/>
        <v>0</v>
      </c>
      <c r="CH21" s="44">
        <f t="shared" si="27"/>
        <v>0</v>
      </c>
    </row>
    <row r="22" spans="1:86" x14ac:dyDescent="0.3">
      <c r="A22" s="73" t="s">
        <v>95</v>
      </c>
      <c r="B22" s="75">
        <v>70</v>
      </c>
      <c r="C22" s="74" t="s">
        <v>0</v>
      </c>
      <c r="D22" s="74" t="s">
        <v>82</v>
      </c>
      <c r="E22" s="75">
        <v>11</v>
      </c>
      <c r="F22" s="19"/>
      <c r="G22" s="20"/>
      <c r="H22" s="20"/>
      <c r="I22" s="50" t="s">
        <v>1</v>
      </c>
      <c r="J22" s="18">
        <v>0.17380000000000001</v>
      </c>
      <c r="K22" s="51" t="s">
        <v>70</v>
      </c>
      <c r="L22" s="19"/>
      <c r="M22" s="20"/>
      <c r="N22" s="52"/>
      <c r="O22" s="19"/>
      <c r="P22" s="20"/>
      <c r="Q22" s="52"/>
      <c r="R22" s="19"/>
      <c r="S22" s="20"/>
      <c r="T22" s="52"/>
      <c r="U22" s="20"/>
      <c r="V22" s="20"/>
      <c r="W22" s="20"/>
      <c r="X22" s="17" t="s">
        <v>0</v>
      </c>
      <c r="Y22" s="18">
        <v>9.74E-2</v>
      </c>
      <c r="Z22" s="20" t="s">
        <v>70</v>
      </c>
      <c r="AA22" s="76" t="s">
        <v>95</v>
      </c>
      <c r="AB22" s="75">
        <v>38</v>
      </c>
      <c r="AC22" s="75" t="s">
        <v>0</v>
      </c>
      <c r="AD22" s="76" t="s">
        <v>82</v>
      </c>
      <c r="AE22" s="75">
        <v>11</v>
      </c>
      <c r="AF22" s="77" t="s">
        <v>1</v>
      </c>
      <c r="AG22" s="106">
        <v>0.41589999999999999</v>
      </c>
      <c r="AH22" s="78" t="s">
        <v>70</v>
      </c>
      <c r="AI22" s="29" t="s">
        <v>1</v>
      </c>
      <c r="AJ22" s="18">
        <v>0.30409999999999998</v>
      </c>
      <c r="AK22" s="29" t="s">
        <v>70</v>
      </c>
      <c r="AL22" s="77"/>
      <c r="AM22" s="29"/>
      <c r="AN22" s="78"/>
      <c r="AO22" s="77"/>
      <c r="AP22" s="29"/>
      <c r="AQ22" s="29"/>
      <c r="AR22" s="77"/>
      <c r="AS22" s="29"/>
      <c r="AT22" s="78"/>
      <c r="AU22" s="29" t="s">
        <v>1</v>
      </c>
      <c r="AV22" s="18">
        <v>0.17979999999999999</v>
      </c>
      <c r="AW22" s="29" t="s">
        <v>70</v>
      </c>
      <c r="AX22" s="90" t="s">
        <v>1</v>
      </c>
      <c r="AY22" s="18">
        <v>0.55069999999999997</v>
      </c>
      <c r="AZ22" s="78" t="s">
        <v>70</v>
      </c>
      <c r="BC22" s="76">
        <f t="shared" si="4"/>
        <v>0</v>
      </c>
      <c r="BD22" s="76">
        <f t="shared" si="5"/>
        <v>0</v>
      </c>
      <c r="BE22" s="76">
        <f t="shared" si="6"/>
        <v>0</v>
      </c>
      <c r="BF22" s="76">
        <f t="shared" si="7"/>
        <v>1</v>
      </c>
      <c r="BG22" s="76">
        <f t="shared" si="8"/>
        <v>0</v>
      </c>
      <c r="BH22" s="76">
        <f t="shared" si="9"/>
        <v>0</v>
      </c>
      <c r="BI22" s="76">
        <f t="shared" si="10"/>
        <v>0</v>
      </c>
      <c r="BJ22" s="76">
        <f t="shared" si="11"/>
        <v>1</v>
      </c>
      <c r="BL22" s="76">
        <f t="shared" si="12"/>
        <v>0</v>
      </c>
      <c r="BM22" s="76">
        <f t="shared" si="12"/>
        <v>0</v>
      </c>
      <c r="BN22" s="76">
        <f t="shared" si="12"/>
        <v>0</v>
      </c>
      <c r="BO22" s="76">
        <f t="shared" si="12"/>
        <v>2</v>
      </c>
      <c r="BQ22" s="14">
        <f t="shared" si="13"/>
        <v>1</v>
      </c>
      <c r="BR22" s="14">
        <f t="shared" si="14"/>
        <v>0</v>
      </c>
      <c r="BS22" s="14">
        <f t="shared" si="15"/>
        <v>0</v>
      </c>
      <c r="BW22" s="44">
        <f t="shared" si="16"/>
        <v>0.17380000000000001</v>
      </c>
      <c r="BX22" s="44">
        <f t="shared" si="17"/>
        <v>0</v>
      </c>
      <c r="BY22" s="44">
        <f t="shared" si="18"/>
        <v>0</v>
      </c>
      <c r="BZ22" s="44">
        <f t="shared" si="19"/>
        <v>0</v>
      </c>
      <c r="CA22" s="44">
        <f t="shared" si="20"/>
        <v>0</v>
      </c>
      <c r="CB22" s="44">
        <f t="shared" si="21"/>
        <v>9.74E-2</v>
      </c>
      <c r="CC22" s="44">
        <f t="shared" si="22"/>
        <v>-0.11180000000000001</v>
      </c>
      <c r="CD22" s="44">
        <f t="shared" si="23"/>
        <v>-0.41589999999999999</v>
      </c>
      <c r="CE22" s="44">
        <f t="shared" si="24"/>
        <v>-0.41589999999999999</v>
      </c>
      <c r="CF22" s="44">
        <f t="shared" si="25"/>
        <v>-0.41589999999999999</v>
      </c>
      <c r="CG22" s="44">
        <f t="shared" si="26"/>
        <v>-0.2361</v>
      </c>
      <c r="CH22" s="44">
        <f t="shared" si="27"/>
        <v>0.13479999999999998</v>
      </c>
    </row>
    <row r="23" spans="1:86" x14ac:dyDescent="0.3">
      <c r="A23" s="73"/>
      <c r="B23" s="91">
        <v>93</v>
      </c>
      <c r="C23" s="74" t="s">
        <v>3</v>
      </c>
      <c r="D23" s="74" t="s">
        <v>96</v>
      </c>
      <c r="E23" s="75">
        <v>18</v>
      </c>
      <c r="F23" s="19"/>
      <c r="G23" s="20"/>
      <c r="H23" s="20"/>
      <c r="I23" s="50" t="s">
        <v>2</v>
      </c>
      <c r="J23" s="18">
        <v>0.1832</v>
      </c>
      <c r="K23" s="51" t="s">
        <v>70</v>
      </c>
      <c r="L23" s="19"/>
      <c r="M23" s="20"/>
      <c r="N23" s="52"/>
      <c r="O23" s="19"/>
      <c r="P23" s="20"/>
      <c r="Q23" s="52"/>
      <c r="R23" s="19"/>
      <c r="S23" s="20"/>
      <c r="T23" s="52"/>
      <c r="U23" s="20"/>
      <c r="V23" s="20"/>
      <c r="W23" s="20"/>
      <c r="X23" s="17" t="s">
        <v>3</v>
      </c>
      <c r="Y23" s="18">
        <v>9.9900000000000003E-2</v>
      </c>
      <c r="Z23" s="20" t="s">
        <v>70</v>
      </c>
      <c r="AB23" s="75">
        <v>61</v>
      </c>
      <c r="AC23" s="75" t="s">
        <v>3</v>
      </c>
      <c r="AD23" s="76" t="s">
        <v>96</v>
      </c>
      <c r="AE23" s="75">
        <v>18</v>
      </c>
      <c r="AF23" s="77" t="s">
        <v>2</v>
      </c>
      <c r="AG23" s="106">
        <v>0.41610000000000003</v>
      </c>
      <c r="AH23" s="78" t="s">
        <v>70</v>
      </c>
      <c r="AI23" s="29" t="s">
        <v>2</v>
      </c>
      <c r="AJ23" s="18">
        <v>0.30930000000000002</v>
      </c>
      <c r="AK23" s="29" t="s">
        <v>70</v>
      </c>
      <c r="AL23" s="77"/>
      <c r="AM23" s="29"/>
      <c r="AN23" s="78"/>
      <c r="AO23" s="77"/>
      <c r="AP23" s="29"/>
      <c r="AQ23" s="29"/>
      <c r="AR23" s="77"/>
      <c r="AS23" s="29"/>
      <c r="AT23" s="78"/>
      <c r="AU23" s="29" t="s">
        <v>2</v>
      </c>
      <c r="AV23" s="18">
        <v>0.1847</v>
      </c>
      <c r="AW23" s="29" t="s">
        <v>70</v>
      </c>
      <c r="AX23" s="90" t="s">
        <v>2</v>
      </c>
      <c r="AY23" s="18">
        <v>0.56520000000000004</v>
      </c>
      <c r="AZ23" s="78" t="s">
        <v>70</v>
      </c>
      <c r="BC23" s="76">
        <f t="shared" si="4"/>
        <v>1</v>
      </c>
      <c r="BD23" s="76">
        <f t="shared" si="5"/>
        <v>0</v>
      </c>
      <c r="BE23" s="76">
        <f t="shared" si="6"/>
        <v>0</v>
      </c>
      <c r="BF23" s="76">
        <f t="shared" si="7"/>
        <v>0</v>
      </c>
      <c r="BG23" s="76">
        <f t="shared" si="8"/>
        <v>1</v>
      </c>
      <c r="BH23" s="76">
        <f t="shared" si="9"/>
        <v>0</v>
      </c>
      <c r="BI23" s="76">
        <f t="shared" si="10"/>
        <v>0</v>
      </c>
      <c r="BJ23" s="76">
        <f t="shared" si="11"/>
        <v>0</v>
      </c>
      <c r="BL23" s="76">
        <f t="shared" si="12"/>
        <v>2</v>
      </c>
      <c r="BM23" s="76">
        <f t="shared" si="12"/>
        <v>0</v>
      </c>
      <c r="BN23" s="76">
        <f t="shared" si="12"/>
        <v>0</v>
      </c>
      <c r="BO23" s="76">
        <f t="shared" si="12"/>
        <v>0</v>
      </c>
      <c r="BQ23" s="14">
        <f t="shared" si="13"/>
        <v>1</v>
      </c>
      <c r="BR23" s="14">
        <f t="shared" si="14"/>
        <v>0</v>
      </c>
      <c r="BS23" s="14">
        <f t="shared" si="15"/>
        <v>0</v>
      </c>
      <c r="BW23" s="44">
        <f t="shared" si="16"/>
        <v>0.1832</v>
      </c>
      <c r="BX23" s="44">
        <f t="shared" si="17"/>
        <v>0</v>
      </c>
      <c r="BY23" s="44">
        <f t="shared" si="18"/>
        <v>0</v>
      </c>
      <c r="BZ23" s="44">
        <f t="shared" si="19"/>
        <v>0</v>
      </c>
      <c r="CA23" s="44">
        <f t="shared" si="20"/>
        <v>0</v>
      </c>
      <c r="CB23" s="44">
        <f t="shared" si="21"/>
        <v>9.9900000000000003E-2</v>
      </c>
      <c r="CC23" s="44">
        <f t="shared" si="22"/>
        <v>-0.10680000000000001</v>
      </c>
      <c r="CD23" s="44">
        <f t="shared" si="23"/>
        <v>-0.41610000000000003</v>
      </c>
      <c r="CE23" s="44">
        <f t="shared" si="24"/>
        <v>-0.41610000000000003</v>
      </c>
      <c r="CF23" s="44">
        <f t="shared" si="25"/>
        <v>-0.41610000000000003</v>
      </c>
      <c r="CG23" s="44">
        <f t="shared" si="26"/>
        <v>-0.23140000000000002</v>
      </c>
      <c r="CH23" s="44">
        <f t="shared" si="27"/>
        <v>0.14910000000000001</v>
      </c>
    </row>
    <row r="24" spans="1:86" x14ac:dyDescent="0.3">
      <c r="A24" s="73"/>
      <c r="B24" s="91">
        <v>123</v>
      </c>
      <c r="C24" s="74" t="s">
        <v>3</v>
      </c>
      <c r="D24" s="74" t="s">
        <v>82</v>
      </c>
      <c r="E24" s="75">
        <v>28</v>
      </c>
      <c r="F24" s="19"/>
      <c r="G24" s="20"/>
      <c r="H24" s="20"/>
      <c r="I24" s="50" t="s">
        <v>2</v>
      </c>
      <c r="J24" s="18">
        <v>0.18509999999999999</v>
      </c>
      <c r="K24" s="51" t="s">
        <v>70</v>
      </c>
      <c r="L24" s="19"/>
      <c r="M24" s="20"/>
      <c r="N24" s="52"/>
      <c r="O24" s="19"/>
      <c r="P24" s="20"/>
      <c r="Q24" s="52"/>
      <c r="R24" s="19"/>
      <c r="S24" s="20"/>
      <c r="T24" s="52"/>
      <c r="U24" s="20"/>
      <c r="V24" s="20"/>
      <c r="W24" s="20"/>
      <c r="X24" s="17" t="s">
        <v>3</v>
      </c>
      <c r="Y24" s="18">
        <v>9.35E-2</v>
      </c>
      <c r="Z24" s="20" t="s">
        <v>70</v>
      </c>
      <c r="AB24" s="75">
        <v>91</v>
      </c>
      <c r="AC24" s="75" t="s">
        <v>3</v>
      </c>
      <c r="AD24" s="76" t="s">
        <v>82</v>
      </c>
      <c r="AE24" s="75">
        <v>28</v>
      </c>
      <c r="AF24" s="77" t="s">
        <v>2</v>
      </c>
      <c r="AG24" s="106">
        <v>0.39810000000000001</v>
      </c>
      <c r="AH24" s="78" t="s">
        <v>70</v>
      </c>
      <c r="AI24" s="29" t="s">
        <v>2</v>
      </c>
      <c r="AJ24" s="18">
        <v>0.2898</v>
      </c>
      <c r="AK24" s="29" t="s">
        <v>70</v>
      </c>
      <c r="AL24" s="77"/>
      <c r="AM24" s="29"/>
      <c r="AN24" s="78"/>
      <c r="AO24" s="77"/>
      <c r="AP24" s="29"/>
      <c r="AQ24" s="29"/>
      <c r="AR24" s="77"/>
      <c r="AS24" s="29"/>
      <c r="AT24" s="78"/>
      <c r="AU24" s="29" t="s">
        <v>2</v>
      </c>
      <c r="AV24" s="18">
        <v>0.17019999999999999</v>
      </c>
      <c r="AW24" s="29" t="s">
        <v>70</v>
      </c>
      <c r="AX24" s="90" t="s">
        <v>2</v>
      </c>
      <c r="AY24" s="18">
        <v>0.53839999999999999</v>
      </c>
      <c r="AZ24" s="78" t="s">
        <v>70</v>
      </c>
      <c r="BC24" s="76">
        <f t="shared" si="4"/>
        <v>1</v>
      </c>
      <c r="BD24" s="76">
        <f t="shared" si="5"/>
        <v>0</v>
      </c>
      <c r="BE24" s="76">
        <f t="shared" si="6"/>
        <v>0</v>
      </c>
      <c r="BF24" s="76">
        <f t="shared" si="7"/>
        <v>0</v>
      </c>
      <c r="BG24" s="76">
        <f t="shared" si="8"/>
        <v>1</v>
      </c>
      <c r="BH24" s="76">
        <f t="shared" si="9"/>
        <v>0</v>
      </c>
      <c r="BI24" s="76">
        <f t="shared" si="10"/>
        <v>0</v>
      </c>
      <c r="BJ24" s="76">
        <f t="shared" si="11"/>
        <v>0</v>
      </c>
      <c r="BL24" s="76">
        <f t="shared" si="12"/>
        <v>2</v>
      </c>
      <c r="BM24" s="76">
        <f t="shared" si="12"/>
        <v>0</v>
      </c>
      <c r="BN24" s="76">
        <f t="shared" si="12"/>
        <v>0</v>
      </c>
      <c r="BO24" s="76">
        <f t="shared" si="12"/>
        <v>0</v>
      </c>
      <c r="BQ24" s="14">
        <f t="shared" si="13"/>
        <v>1</v>
      </c>
      <c r="BR24" s="14">
        <f t="shared" si="14"/>
        <v>0</v>
      </c>
      <c r="BS24" s="14">
        <f t="shared" si="15"/>
        <v>0</v>
      </c>
      <c r="BW24" s="44">
        <f t="shared" si="16"/>
        <v>0.18509999999999999</v>
      </c>
      <c r="BX24" s="44">
        <f t="shared" si="17"/>
        <v>0</v>
      </c>
      <c r="BY24" s="44">
        <f t="shared" si="18"/>
        <v>0</v>
      </c>
      <c r="BZ24" s="44">
        <f t="shared" si="19"/>
        <v>0</v>
      </c>
      <c r="CA24" s="44">
        <f t="shared" si="20"/>
        <v>0</v>
      </c>
      <c r="CB24" s="44">
        <f t="shared" si="21"/>
        <v>9.35E-2</v>
      </c>
      <c r="CC24" s="44">
        <f t="shared" si="22"/>
        <v>-0.10830000000000001</v>
      </c>
      <c r="CD24" s="44">
        <f t="shared" si="23"/>
        <v>-0.39810000000000001</v>
      </c>
      <c r="CE24" s="44">
        <f t="shared" si="24"/>
        <v>-0.39810000000000001</v>
      </c>
      <c r="CF24" s="44">
        <f t="shared" si="25"/>
        <v>-0.39810000000000001</v>
      </c>
      <c r="CG24" s="44">
        <f t="shared" si="26"/>
        <v>-0.22790000000000002</v>
      </c>
      <c r="CH24" s="44">
        <f t="shared" si="27"/>
        <v>0.14029999999999998</v>
      </c>
    </row>
    <row r="25" spans="1:86" x14ac:dyDescent="0.3">
      <c r="A25" s="73"/>
      <c r="B25" s="91">
        <v>138</v>
      </c>
      <c r="C25" s="74" t="s">
        <v>0</v>
      </c>
      <c r="D25" s="74" t="s">
        <v>97</v>
      </c>
      <c r="E25" s="75">
        <v>33</v>
      </c>
      <c r="F25" s="19"/>
      <c r="G25" s="20"/>
      <c r="H25" s="20"/>
      <c r="I25" s="50" t="s">
        <v>1</v>
      </c>
      <c r="J25" s="18">
        <v>0.53810000000000002</v>
      </c>
      <c r="K25" s="51" t="s">
        <v>70</v>
      </c>
      <c r="L25" s="19"/>
      <c r="M25" s="20"/>
      <c r="N25" s="52"/>
      <c r="O25" s="19"/>
      <c r="P25" s="20"/>
      <c r="Q25" s="52"/>
      <c r="R25" s="19"/>
      <c r="S25" s="20"/>
      <c r="T25" s="52"/>
      <c r="U25" s="20"/>
      <c r="V25" s="20"/>
      <c r="W25" s="20"/>
      <c r="X25" s="17" t="s">
        <v>0</v>
      </c>
      <c r="Y25" s="18">
        <v>0.13769999999999999</v>
      </c>
      <c r="Z25" s="20" t="s">
        <v>70</v>
      </c>
      <c r="AB25" s="75">
        <v>106</v>
      </c>
      <c r="AC25" s="75" t="s">
        <v>1</v>
      </c>
      <c r="AD25" s="76" t="s">
        <v>97</v>
      </c>
      <c r="AE25" s="75">
        <v>33</v>
      </c>
      <c r="AF25" s="77"/>
      <c r="AG25" s="106"/>
      <c r="AH25" s="78"/>
      <c r="AI25" s="29" t="s">
        <v>0</v>
      </c>
      <c r="AJ25" s="18">
        <v>0.1089</v>
      </c>
      <c r="AK25" s="29" t="s">
        <v>70</v>
      </c>
      <c r="AL25" s="77"/>
      <c r="AM25" s="29"/>
      <c r="AN25" s="78"/>
      <c r="AO25" s="77" t="s">
        <v>0</v>
      </c>
      <c r="AP25" s="96">
        <v>0.17</v>
      </c>
      <c r="AQ25" s="29"/>
      <c r="AR25" s="77" t="s">
        <v>0</v>
      </c>
      <c r="AS25" s="96">
        <v>0.92</v>
      </c>
      <c r="AT25" s="78"/>
      <c r="AU25" s="29" t="s">
        <v>0</v>
      </c>
      <c r="AV25" s="18">
        <v>0.1134</v>
      </c>
      <c r="AW25" s="29" t="s">
        <v>70</v>
      </c>
      <c r="AX25" s="90" t="s">
        <v>0</v>
      </c>
      <c r="AY25" s="18">
        <v>0.124</v>
      </c>
      <c r="AZ25" s="78" t="s">
        <v>70</v>
      </c>
      <c r="BC25" s="76">
        <f t="shared" si="4"/>
        <v>0</v>
      </c>
      <c r="BD25" s="76">
        <f t="shared" si="5"/>
        <v>0</v>
      </c>
      <c r="BE25" s="76">
        <f t="shared" si="6"/>
        <v>0</v>
      </c>
      <c r="BF25" s="76">
        <f t="shared" si="7"/>
        <v>1</v>
      </c>
      <c r="BG25" s="76">
        <f t="shared" si="8"/>
        <v>0</v>
      </c>
      <c r="BH25" s="76">
        <f t="shared" si="9"/>
        <v>0</v>
      </c>
      <c r="BI25" s="76">
        <f t="shared" si="10"/>
        <v>1</v>
      </c>
      <c r="BJ25" s="76">
        <f t="shared" si="11"/>
        <v>0</v>
      </c>
      <c r="BL25" s="76">
        <f t="shared" si="12"/>
        <v>0</v>
      </c>
      <c r="BM25" s="76">
        <f t="shared" si="12"/>
        <v>0</v>
      </c>
      <c r="BN25" s="76">
        <f t="shared" si="12"/>
        <v>1</v>
      </c>
      <c r="BO25" s="76">
        <f t="shared" si="12"/>
        <v>1</v>
      </c>
      <c r="BQ25" s="14">
        <f t="shared" si="13"/>
        <v>0</v>
      </c>
      <c r="BR25" s="14">
        <f t="shared" si="14"/>
        <v>0</v>
      </c>
      <c r="BS25" s="14">
        <f t="shared" si="15"/>
        <v>2</v>
      </c>
      <c r="BW25" s="44">
        <f t="shared" si="16"/>
        <v>0.53810000000000002</v>
      </c>
      <c r="BX25" s="44">
        <f t="shared" si="17"/>
        <v>0</v>
      </c>
      <c r="BY25" s="44">
        <f t="shared" si="18"/>
        <v>0</v>
      </c>
      <c r="BZ25" s="44">
        <f t="shared" si="19"/>
        <v>0</v>
      </c>
      <c r="CA25" s="44">
        <f t="shared" si="20"/>
        <v>0</v>
      </c>
      <c r="CB25" s="44">
        <f t="shared" si="21"/>
        <v>0.13769999999999999</v>
      </c>
      <c r="CC25" s="44">
        <f t="shared" si="22"/>
        <v>0.1089</v>
      </c>
      <c r="CD25" s="44">
        <f t="shared" si="23"/>
        <v>0</v>
      </c>
      <c r="CE25" s="44">
        <f t="shared" si="24"/>
        <v>0.17</v>
      </c>
      <c r="CF25" s="44">
        <f t="shared" si="25"/>
        <v>0.92</v>
      </c>
      <c r="CG25" s="44">
        <f t="shared" si="26"/>
        <v>0.1134</v>
      </c>
      <c r="CH25" s="44">
        <f t="shared" si="27"/>
        <v>0.124</v>
      </c>
    </row>
    <row r="26" spans="1:86" x14ac:dyDescent="0.3">
      <c r="A26" s="73"/>
      <c r="B26" s="75">
        <v>159</v>
      </c>
      <c r="C26" s="74" t="s">
        <v>0</v>
      </c>
      <c r="D26" s="74" t="s">
        <v>98</v>
      </c>
      <c r="E26" s="75">
        <v>40</v>
      </c>
      <c r="F26" s="19"/>
      <c r="G26" s="20"/>
      <c r="H26" s="20"/>
      <c r="I26" s="50" t="s">
        <v>1</v>
      </c>
      <c r="J26" s="18">
        <v>0.17100000000000001</v>
      </c>
      <c r="K26" s="51" t="s">
        <v>70</v>
      </c>
      <c r="L26" s="19"/>
      <c r="M26" s="20"/>
      <c r="N26" s="52"/>
      <c r="O26" s="19"/>
      <c r="P26" s="20"/>
      <c r="Q26" s="52"/>
      <c r="R26" s="19"/>
      <c r="S26" s="20"/>
      <c r="T26" s="52"/>
      <c r="U26" s="20"/>
      <c r="V26" s="20"/>
      <c r="W26" s="20"/>
      <c r="X26" s="17" t="s">
        <v>0</v>
      </c>
      <c r="Y26" s="18">
        <v>8.2699999999999996E-2</v>
      </c>
      <c r="Z26" s="20" t="s">
        <v>70</v>
      </c>
      <c r="AB26" s="75">
        <v>127</v>
      </c>
      <c r="AC26" s="75" t="s">
        <v>0</v>
      </c>
      <c r="AD26" s="76" t="s">
        <v>98</v>
      </c>
      <c r="AE26" s="75">
        <v>40</v>
      </c>
      <c r="AF26" s="77" t="s">
        <v>1</v>
      </c>
      <c r="AG26" s="106">
        <v>0.3911</v>
      </c>
      <c r="AH26" s="78" t="s">
        <v>70</v>
      </c>
      <c r="AI26" s="29" t="s">
        <v>1</v>
      </c>
      <c r="AJ26" s="18">
        <v>0.28070000000000001</v>
      </c>
      <c r="AK26" s="29" t="s">
        <v>70</v>
      </c>
      <c r="AL26" s="77"/>
      <c r="AM26" s="29"/>
      <c r="AN26" s="78"/>
      <c r="AO26" s="77"/>
      <c r="AP26" s="29"/>
      <c r="AQ26" s="29"/>
      <c r="AR26" s="77"/>
      <c r="AS26" s="29"/>
      <c r="AT26" s="78"/>
      <c r="AU26" s="29" t="s">
        <v>1</v>
      </c>
      <c r="AV26" s="18">
        <v>0.1613</v>
      </c>
      <c r="AW26" s="29" t="s">
        <v>70</v>
      </c>
      <c r="AX26" s="90" t="s">
        <v>1</v>
      </c>
      <c r="AY26" s="18">
        <v>0.51970000000000005</v>
      </c>
      <c r="AZ26" s="78" t="s">
        <v>70</v>
      </c>
      <c r="BC26" s="76">
        <f t="shared" si="4"/>
        <v>0</v>
      </c>
      <c r="BD26" s="76">
        <f t="shared" si="5"/>
        <v>0</v>
      </c>
      <c r="BE26" s="76">
        <f t="shared" si="6"/>
        <v>0</v>
      </c>
      <c r="BF26" s="76">
        <f t="shared" si="7"/>
        <v>1</v>
      </c>
      <c r="BG26" s="76">
        <f t="shared" si="8"/>
        <v>0</v>
      </c>
      <c r="BH26" s="76">
        <f t="shared" si="9"/>
        <v>0</v>
      </c>
      <c r="BI26" s="76">
        <f t="shared" si="10"/>
        <v>0</v>
      </c>
      <c r="BJ26" s="76">
        <f t="shared" si="11"/>
        <v>1</v>
      </c>
      <c r="BL26" s="76">
        <f t="shared" si="12"/>
        <v>0</v>
      </c>
      <c r="BM26" s="76">
        <f t="shared" si="12"/>
        <v>0</v>
      </c>
      <c r="BN26" s="76">
        <f t="shared" si="12"/>
        <v>0</v>
      </c>
      <c r="BO26" s="76">
        <f t="shared" si="12"/>
        <v>2</v>
      </c>
      <c r="BQ26" s="14">
        <f t="shared" si="13"/>
        <v>1</v>
      </c>
      <c r="BR26" s="14">
        <f t="shared" si="14"/>
        <v>0</v>
      </c>
      <c r="BS26" s="14">
        <f t="shared" si="15"/>
        <v>0</v>
      </c>
      <c r="BW26" s="44">
        <f t="shared" si="16"/>
        <v>0.17100000000000001</v>
      </c>
      <c r="BX26" s="44">
        <f t="shared" si="17"/>
        <v>0</v>
      </c>
      <c r="BY26" s="44">
        <f t="shared" si="18"/>
        <v>0</v>
      </c>
      <c r="BZ26" s="44">
        <f t="shared" si="19"/>
        <v>0</v>
      </c>
      <c r="CA26" s="44">
        <f t="shared" si="20"/>
        <v>0</v>
      </c>
      <c r="CB26" s="44">
        <f t="shared" si="21"/>
        <v>8.2699999999999996E-2</v>
      </c>
      <c r="CC26" s="44">
        <f t="shared" si="22"/>
        <v>-0.1104</v>
      </c>
      <c r="CD26" s="44">
        <f t="shared" si="23"/>
        <v>-0.3911</v>
      </c>
      <c r="CE26" s="44">
        <f t="shared" si="24"/>
        <v>-0.3911</v>
      </c>
      <c r="CF26" s="44">
        <f t="shared" si="25"/>
        <v>-0.3911</v>
      </c>
      <c r="CG26" s="44">
        <f t="shared" si="26"/>
        <v>-0.2298</v>
      </c>
      <c r="CH26" s="44">
        <f t="shared" si="27"/>
        <v>0.12860000000000005</v>
      </c>
    </row>
    <row r="27" spans="1:86" x14ac:dyDescent="0.3">
      <c r="A27" s="73"/>
      <c r="B27" s="75">
        <v>164</v>
      </c>
      <c r="C27" s="74" t="s">
        <v>0</v>
      </c>
      <c r="D27" s="74" t="s">
        <v>75</v>
      </c>
      <c r="E27" s="75">
        <v>42</v>
      </c>
      <c r="F27" s="19"/>
      <c r="G27" s="20"/>
      <c r="H27" s="20"/>
      <c r="I27" s="50" t="s">
        <v>2</v>
      </c>
      <c r="J27" s="18">
        <v>0.17019999999999999</v>
      </c>
      <c r="K27" s="51" t="s">
        <v>99</v>
      </c>
      <c r="L27" s="19"/>
      <c r="M27" s="20"/>
      <c r="N27" s="52"/>
      <c r="O27" s="19"/>
      <c r="P27" s="20"/>
      <c r="Q27" s="52"/>
      <c r="R27" s="19"/>
      <c r="S27" s="20"/>
      <c r="T27" s="52"/>
      <c r="U27" s="20"/>
      <c r="V27" s="20"/>
      <c r="W27" s="20"/>
      <c r="X27" s="17" t="s">
        <v>0</v>
      </c>
      <c r="Y27" s="18">
        <v>8.3500000000000005E-2</v>
      </c>
      <c r="Z27" s="20" t="s">
        <v>99</v>
      </c>
      <c r="AB27" s="75">
        <v>132</v>
      </c>
      <c r="AC27" s="75" t="s">
        <v>0</v>
      </c>
      <c r="AD27" s="76" t="s">
        <v>75</v>
      </c>
      <c r="AE27" s="75">
        <v>42</v>
      </c>
      <c r="AF27" s="77" t="s">
        <v>2</v>
      </c>
      <c r="AG27" s="106">
        <v>0.39140000000000003</v>
      </c>
      <c r="AH27" s="78" t="s">
        <v>99</v>
      </c>
      <c r="AI27" s="29" t="s">
        <v>2</v>
      </c>
      <c r="AJ27" s="18">
        <v>0.2853</v>
      </c>
      <c r="AK27" s="29" t="s">
        <v>99</v>
      </c>
      <c r="AL27" s="77"/>
      <c r="AM27" s="29"/>
      <c r="AN27" s="78"/>
      <c r="AO27" s="77"/>
      <c r="AP27" s="29"/>
      <c r="AQ27" s="29"/>
      <c r="AR27" s="77"/>
      <c r="AS27" s="29"/>
      <c r="AT27" s="78"/>
      <c r="AU27" s="29" t="s">
        <v>2</v>
      </c>
      <c r="AV27" s="18">
        <v>0.16250000000000001</v>
      </c>
      <c r="AW27" s="29" t="s">
        <v>99</v>
      </c>
      <c r="AX27" s="90" t="s">
        <v>2</v>
      </c>
      <c r="AY27" s="18">
        <v>0.52290000000000003</v>
      </c>
      <c r="AZ27" s="78" t="s">
        <v>99</v>
      </c>
      <c r="BC27" s="76">
        <f t="shared" si="4"/>
        <v>0</v>
      </c>
      <c r="BD27" s="76">
        <f t="shared" si="5"/>
        <v>0</v>
      </c>
      <c r="BE27" s="76">
        <f t="shared" si="6"/>
        <v>0</v>
      </c>
      <c r="BF27" s="76">
        <f t="shared" si="7"/>
        <v>1</v>
      </c>
      <c r="BG27" s="76">
        <f t="shared" si="8"/>
        <v>0</v>
      </c>
      <c r="BH27" s="76">
        <f t="shared" si="9"/>
        <v>0</v>
      </c>
      <c r="BI27" s="76">
        <f t="shared" si="10"/>
        <v>0</v>
      </c>
      <c r="BJ27" s="76">
        <f t="shared" si="11"/>
        <v>1</v>
      </c>
      <c r="BL27" s="76">
        <f t="shared" si="12"/>
        <v>0</v>
      </c>
      <c r="BM27" s="76">
        <f t="shared" si="12"/>
        <v>0</v>
      </c>
      <c r="BN27" s="76">
        <f t="shared" si="12"/>
        <v>0</v>
      </c>
      <c r="BO27" s="76">
        <f t="shared" si="12"/>
        <v>2</v>
      </c>
      <c r="BQ27" s="14">
        <f t="shared" si="13"/>
        <v>1</v>
      </c>
      <c r="BR27" s="14">
        <f t="shared" si="14"/>
        <v>0</v>
      </c>
      <c r="BS27" s="14">
        <f t="shared" si="15"/>
        <v>0</v>
      </c>
      <c r="BW27" s="44">
        <f t="shared" si="16"/>
        <v>0.17019999999999999</v>
      </c>
      <c r="BX27" s="44">
        <f t="shared" si="17"/>
        <v>0</v>
      </c>
      <c r="BY27" s="44">
        <f t="shared" si="18"/>
        <v>0</v>
      </c>
      <c r="BZ27" s="44">
        <f t="shared" si="19"/>
        <v>0</v>
      </c>
      <c r="CA27" s="44">
        <f t="shared" si="20"/>
        <v>0</v>
      </c>
      <c r="CB27" s="44">
        <f t="shared" si="21"/>
        <v>8.3500000000000005E-2</v>
      </c>
      <c r="CC27" s="44">
        <f t="shared" si="22"/>
        <v>-0.10610000000000003</v>
      </c>
      <c r="CD27" s="44">
        <f t="shared" si="23"/>
        <v>-0.39140000000000003</v>
      </c>
      <c r="CE27" s="44">
        <f t="shared" si="24"/>
        <v>-0.39140000000000003</v>
      </c>
      <c r="CF27" s="44">
        <f t="shared" si="25"/>
        <v>-0.39140000000000003</v>
      </c>
      <c r="CG27" s="44">
        <f t="shared" si="26"/>
        <v>-0.22890000000000002</v>
      </c>
      <c r="CH27" s="44">
        <f t="shared" si="27"/>
        <v>0.13150000000000001</v>
      </c>
    </row>
    <row r="28" spans="1:86" x14ac:dyDescent="0.3">
      <c r="A28" s="73"/>
      <c r="B28" s="91">
        <v>172</v>
      </c>
      <c r="C28" s="74" t="s">
        <v>3</v>
      </c>
      <c r="D28" s="74" t="s">
        <v>78</v>
      </c>
      <c r="E28" s="75">
        <v>45</v>
      </c>
      <c r="F28" s="19"/>
      <c r="G28" s="20"/>
      <c r="H28" s="20"/>
      <c r="I28" s="50" t="s">
        <v>2</v>
      </c>
      <c r="J28" s="18">
        <v>0.16919999999999999</v>
      </c>
      <c r="K28" s="51" t="s">
        <v>79</v>
      </c>
      <c r="L28" s="19"/>
      <c r="M28" s="20"/>
      <c r="N28" s="52"/>
      <c r="O28" s="19"/>
      <c r="P28" s="20"/>
      <c r="Q28" s="52"/>
      <c r="R28" s="19"/>
      <c r="S28" s="20"/>
      <c r="T28" s="52"/>
      <c r="U28" s="20"/>
      <c r="V28" s="20"/>
      <c r="W28" s="20"/>
      <c r="X28" s="17" t="s">
        <v>3</v>
      </c>
      <c r="Y28" s="18">
        <v>8.2799999999999999E-2</v>
      </c>
      <c r="Z28" s="20" t="s">
        <v>79</v>
      </c>
      <c r="AB28" s="75">
        <v>140</v>
      </c>
      <c r="AC28" s="75" t="s">
        <v>3</v>
      </c>
      <c r="AD28" s="76" t="s">
        <v>78</v>
      </c>
      <c r="AE28" s="75">
        <v>45</v>
      </c>
      <c r="AF28" s="77" t="s">
        <v>2</v>
      </c>
      <c r="AG28" s="106">
        <v>0.38140000000000002</v>
      </c>
      <c r="AH28" s="78" t="s">
        <v>79</v>
      </c>
      <c r="AI28" s="29" t="s">
        <v>2</v>
      </c>
      <c r="AJ28" s="18">
        <v>0.27800000000000002</v>
      </c>
      <c r="AK28" s="29" t="s">
        <v>79</v>
      </c>
      <c r="AL28" s="77"/>
      <c r="AM28" s="29"/>
      <c r="AN28" s="78"/>
      <c r="AO28" s="77"/>
      <c r="AP28" s="29"/>
      <c r="AQ28" s="29"/>
      <c r="AR28" s="77"/>
      <c r="AS28" s="29"/>
      <c r="AT28" s="78"/>
      <c r="AU28" s="29" t="s">
        <v>2</v>
      </c>
      <c r="AV28" s="18">
        <v>0.1608</v>
      </c>
      <c r="AW28" s="29" t="s">
        <v>79</v>
      </c>
      <c r="AX28" s="90" t="s">
        <v>2</v>
      </c>
      <c r="AY28" s="18">
        <v>0.52129999999999999</v>
      </c>
      <c r="AZ28" s="78" t="s">
        <v>79</v>
      </c>
      <c r="BC28" s="76">
        <f t="shared" si="4"/>
        <v>1</v>
      </c>
      <c r="BD28" s="76">
        <f t="shared" si="5"/>
        <v>0</v>
      </c>
      <c r="BE28" s="76">
        <f t="shared" si="6"/>
        <v>0</v>
      </c>
      <c r="BF28" s="76">
        <f t="shared" si="7"/>
        <v>0</v>
      </c>
      <c r="BG28" s="76">
        <f t="shared" si="8"/>
        <v>1</v>
      </c>
      <c r="BH28" s="76">
        <f t="shared" si="9"/>
        <v>0</v>
      </c>
      <c r="BI28" s="76">
        <f t="shared" si="10"/>
        <v>0</v>
      </c>
      <c r="BJ28" s="76">
        <f t="shared" si="11"/>
        <v>0</v>
      </c>
      <c r="BL28" s="76">
        <f t="shared" si="12"/>
        <v>2</v>
      </c>
      <c r="BM28" s="76">
        <f t="shared" si="12"/>
        <v>0</v>
      </c>
      <c r="BN28" s="76">
        <f t="shared" si="12"/>
        <v>0</v>
      </c>
      <c r="BO28" s="76">
        <f t="shared" si="12"/>
        <v>0</v>
      </c>
      <c r="BQ28" s="14">
        <f t="shared" si="13"/>
        <v>1</v>
      </c>
      <c r="BR28" s="14">
        <f t="shared" si="14"/>
        <v>0</v>
      </c>
      <c r="BS28" s="14">
        <f t="shared" si="15"/>
        <v>0</v>
      </c>
      <c r="BW28" s="44">
        <f t="shared" si="16"/>
        <v>0.16919999999999999</v>
      </c>
      <c r="BX28" s="44">
        <f t="shared" si="17"/>
        <v>0</v>
      </c>
      <c r="BY28" s="44">
        <f t="shared" si="18"/>
        <v>0</v>
      </c>
      <c r="BZ28" s="44">
        <f t="shared" si="19"/>
        <v>0</v>
      </c>
      <c r="CA28" s="44">
        <f t="shared" si="20"/>
        <v>0</v>
      </c>
      <c r="CB28" s="44">
        <f t="shared" si="21"/>
        <v>8.2799999999999999E-2</v>
      </c>
      <c r="CC28" s="44">
        <f t="shared" si="22"/>
        <v>-0.10339999999999999</v>
      </c>
      <c r="CD28" s="44">
        <f t="shared" si="23"/>
        <v>-0.38140000000000002</v>
      </c>
      <c r="CE28" s="44">
        <f t="shared" si="24"/>
        <v>-0.38140000000000002</v>
      </c>
      <c r="CF28" s="44">
        <f t="shared" si="25"/>
        <v>-0.38140000000000002</v>
      </c>
      <c r="CG28" s="44">
        <f t="shared" si="26"/>
        <v>-0.22060000000000002</v>
      </c>
      <c r="CH28" s="44">
        <f t="shared" si="27"/>
        <v>0.13989999999999997</v>
      </c>
    </row>
    <row r="29" spans="1:86" x14ac:dyDescent="0.3">
      <c r="A29" s="73"/>
      <c r="B29" s="75">
        <v>185</v>
      </c>
      <c r="C29" s="74" t="s">
        <v>0</v>
      </c>
      <c r="D29" s="74" t="s">
        <v>85</v>
      </c>
      <c r="E29" s="75">
        <v>49</v>
      </c>
      <c r="F29" s="19"/>
      <c r="G29" s="20"/>
      <c r="H29" s="20"/>
      <c r="I29" s="50" t="s">
        <v>1</v>
      </c>
      <c r="J29" s="18">
        <v>0.1721</v>
      </c>
      <c r="K29" s="51" t="s">
        <v>100</v>
      </c>
      <c r="L29" s="19"/>
      <c r="M29" s="20"/>
      <c r="N29" s="52"/>
      <c r="O29" s="19"/>
      <c r="P29" s="20"/>
      <c r="Q29" s="52"/>
      <c r="R29" s="19"/>
      <c r="S29" s="20"/>
      <c r="T29" s="52"/>
      <c r="U29" s="20"/>
      <c r="V29" s="20"/>
      <c r="W29" s="20"/>
      <c r="X29" s="17" t="s">
        <v>0</v>
      </c>
      <c r="Y29" s="18">
        <v>8.5300000000000001E-2</v>
      </c>
      <c r="Z29" s="20" t="s">
        <v>100</v>
      </c>
      <c r="AB29" s="75">
        <v>153</v>
      </c>
      <c r="AC29" s="75" t="s">
        <v>0</v>
      </c>
      <c r="AD29" s="76" t="s">
        <v>85</v>
      </c>
      <c r="AE29" s="75">
        <v>49</v>
      </c>
      <c r="AF29" s="77" t="s">
        <v>1</v>
      </c>
      <c r="AG29" s="106">
        <v>0.39129999999999998</v>
      </c>
      <c r="AH29" s="78" t="s">
        <v>100</v>
      </c>
      <c r="AI29" s="29" t="s">
        <v>1</v>
      </c>
      <c r="AJ29" s="18">
        <v>0.2853</v>
      </c>
      <c r="AK29" s="29" t="s">
        <v>100</v>
      </c>
      <c r="AL29" s="77"/>
      <c r="AM29" s="29"/>
      <c r="AN29" s="78"/>
      <c r="AO29" s="77"/>
      <c r="AP29" s="29"/>
      <c r="AQ29" s="29"/>
      <c r="AR29" s="77"/>
      <c r="AS29" s="29"/>
      <c r="AT29" s="78"/>
      <c r="AU29" s="29" t="s">
        <v>1</v>
      </c>
      <c r="AV29" s="18">
        <v>0.16120000000000001</v>
      </c>
      <c r="AW29" s="29" t="s">
        <v>100</v>
      </c>
      <c r="AX29" s="90" t="s">
        <v>1</v>
      </c>
      <c r="AY29" s="18">
        <v>0.52010000000000001</v>
      </c>
      <c r="AZ29" s="78" t="s">
        <v>100</v>
      </c>
      <c r="BC29" s="76">
        <f t="shared" si="4"/>
        <v>0</v>
      </c>
      <c r="BD29" s="76">
        <f t="shared" si="5"/>
        <v>0</v>
      </c>
      <c r="BE29" s="76">
        <f t="shared" si="6"/>
        <v>0</v>
      </c>
      <c r="BF29" s="76">
        <f t="shared" si="7"/>
        <v>1</v>
      </c>
      <c r="BG29" s="76">
        <f t="shared" si="8"/>
        <v>0</v>
      </c>
      <c r="BH29" s="76">
        <f t="shared" si="9"/>
        <v>0</v>
      </c>
      <c r="BI29" s="76">
        <f t="shared" si="10"/>
        <v>0</v>
      </c>
      <c r="BJ29" s="76">
        <f t="shared" si="11"/>
        <v>1</v>
      </c>
      <c r="BL29" s="76">
        <f t="shared" si="12"/>
        <v>0</v>
      </c>
      <c r="BM29" s="76">
        <f t="shared" si="12"/>
        <v>0</v>
      </c>
      <c r="BN29" s="76">
        <f t="shared" si="12"/>
        <v>0</v>
      </c>
      <c r="BO29" s="76">
        <f t="shared" si="12"/>
        <v>2</v>
      </c>
      <c r="BQ29" s="14">
        <f t="shared" si="13"/>
        <v>1</v>
      </c>
      <c r="BR29" s="14">
        <f t="shared" si="14"/>
        <v>0</v>
      </c>
      <c r="BS29" s="14">
        <f t="shared" si="15"/>
        <v>0</v>
      </c>
      <c r="BW29" s="44">
        <f t="shared" si="16"/>
        <v>0.1721</v>
      </c>
      <c r="BX29" s="44">
        <f t="shared" si="17"/>
        <v>0</v>
      </c>
      <c r="BY29" s="44">
        <f t="shared" si="18"/>
        <v>0</v>
      </c>
      <c r="BZ29" s="44">
        <f t="shared" si="19"/>
        <v>0</v>
      </c>
      <c r="CA29" s="44">
        <f t="shared" si="20"/>
        <v>0</v>
      </c>
      <c r="CB29" s="44">
        <f t="shared" si="21"/>
        <v>8.5300000000000001E-2</v>
      </c>
      <c r="CC29" s="44">
        <f t="shared" si="22"/>
        <v>-0.10599999999999998</v>
      </c>
      <c r="CD29" s="44">
        <f t="shared" si="23"/>
        <v>-0.39129999999999998</v>
      </c>
      <c r="CE29" s="44">
        <f t="shared" si="24"/>
        <v>-0.39129999999999998</v>
      </c>
      <c r="CF29" s="44">
        <f t="shared" si="25"/>
        <v>-0.39129999999999998</v>
      </c>
      <c r="CG29" s="44">
        <f t="shared" si="26"/>
        <v>-0.23009999999999997</v>
      </c>
      <c r="CH29" s="44">
        <f t="shared" si="27"/>
        <v>0.12880000000000003</v>
      </c>
    </row>
    <row r="30" spans="1:86" x14ac:dyDescent="0.3">
      <c r="A30" s="73"/>
      <c r="B30" s="75">
        <v>257</v>
      </c>
      <c r="C30" s="74" t="s">
        <v>1</v>
      </c>
      <c r="D30" s="74" t="s">
        <v>82</v>
      </c>
      <c r="E30" s="75">
        <v>73</v>
      </c>
      <c r="F30" s="19"/>
      <c r="G30" s="20"/>
      <c r="H30" s="20"/>
      <c r="I30" s="50" t="s">
        <v>0</v>
      </c>
      <c r="J30" s="18">
        <v>0.17749999999999999</v>
      </c>
      <c r="K30" s="51" t="s">
        <v>101</v>
      </c>
      <c r="L30" s="19"/>
      <c r="M30" s="20"/>
      <c r="N30" s="52"/>
      <c r="O30" s="19"/>
      <c r="P30" s="20"/>
      <c r="Q30" s="52"/>
      <c r="R30" s="19"/>
      <c r="S30" s="20"/>
      <c r="T30" s="52"/>
      <c r="U30" s="20"/>
      <c r="V30" s="20"/>
      <c r="W30" s="20"/>
      <c r="X30" s="17" t="s">
        <v>1</v>
      </c>
      <c r="Y30" s="18">
        <v>9.1899999999999996E-2</v>
      </c>
      <c r="Z30" s="20" t="s">
        <v>101</v>
      </c>
      <c r="AB30" s="75">
        <v>225</v>
      </c>
      <c r="AC30" s="75" t="s">
        <v>1</v>
      </c>
      <c r="AD30" s="76" t="s">
        <v>82</v>
      </c>
      <c r="AE30" s="75">
        <v>73</v>
      </c>
      <c r="AF30" s="77" t="s">
        <v>0</v>
      </c>
      <c r="AG30" s="106">
        <v>0.35730000000000001</v>
      </c>
      <c r="AH30" s="78" t="s">
        <v>101</v>
      </c>
      <c r="AI30" s="29" t="s">
        <v>0</v>
      </c>
      <c r="AJ30" s="18">
        <v>0.26019999999999999</v>
      </c>
      <c r="AK30" s="29" t="s">
        <v>101</v>
      </c>
      <c r="AL30" s="77"/>
      <c r="AM30" s="29"/>
      <c r="AN30" s="78"/>
      <c r="AO30" s="77"/>
      <c r="AP30" s="29"/>
      <c r="AQ30" s="29"/>
      <c r="AR30" s="77"/>
      <c r="AS30" s="29"/>
      <c r="AT30" s="78"/>
      <c r="AU30" s="29" t="s">
        <v>0</v>
      </c>
      <c r="AV30" s="18">
        <v>0.14799999999999999</v>
      </c>
      <c r="AW30" s="29" t="s">
        <v>101</v>
      </c>
      <c r="AX30" s="90" t="s">
        <v>0</v>
      </c>
      <c r="AY30" s="18">
        <v>0.49869999999999998</v>
      </c>
      <c r="AZ30" s="78" t="s">
        <v>101</v>
      </c>
      <c r="BC30" s="76">
        <f t="shared" si="4"/>
        <v>0</v>
      </c>
      <c r="BD30" s="76">
        <f t="shared" si="5"/>
        <v>0</v>
      </c>
      <c r="BE30" s="76">
        <f t="shared" si="6"/>
        <v>1</v>
      </c>
      <c r="BF30" s="76">
        <f t="shared" si="7"/>
        <v>0</v>
      </c>
      <c r="BG30" s="76">
        <f t="shared" si="8"/>
        <v>0</v>
      </c>
      <c r="BH30" s="76">
        <f t="shared" si="9"/>
        <v>0</v>
      </c>
      <c r="BI30" s="76">
        <f t="shared" si="10"/>
        <v>1</v>
      </c>
      <c r="BJ30" s="76">
        <f t="shared" si="11"/>
        <v>0</v>
      </c>
      <c r="BL30" s="76">
        <f t="shared" si="12"/>
        <v>0</v>
      </c>
      <c r="BM30" s="76">
        <f t="shared" si="12"/>
        <v>0</v>
      </c>
      <c r="BN30" s="76">
        <f t="shared" si="12"/>
        <v>2</v>
      </c>
      <c r="BO30" s="76">
        <f t="shared" si="12"/>
        <v>0</v>
      </c>
      <c r="BQ30" s="14">
        <f t="shared" si="13"/>
        <v>1</v>
      </c>
      <c r="BR30" s="14">
        <f t="shared" si="14"/>
        <v>0</v>
      </c>
      <c r="BS30" s="14">
        <f t="shared" si="15"/>
        <v>0</v>
      </c>
      <c r="BW30" s="44">
        <f t="shared" si="16"/>
        <v>0.17749999999999999</v>
      </c>
      <c r="BX30" s="44">
        <f t="shared" si="17"/>
        <v>0</v>
      </c>
      <c r="BY30" s="44">
        <f t="shared" si="18"/>
        <v>0</v>
      </c>
      <c r="BZ30" s="44">
        <f t="shared" si="19"/>
        <v>0</v>
      </c>
      <c r="CA30" s="44">
        <f t="shared" si="20"/>
        <v>0</v>
      </c>
      <c r="CB30" s="44">
        <f t="shared" si="21"/>
        <v>9.1899999999999996E-2</v>
      </c>
      <c r="CC30" s="44">
        <f t="shared" si="22"/>
        <v>-9.710000000000002E-2</v>
      </c>
      <c r="CD30" s="44">
        <f t="shared" si="23"/>
        <v>-0.35730000000000001</v>
      </c>
      <c r="CE30" s="44">
        <f t="shared" si="24"/>
        <v>-0.35730000000000001</v>
      </c>
      <c r="CF30" s="44">
        <f t="shared" si="25"/>
        <v>-0.35730000000000001</v>
      </c>
      <c r="CG30" s="44">
        <f t="shared" si="26"/>
        <v>-0.20930000000000001</v>
      </c>
      <c r="CH30" s="44">
        <f t="shared" si="27"/>
        <v>0.14139999999999997</v>
      </c>
    </row>
    <row r="31" spans="1:86" x14ac:dyDescent="0.3">
      <c r="E31" s="75">
        <v>78</v>
      </c>
      <c r="AB31" s="75">
        <v>239</v>
      </c>
      <c r="AC31" s="75" t="s">
        <v>0</v>
      </c>
      <c r="AD31" s="76" t="s">
        <v>75</v>
      </c>
      <c r="AE31" s="75">
        <v>78</v>
      </c>
      <c r="AF31" s="77"/>
      <c r="AG31" s="106"/>
      <c r="AH31" s="78"/>
      <c r="AI31" s="29"/>
      <c r="AJ31" s="18"/>
      <c r="AK31" s="29"/>
      <c r="AL31" s="77"/>
      <c r="AM31" s="29"/>
      <c r="AN31" s="78"/>
      <c r="AO31" s="77"/>
      <c r="AP31" s="29"/>
      <c r="AQ31" s="29"/>
      <c r="AR31" s="77"/>
      <c r="AS31" s="29"/>
      <c r="AT31" s="78"/>
      <c r="AU31" s="29"/>
      <c r="AV31" s="18"/>
      <c r="AW31" s="29"/>
      <c r="AX31" s="77" t="s">
        <v>1</v>
      </c>
      <c r="AY31" s="18">
        <v>0.06</v>
      </c>
      <c r="AZ31" s="78" t="s">
        <v>210</v>
      </c>
      <c r="BC31" s="76">
        <f t="shared" si="4"/>
        <v>0</v>
      </c>
      <c r="BD31" s="76">
        <f t="shared" si="5"/>
        <v>0</v>
      </c>
      <c r="BE31" s="76">
        <f t="shared" si="6"/>
        <v>0</v>
      </c>
      <c r="BF31" s="76">
        <f t="shared" si="7"/>
        <v>0</v>
      </c>
      <c r="BG31" s="76">
        <f t="shared" si="8"/>
        <v>0</v>
      </c>
      <c r="BH31" s="76">
        <f t="shared" si="9"/>
        <v>0</v>
      </c>
      <c r="BI31" s="76">
        <f t="shared" si="10"/>
        <v>0</v>
      </c>
      <c r="BJ31" s="76">
        <f t="shared" si="11"/>
        <v>1</v>
      </c>
      <c r="BL31" s="76">
        <f t="shared" si="12"/>
        <v>0</v>
      </c>
      <c r="BM31" s="76">
        <f t="shared" si="12"/>
        <v>0</v>
      </c>
      <c r="BN31" s="76">
        <f t="shared" si="12"/>
        <v>0</v>
      </c>
      <c r="BO31" s="76">
        <f t="shared" si="12"/>
        <v>1</v>
      </c>
      <c r="BQ31" s="14">
        <f t="shared" si="13"/>
        <v>0</v>
      </c>
      <c r="BR31" s="14">
        <f t="shared" si="14"/>
        <v>0</v>
      </c>
      <c r="BS31" s="14">
        <f t="shared" si="15"/>
        <v>1</v>
      </c>
      <c r="BW31" s="44">
        <f t="shared" si="16"/>
        <v>0</v>
      </c>
      <c r="BX31" s="44">
        <f t="shared" si="17"/>
        <v>0</v>
      </c>
      <c r="BY31" s="44">
        <f t="shared" si="18"/>
        <v>0</v>
      </c>
      <c r="BZ31" s="44">
        <f t="shared" si="19"/>
        <v>0</v>
      </c>
      <c r="CA31" s="44">
        <f t="shared" si="20"/>
        <v>0</v>
      </c>
      <c r="CB31" s="44">
        <f t="shared" si="21"/>
        <v>0</v>
      </c>
      <c r="CC31" s="44">
        <f t="shared" si="22"/>
        <v>0</v>
      </c>
      <c r="CD31" s="44">
        <f t="shared" si="23"/>
        <v>0</v>
      </c>
      <c r="CE31" s="44">
        <f t="shared" si="24"/>
        <v>0</v>
      </c>
      <c r="CF31" s="44">
        <f t="shared" si="25"/>
        <v>0</v>
      </c>
      <c r="CG31" s="44">
        <f t="shared" si="26"/>
        <v>0</v>
      </c>
      <c r="CH31" s="44">
        <f t="shared" si="27"/>
        <v>0.06</v>
      </c>
    </row>
    <row r="32" spans="1:86" x14ac:dyDescent="0.3">
      <c r="A32" s="73"/>
      <c r="B32" s="75">
        <v>282</v>
      </c>
      <c r="C32" s="74" t="s">
        <v>3</v>
      </c>
      <c r="D32" s="74" t="s">
        <v>85</v>
      </c>
      <c r="E32" s="75">
        <v>81</v>
      </c>
      <c r="F32" s="19"/>
      <c r="G32" s="20"/>
      <c r="H32" s="20"/>
      <c r="I32" s="50" t="s">
        <v>2</v>
      </c>
      <c r="J32" s="18">
        <v>0.1845</v>
      </c>
      <c r="K32" s="51" t="s">
        <v>70</v>
      </c>
      <c r="L32" s="19"/>
      <c r="M32" s="20"/>
      <c r="N32" s="52"/>
      <c r="O32" s="19"/>
      <c r="P32" s="20"/>
      <c r="Q32" s="52"/>
      <c r="R32" s="19"/>
      <c r="S32" s="20"/>
      <c r="T32" s="52"/>
      <c r="U32" s="20"/>
      <c r="V32" s="20"/>
      <c r="W32" s="20"/>
      <c r="X32" s="17" t="s">
        <v>3</v>
      </c>
      <c r="Y32" s="18">
        <v>9.6600000000000005E-2</v>
      </c>
      <c r="Z32" s="20" t="s">
        <v>70</v>
      </c>
      <c r="AB32" s="75">
        <v>250</v>
      </c>
      <c r="AC32" s="75" t="s">
        <v>3</v>
      </c>
      <c r="AD32" s="76" t="s">
        <v>85</v>
      </c>
      <c r="AE32" s="75">
        <v>81</v>
      </c>
      <c r="AF32" s="77" t="s">
        <v>2</v>
      </c>
      <c r="AG32" s="106">
        <v>0.3599</v>
      </c>
      <c r="AH32" s="78" t="s">
        <v>70</v>
      </c>
      <c r="AI32" s="29" t="s">
        <v>2</v>
      </c>
      <c r="AJ32" s="18">
        <v>0.2641</v>
      </c>
      <c r="AK32" s="29" t="s">
        <v>70</v>
      </c>
      <c r="AL32" s="77"/>
      <c r="AM32" s="29"/>
      <c r="AN32" s="78"/>
      <c r="AO32" s="77"/>
      <c r="AP32" s="29"/>
      <c r="AQ32" s="29"/>
      <c r="AR32" s="77"/>
      <c r="AS32" s="29"/>
      <c r="AT32" s="78"/>
      <c r="AU32" s="29" t="s">
        <v>2</v>
      </c>
      <c r="AV32" s="18">
        <v>0.1452</v>
      </c>
      <c r="AW32" s="29" t="s">
        <v>70</v>
      </c>
      <c r="AX32" s="90" t="s">
        <v>1</v>
      </c>
      <c r="AY32" s="18">
        <v>5.67E-2</v>
      </c>
      <c r="AZ32" s="78" t="s">
        <v>70</v>
      </c>
      <c r="BC32" s="76">
        <f t="shared" si="4"/>
        <v>1</v>
      </c>
      <c r="BD32" s="76">
        <f t="shared" si="5"/>
        <v>0</v>
      </c>
      <c r="BE32" s="76">
        <f t="shared" si="6"/>
        <v>0</v>
      </c>
      <c r="BF32" s="76">
        <f t="shared" si="7"/>
        <v>0</v>
      </c>
      <c r="BG32" s="76">
        <f t="shared" si="8"/>
        <v>1</v>
      </c>
      <c r="BH32" s="76">
        <f t="shared" si="9"/>
        <v>0</v>
      </c>
      <c r="BI32" s="76">
        <f t="shared" si="10"/>
        <v>0</v>
      </c>
      <c r="BJ32" s="76">
        <f t="shared" si="11"/>
        <v>0</v>
      </c>
      <c r="BL32" s="76">
        <f t="shared" si="12"/>
        <v>2</v>
      </c>
      <c r="BM32" s="76">
        <f t="shared" si="12"/>
        <v>0</v>
      </c>
      <c r="BN32" s="76">
        <f t="shared" si="12"/>
        <v>0</v>
      </c>
      <c r="BO32" s="76">
        <f t="shared" si="12"/>
        <v>0</v>
      </c>
      <c r="BQ32" s="14">
        <f t="shared" si="13"/>
        <v>1</v>
      </c>
      <c r="BR32" s="14">
        <f t="shared" si="14"/>
        <v>0</v>
      </c>
      <c r="BS32" s="14">
        <f t="shared" si="15"/>
        <v>0</v>
      </c>
      <c r="BW32" s="44">
        <f t="shared" si="16"/>
        <v>0.1845</v>
      </c>
      <c r="BX32" s="44">
        <f t="shared" si="17"/>
        <v>0</v>
      </c>
      <c r="BY32" s="44">
        <f t="shared" si="18"/>
        <v>0</v>
      </c>
      <c r="BZ32" s="44">
        <f t="shared" si="19"/>
        <v>0</v>
      </c>
      <c r="CA32" s="44">
        <f t="shared" si="20"/>
        <v>0</v>
      </c>
      <c r="CB32" s="44">
        <f t="shared" si="21"/>
        <v>9.6600000000000005E-2</v>
      </c>
      <c r="CC32" s="44">
        <f t="shared" si="22"/>
        <v>-9.5799999999999996E-2</v>
      </c>
      <c r="CD32" s="44">
        <f t="shared" si="23"/>
        <v>-0.3599</v>
      </c>
      <c r="CE32" s="44">
        <f t="shared" si="24"/>
        <v>-0.3599</v>
      </c>
      <c r="CF32" s="44">
        <f t="shared" si="25"/>
        <v>-0.3599</v>
      </c>
      <c r="CG32" s="44">
        <f t="shared" si="26"/>
        <v>-0.2147</v>
      </c>
      <c r="CH32" s="44">
        <f t="shared" si="27"/>
        <v>-0.30320000000000003</v>
      </c>
    </row>
    <row r="33" spans="1:86" x14ac:dyDescent="0.3">
      <c r="A33" s="73"/>
      <c r="B33" s="75">
        <v>288</v>
      </c>
      <c r="C33" s="74" t="s">
        <v>2</v>
      </c>
      <c r="D33" s="74" t="s">
        <v>75</v>
      </c>
      <c r="E33" s="75">
        <v>83</v>
      </c>
      <c r="F33" s="19"/>
      <c r="G33" s="20"/>
      <c r="H33" s="20"/>
      <c r="I33" s="50" t="s">
        <v>1</v>
      </c>
      <c r="J33" s="18">
        <v>0.1807</v>
      </c>
      <c r="K33" s="51" t="s">
        <v>70</v>
      </c>
      <c r="L33" s="19"/>
      <c r="M33" s="20"/>
      <c r="N33" s="52"/>
      <c r="O33" s="19"/>
      <c r="P33" s="20"/>
      <c r="Q33" s="52"/>
      <c r="R33" s="19"/>
      <c r="S33" s="20"/>
      <c r="T33" s="52"/>
      <c r="U33" s="20"/>
      <c r="V33" s="20"/>
      <c r="W33" s="20"/>
      <c r="X33" s="17" t="s">
        <v>2</v>
      </c>
      <c r="Y33" s="18">
        <v>9.2600000000000002E-2</v>
      </c>
      <c r="Z33" s="20" t="s">
        <v>70</v>
      </c>
      <c r="AB33" s="75">
        <v>256</v>
      </c>
      <c r="AC33" s="75" t="s">
        <v>2</v>
      </c>
      <c r="AD33" s="76" t="s">
        <v>75</v>
      </c>
      <c r="AE33" s="75">
        <v>83</v>
      </c>
      <c r="AF33" s="77" t="s">
        <v>1</v>
      </c>
      <c r="AG33" s="106">
        <v>0.34639999999999999</v>
      </c>
      <c r="AH33" s="78" t="s">
        <v>70</v>
      </c>
      <c r="AI33" s="29" t="s">
        <v>1</v>
      </c>
      <c r="AJ33" s="18">
        <v>0.25459999999999999</v>
      </c>
      <c r="AK33" s="29" t="s">
        <v>70</v>
      </c>
      <c r="AL33" s="77"/>
      <c r="AM33" s="29"/>
      <c r="AN33" s="78"/>
      <c r="AO33" s="77"/>
      <c r="AP33" s="29"/>
      <c r="AQ33" s="29"/>
      <c r="AR33" s="77"/>
      <c r="AS33" s="29"/>
      <c r="AT33" s="78"/>
      <c r="AU33" s="29" t="s">
        <v>1</v>
      </c>
      <c r="AV33" s="18">
        <v>0.13750000000000001</v>
      </c>
      <c r="AW33" s="29" t="s">
        <v>70</v>
      </c>
      <c r="AX33" s="90" t="s">
        <v>2</v>
      </c>
      <c r="AY33" s="18">
        <v>0.48759999999999998</v>
      </c>
      <c r="AZ33" s="78" t="s">
        <v>70</v>
      </c>
      <c r="BC33" s="76">
        <f t="shared" si="4"/>
        <v>0</v>
      </c>
      <c r="BD33" s="76">
        <f t="shared" si="5"/>
        <v>1</v>
      </c>
      <c r="BE33" s="76">
        <f t="shared" si="6"/>
        <v>0</v>
      </c>
      <c r="BF33" s="76">
        <f t="shared" si="7"/>
        <v>0</v>
      </c>
      <c r="BG33" s="76">
        <f t="shared" si="8"/>
        <v>0</v>
      </c>
      <c r="BH33" s="76">
        <f t="shared" si="9"/>
        <v>1</v>
      </c>
      <c r="BI33" s="76">
        <f t="shared" si="10"/>
        <v>0</v>
      </c>
      <c r="BJ33" s="76">
        <f t="shared" si="11"/>
        <v>0</v>
      </c>
      <c r="BL33" s="76">
        <f t="shared" si="12"/>
        <v>0</v>
      </c>
      <c r="BM33" s="76">
        <f t="shared" si="12"/>
        <v>2</v>
      </c>
      <c r="BN33" s="76">
        <f t="shared" si="12"/>
        <v>0</v>
      </c>
      <c r="BO33" s="76">
        <f t="shared" si="12"/>
        <v>0</v>
      </c>
      <c r="BQ33" s="14">
        <f t="shared" si="13"/>
        <v>1</v>
      </c>
      <c r="BR33" s="14">
        <f t="shared" si="14"/>
        <v>0</v>
      </c>
      <c r="BS33" s="14">
        <f t="shared" si="15"/>
        <v>0</v>
      </c>
      <c r="BW33" s="44">
        <f t="shared" si="16"/>
        <v>0.1807</v>
      </c>
      <c r="BX33" s="44">
        <f t="shared" si="17"/>
        <v>0</v>
      </c>
      <c r="BY33" s="44">
        <f t="shared" si="18"/>
        <v>0</v>
      </c>
      <c r="BZ33" s="44">
        <f t="shared" si="19"/>
        <v>0</v>
      </c>
      <c r="CA33" s="44">
        <f t="shared" si="20"/>
        <v>0</v>
      </c>
      <c r="CB33" s="44">
        <f t="shared" si="21"/>
        <v>9.2600000000000002E-2</v>
      </c>
      <c r="CC33" s="44">
        <f t="shared" si="22"/>
        <v>-9.1799999999999993E-2</v>
      </c>
      <c r="CD33" s="44">
        <f t="shared" si="23"/>
        <v>-0.34639999999999999</v>
      </c>
      <c r="CE33" s="44">
        <f t="shared" si="24"/>
        <v>-0.34639999999999999</v>
      </c>
      <c r="CF33" s="44">
        <f t="shared" si="25"/>
        <v>-0.34639999999999999</v>
      </c>
      <c r="CG33" s="44">
        <f t="shared" si="26"/>
        <v>-0.20889999999999997</v>
      </c>
      <c r="CH33" s="44">
        <f t="shared" si="27"/>
        <v>0.14119999999999999</v>
      </c>
    </row>
    <row r="34" spans="1:86" x14ac:dyDescent="0.3">
      <c r="A34" s="73"/>
      <c r="B34" s="74" t="s">
        <v>102</v>
      </c>
      <c r="C34" s="74" t="s">
        <v>1</v>
      </c>
      <c r="D34" s="74" t="s">
        <v>75</v>
      </c>
      <c r="E34" s="75">
        <v>100</v>
      </c>
      <c r="F34" s="19"/>
      <c r="G34" s="20" t="s">
        <v>70</v>
      </c>
      <c r="H34" s="20"/>
      <c r="I34" s="19" t="s">
        <v>0</v>
      </c>
      <c r="J34" s="20">
        <v>0.18</v>
      </c>
      <c r="K34" s="51" t="s">
        <v>70</v>
      </c>
      <c r="L34" s="19"/>
      <c r="M34" s="20" t="s">
        <v>70</v>
      </c>
      <c r="N34" s="52"/>
      <c r="O34" s="19"/>
      <c r="P34" s="20" t="s">
        <v>70</v>
      </c>
      <c r="Q34" s="52"/>
      <c r="R34" s="19"/>
      <c r="S34" s="20" t="s">
        <v>70</v>
      </c>
      <c r="T34" s="52"/>
      <c r="U34" s="20"/>
      <c r="V34" s="20" t="s">
        <v>70</v>
      </c>
      <c r="W34" s="20"/>
      <c r="X34" s="20" t="s">
        <v>0</v>
      </c>
      <c r="Y34" s="20">
        <v>0.09</v>
      </c>
      <c r="Z34" s="20" t="s">
        <v>70</v>
      </c>
      <c r="AB34" s="76" t="s">
        <v>211</v>
      </c>
      <c r="AC34" s="76" t="s">
        <v>1</v>
      </c>
      <c r="AD34" s="76" t="s">
        <v>75</v>
      </c>
      <c r="AE34" s="75">
        <v>100</v>
      </c>
      <c r="AF34" s="77" t="s">
        <v>0</v>
      </c>
      <c r="AG34" s="96">
        <v>0.32</v>
      </c>
      <c r="AH34" s="78" t="s">
        <v>70</v>
      </c>
      <c r="AI34" s="29" t="s">
        <v>0</v>
      </c>
      <c r="AJ34" s="96">
        <v>0.23</v>
      </c>
      <c r="AK34" s="29" t="s">
        <v>70</v>
      </c>
      <c r="AL34" s="77"/>
      <c r="AM34" s="29" t="s">
        <v>70</v>
      </c>
      <c r="AN34" s="78"/>
      <c r="AO34" s="77"/>
      <c r="AP34" s="29" t="s">
        <v>70</v>
      </c>
      <c r="AQ34" s="29"/>
      <c r="AR34" s="77"/>
      <c r="AS34" s="29" t="s">
        <v>70</v>
      </c>
      <c r="AT34" s="78"/>
      <c r="AU34" s="29" t="s">
        <v>0</v>
      </c>
      <c r="AV34" s="96">
        <v>0.13</v>
      </c>
      <c r="AW34" s="29" t="s">
        <v>70</v>
      </c>
      <c r="AX34" s="90" t="s">
        <v>1</v>
      </c>
      <c r="AY34" s="18">
        <v>0.47789999999999999</v>
      </c>
      <c r="AZ34" s="78" t="s">
        <v>70</v>
      </c>
      <c r="BC34" s="76">
        <f t="shared" si="4"/>
        <v>0</v>
      </c>
      <c r="BD34" s="76">
        <f t="shared" si="5"/>
        <v>0</v>
      </c>
      <c r="BE34" s="76">
        <f t="shared" si="6"/>
        <v>1</v>
      </c>
      <c r="BF34" s="76">
        <f t="shared" si="7"/>
        <v>0</v>
      </c>
      <c r="BG34" s="76">
        <f t="shared" si="8"/>
        <v>0</v>
      </c>
      <c r="BH34" s="76">
        <f t="shared" si="9"/>
        <v>0</v>
      </c>
      <c r="BI34" s="76">
        <f t="shared" si="10"/>
        <v>1</v>
      </c>
      <c r="BJ34" s="76">
        <f t="shared" si="11"/>
        <v>0</v>
      </c>
      <c r="BL34" s="76">
        <f t="shared" si="12"/>
        <v>0</v>
      </c>
      <c r="BM34" s="76">
        <f t="shared" si="12"/>
        <v>0</v>
      </c>
      <c r="BN34" s="76">
        <f t="shared" si="12"/>
        <v>2</v>
      </c>
      <c r="BO34" s="76">
        <f t="shared" si="12"/>
        <v>0</v>
      </c>
      <c r="BQ34" s="14">
        <f t="shared" si="13"/>
        <v>1</v>
      </c>
      <c r="BR34" s="14">
        <f t="shared" si="14"/>
        <v>0</v>
      </c>
      <c r="BS34" s="14">
        <f t="shared" si="15"/>
        <v>0</v>
      </c>
      <c r="BW34" s="44" t="e">
        <f t="shared" si="16"/>
        <v>#VALUE!</v>
      </c>
      <c r="BX34" s="44" t="e">
        <f t="shared" si="17"/>
        <v>#VALUE!</v>
      </c>
      <c r="BY34" s="44" t="e">
        <f t="shared" si="18"/>
        <v>#VALUE!</v>
      </c>
      <c r="BZ34" s="44" t="e">
        <f t="shared" si="19"/>
        <v>#VALUE!</v>
      </c>
      <c r="CA34" s="44" t="e">
        <f t="shared" si="20"/>
        <v>#VALUE!</v>
      </c>
      <c r="CB34" s="44" t="e">
        <f t="shared" si="21"/>
        <v>#VALUE!</v>
      </c>
      <c r="CC34" s="44">
        <f t="shared" si="22"/>
        <v>-0.09</v>
      </c>
      <c r="CD34" s="44" t="e">
        <f t="shared" si="23"/>
        <v>#VALUE!</v>
      </c>
      <c r="CE34" s="44" t="e">
        <f t="shared" si="24"/>
        <v>#VALUE!</v>
      </c>
      <c r="CF34" s="44" t="e">
        <f t="shared" si="25"/>
        <v>#VALUE!</v>
      </c>
      <c r="CG34" s="44">
        <f t="shared" si="26"/>
        <v>-0.19</v>
      </c>
      <c r="CH34" s="44">
        <f t="shared" si="27"/>
        <v>0.15789999999999998</v>
      </c>
    </row>
    <row r="35" spans="1:86" x14ac:dyDescent="0.3">
      <c r="A35" s="73"/>
      <c r="B35" s="73" t="s">
        <v>61</v>
      </c>
      <c r="C35" s="73" t="s">
        <v>0</v>
      </c>
      <c r="D35" s="73" t="s">
        <v>103</v>
      </c>
      <c r="E35" s="75">
        <v>101</v>
      </c>
      <c r="F35" s="92"/>
      <c r="G35" s="93" t="s">
        <v>70</v>
      </c>
      <c r="H35" s="93"/>
      <c r="I35" s="92"/>
      <c r="J35" s="93" t="s">
        <v>70</v>
      </c>
      <c r="K35" s="94"/>
      <c r="L35" s="92"/>
      <c r="M35" s="93" t="s">
        <v>70</v>
      </c>
      <c r="N35" s="95"/>
      <c r="O35" s="92"/>
      <c r="P35" s="93" t="s">
        <v>70</v>
      </c>
      <c r="Q35" s="95"/>
      <c r="R35" s="92"/>
      <c r="S35" s="93" t="s">
        <v>70</v>
      </c>
      <c r="T35" s="95"/>
      <c r="U35" s="93"/>
      <c r="V35" s="93" t="s">
        <v>70</v>
      </c>
      <c r="W35" s="93"/>
      <c r="X35" s="93" t="s">
        <v>3</v>
      </c>
      <c r="Y35" s="93">
        <v>0.06</v>
      </c>
      <c r="Z35" s="93" t="s">
        <v>104</v>
      </c>
      <c r="BC35" s="76">
        <f t="shared" si="4"/>
        <v>0</v>
      </c>
      <c r="BD35" s="76">
        <f t="shared" si="5"/>
        <v>0</v>
      </c>
      <c r="BE35" s="76">
        <f t="shared" si="6"/>
        <v>0</v>
      </c>
      <c r="BF35" s="76">
        <f t="shared" si="7"/>
        <v>1</v>
      </c>
      <c r="BG35" s="76">
        <f t="shared" si="8"/>
        <v>0</v>
      </c>
      <c r="BH35" s="76">
        <f t="shared" si="9"/>
        <v>0</v>
      </c>
      <c r="BI35" s="76">
        <f t="shared" si="10"/>
        <v>0</v>
      </c>
      <c r="BJ35" s="76">
        <f t="shared" si="11"/>
        <v>0</v>
      </c>
      <c r="BL35" s="76">
        <f t="shared" si="12"/>
        <v>0</v>
      </c>
      <c r="BM35" s="76">
        <f t="shared" si="12"/>
        <v>0</v>
      </c>
      <c r="BN35" s="76">
        <f t="shared" si="12"/>
        <v>0</v>
      </c>
      <c r="BO35" s="76">
        <f t="shared" si="12"/>
        <v>1</v>
      </c>
      <c r="BQ35" s="14">
        <f t="shared" si="13"/>
        <v>0</v>
      </c>
      <c r="BR35" s="14">
        <f t="shared" si="14"/>
        <v>0</v>
      </c>
      <c r="BS35" s="14">
        <f t="shared" si="15"/>
        <v>1</v>
      </c>
      <c r="BW35" s="44" t="e">
        <f t="shared" si="16"/>
        <v>#VALUE!</v>
      </c>
      <c r="BX35" s="44" t="e">
        <f t="shared" si="17"/>
        <v>#VALUE!</v>
      </c>
      <c r="BY35" s="44" t="e">
        <f t="shared" si="18"/>
        <v>#VALUE!</v>
      </c>
      <c r="BZ35" s="44" t="e">
        <f t="shared" si="19"/>
        <v>#VALUE!</v>
      </c>
      <c r="CA35" s="44" t="e">
        <f t="shared" si="20"/>
        <v>#VALUE!</v>
      </c>
      <c r="CB35" s="44" t="e">
        <f t="shared" si="21"/>
        <v>#VALUE!</v>
      </c>
      <c r="CC35" s="44">
        <f t="shared" si="22"/>
        <v>0</v>
      </c>
      <c r="CD35" s="44">
        <f t="shared" si="23"/>
        <v>0</v>
      </c>
      <c r="CE35" s="44">
        <f t="shared" si="24"/>
        <v>0</v>
      </c>
      <c r="CF35" s="44">
        <f t="shared" si="25"/>
        <v>0</v>
      </c>
      <c r="CG35" s="44">
        <f t="shared" si="26"/>
        <v>0</v>
      </c>
      <c r="CH35" s="44">
        <f t="shared" si="27"/>
        <v>0</v>
      </c>
    </row>
    <row r="36" spans="1:86" x14ac:dyDescent="0.3">
      <c r="A36" s="73"/>
      <c r="B36" s="74" t="s">
        <v>105</v>
      </c>
      <c r="C36" s="74" t="s">
        <v>2</v>
      </c>
      <c r="D36" s="74" t="s">
        <v>106</v>
      </c>
      <c r="E36" s="75">
        <v>105</v>
      </c>
      <c r="F36" s="19" t="s">
        <v>3</v>
      </c>
      <c r="G36" s="20">
        <v>0.17</v>
      </c>
      <c r="H36" s="17" t="s">
        <v>107</v>
      </c>
      <c r="I36" s="19"/>
      <c r="J36" s="20" t="s">
        <v>70</v>
      </c>
      <c r="K36" s="51"/>
      <c r="L36" s="19" t="s">
        <v>3</v>
      </c>
      <c r="M36" s="20">
        <v>0.06</v>
      </c>
      <c r="N36" s="51" t="s">
        <v>107</v>
      </c>
      <c r="O36" s="19"/>
      <c r="P36" s="20" t="s">
        <v>70</v>
      </c>
      <c r="Q36" s="52"/>
      <c r="R36" s="19"/>
      <c r="S36" s="20" t="s">
        <v>70</v>
      </c>
      <c r="T36" s="52"/>
      <c r="U36" s="20" t="s">
        <v>3</v>
      </c>
      <c r="V36" s="20">
        <v>0.35</v>
      </c>
      <c r="W36" s="17" t="s">
        <v>107</v>
      </c>
      <c r="X36" s="20" t="s">
        <v>3</v>
      </c>
      <c r="Y36" s="20">
        <v>0.06</v>
      </c>
      <c r="Z36" s="20" t="s">
        <v>107</v>
      </c>
      <c r="AB36" s="76" t="s">
        <v>212</v>
      </c>
      <c r="AC36" s="76" t="s">
        <v>2</v>
      </c>
      <c r="AD36" s="76" t="s">
        <v>106</v>
      </c>
      <c r="AE36" s="75">
        <v>105</v>
      </c>
      <c r="AF36" s="77"/>
      <c r="AG36" s="96" t="s">
        <v>70</v>
      </c>
      <c r="AH36" s="78"/>
      <c r="AI36" s="29"/>
      <c r="AJ36" s="29" t="s">
        <v>70</v>
      </c>
      <c r="AK36" s="29"/>
      <c r="AL36" s="77" t="s">
        <v>3</v>
      </c>
      <c r="AM36" s="96">
        <v>0.18</v>
      </c>
      <c r="AN36" s="78" t="s">
        <v>107</v>
      </c>
      <c r="AO36" s="77"/>
      <c r="AP36" s="29" t="s">
        <v>70</v>
      </c>
      <c r="AQ36" s="29"/>
      <c r="AR36" s="77"/>
      <c r="AS36" s="29" t="s">
        <v>70</v>
      </c>
      <c r="AT36" s="78"/>
      <c r="AU36" s="29"/>
      <c r="AV36" s="29" t="s">
        <v>70</v>
      </c>
      <c r="AW36" s="29"/>
      <c r="AX36" s="77"/>
      <c r="AY36" s="29" t="s">
        <v>70</v>
      </c>
      <c r="AZ36" s="78"/>
      <c r="BC36" s="76">
        <f t="shared" si="4"/>
        <v>0</v>
      </c>
      <c r="BD36" s="76">
        <f t="shared" si="5"/>
        <v>1</v>
      </c>
      <c r="BE36" s="76">
        <f t="shared" si="6"/>
        <v>0</v>
      </c>
      <c r="BF36" s="76">
        <f t="shared" si="7"/>
        <v>0</v>
      </c>
      <c r="BG36" s="76">
        <f t="shared" si="8"/>
        <v>0</v>
      </c>
      <c r="BH36" s="76">
        <f t="shared" si="9"/>
        <v>1</v>
      </c>
      <c r="BI36" s="76">
        <f t="shared" si="10"/>
        <v>0</v>
      </c>
      <c r="BJ36" s="76">
        <f t="shared" si="11"/>
        <v>0</v>
      </c>
      <c r="BL36" s="76">
        <f t="shared" si="12"/>
        <v>0</v>
      </c>
      <c r="BM36" s="76">
        <f t="shared" si="12"/>
        <v>2</v>
      </c>
      <c r="BN36" s="76">
        <f t="shared" si="12"/>
        <v>0</v>
      </c>
      <c r="BO36" s="76">
        <f t="shared" si="12"/>
        <v>0</v>
      </c>
      <c r="BQ36" s="14">
        <f t="shared" si="13"/>
        <v>1</v>
      </c>
      <c r="BR36" s="14">
        <f t="shared" si="14"/>
        <v>0</v>
      </c>
      <c r="BS36" s="14">
        <f t="shared" si="15"/>
        <v>0</v>
      </c>
      <c r="BW36" s="44" t="e">
        <f t="shared" si="16"/>
        <v>#VALUE!</v>
      </c>
      <c r="BX36" s="44">
        <f t="shared" si="17"/>
        <v>-0.11000000000000001</v>
      </c>
      <c r="BY36" s="44" t="e">
        <f t="shared" si="18"/>
        <v>#VALUE!</v>
      </c>
      <c r="BZ36" s="44" t="e">
        <f t="shared" si="19"/>
        <v>#VALUE!</v>
      </c>
      <c r="CA36" s="44">
        <f t="shared" si="20"/>
        <v>0.17999999999999997</v>
      </c>
      <c r="CB36" s="44">
        <f t="shared" si="21"/>
        <v>-0.11000000000000001</v>
      </c>
      <c r="CC36" s="44" t="e">
        <f t="shared" si="22"/>
        <v>#VALUE!</v>
      </c>
      <c r="CD36" s="44" t="e">
        <f t="shared" si="23"/>
        <v>#VALUE!</v>
      </c>
      <c r="CE36" s="44" t="e">
        <f t="shared" si="24"/>
        <v>#VALUE!</v>
      </c>
      <c r="CF36" s="44" t="e">
        <f t="shared" si="25"/>
        <v>#VALUE!</v>
      </c>
      <c r="CG36" s="44" t="e">
        <f t="shared" si="26"/>
        <v>#VALUE!</v>
      </c>
      <c r="CH36" s="44" t="e">
        <f t="shared" si="27"/>
        <v>#VALUE!</v>
      </c>
    </row>
    <row r="37" spans="1:86" x14ac:dyDescent="0.3">
      <c r="A37" s="73"/>
      <c r="B37" s="74" t="s">
        <v>108</v>
      </c>
      <c r="C37" s="74" t="s">
        <v>2</v>
      </c>
      <c r="D37" s="74" t="s">
        <v>96</v>
      </c>
      <c r="E37" s="75">
        <v>120</v>
      </c>
      <c r="F37" s="19"/>
      <c r="G37" s="20" t="s">
        <v>70</v>
      </c>
      <c r="H37" s="20"/>
      <c r="I37" s="19" t="s">
        <v>3</v>
      </c>
      <c r="J37" s="20">
        <v>0.2</v>
      </c>
      <c r="K37" s="51" t="s">
        <v>109</v>
      </c>
      <c r="L37" s="19"/>
      <c r="M37" s="20" t="s">
        <v>70</v>
      </c>
      <c r="N37" s="52"/>
      <c r="O37" s="19"/>
      <c r="P37" s="20" t="s">
        <v>70</v>
      </c>
      <c r="Q37" s="52"/>
      <c r="R37" s="19"/>
      <c r="S37" s="20" t="s">
        <v>70</v>
      </c>
      <c r="T37" s="52"/>
      <c r="U37" s="20"/>
      <c r="V37" s="20" t="s">
        <v>70</v>
      </c>
      <c r="W37" s="20"/>
      <c r="X37" s="20" t="s">
        <v>3</v>
      </c>
      <c r="Y37" s="20">
        <v>0.11</v>
      </c>
      <c r="Z37" s="20" t="s">
        <v>109</v>
      </c>
      <c r="AB37" s="76" t="s">
        <v>213</v>
      </c>
      <c r="AC37" s="76" t="s">
        <v>2</v>
      </c>
      <c r="AD37" s="76" t="s">
        <v>96</v>
      </c>
      <c r="AE37" s="75">
        <v>120</v>
      </c>
      <c r="AF37" s="77" t="s">
        <v>3</v>
      </c>
      <c r="AG37" s="96">
        <v>0.33</v>
      </c>
      <c r="AH37" s="78" t="s">
        <v>109</v>
      </c>
      <c r="AI37" s="29" t="s">
        <v>3</v>
      </c>
      <c r="AJ37" s="96">
        <v>0.24</v>
      </c>
      <c r="AK37" s="29" t="s">
        <v>109</v>
      </c>
      <c r="AL37" s="77"/>
      <c r="AM37" s="29" t="s">
        <v>70</v>
      </c>
      <c r="AN37" s="78"/>
      <c r="AO37" s="77"/>
      <c r="AP37" s="29" t="s">
        <v>70</v>
      </c>
      <c r="AQ37" s="29"/>
      <c r="AR37" s="77"/>
      <c r="AS37" s="29" t="s">
        <v>70</v>
      </c>
      <c r="AT37" s="78"/>
      <c r="AU37" s="29" t="s">
        <v>3</v>
      </c>
      <c r="AV37" s="96">
        <v>0.12</v>
      </c>
      <c r="AW37" s="29" t="s">
        <v>109</v>
      </c>
      <c r="AX37" s="77" t="s">
        <v>3</v>
      </c>
      <c r="AY37" s="96">
        <v>0.45</v>
      </c>
      <c r="AZ37" s="78" t="s">
        <v>109</v>
      </c>
      <c r="BC37" s="76">
        <f t="shared" si="4"/>
        <v>0</v>
      </c>
      <c r="BD37" s="76">
        <f t="shared" si="5"/>
        <v>1</v>
      </c>
      <c r="BE37" s="76">
        <f t="shared" si="6"/>
        <v>0</v>
      </c>
      <c r="BF37" s="76">
        <f t="shared" si="7"/>
        <v>0</v>
      </c>
      <c r="BG37" s="76">
        <f t="shared" si="8"/>
        <v>0</v>
      </c>
      <c r="BH37" s="76">
        <f t="shared" si="9"/>
        <v>1</v>
      </c>
      <c r="BI37" s="76">
        <f t="shared" si="10"/>
        <v>0</v>
      </c>
      <c r="BJ37" s="76">
        <f t="shared" si="11"/>
        <v>0</v>
      </c>
      <c r="BL37" s="76">
        <f t="shared" si="12"/>
        <v>0</v>
      </c>
      <c r="BM37" s="76">
        <f t="shared" si="12"/>
        <v>2</v>
      </c>
      <c r="BN37" s="76">
        <f t="shared" si="12"/>
        <v>0</v>
      </c>
      <c r="BO37" s="76">
        <f t="shared" si="12"/>
        <v>0</v>
      </c>
      <c r="BQ37" s="14">
        <f t="shared" si="13"/>
        <v>1</v>
      </c>
      <c r="BR37" s="14">
        <f t="shared" si="14"/>
        <v>0</v>
      </c>
      <c r="BS37" s="14">
        <f t="shared" si="15"/>
        <v>0</v>
      </c>
      <c r="BW37" s="44" t="e">
        <f t="shared" si="16"/>
        <v>#VALUE!</v>
      </c>
      <c r="BX37" s="44" t="e">
        <f t="shared" si="17"/>
        <v>#VALUE!</v>
      </c>
      <c r="BY37" s="44" t="e">
        <f t="shared" si="18"/>
        <v>#VALUE!</v>
      </c>
      <c r="BZ37" s="44" t="e">
        <f t="shared" si="19"/>
        <v>#VALUE!</v>
      </c>
      <c r="CA37" s="44" t="e">
        <f t="shared" si="20"/>
        <v>#VALUE!</v>
      </c>
      <c r="CB37" s="44" t="e">
        <f t="shared" si="21"/>
        <v>#VALUE!</v>
      </c>
      <c r="CC37" s="44">
        <f t="shared" si="22"/>
        <v>-9.0000000000000024E-2</v>
      </c>
      <c r="CD37" s="44" t="e">
        <f t="shared" si="23"/>
        <v>#VALUE!</v>
      </c>
      <c r="CE37" s="44" t="e">
        <f t="shared" si="24"/>
        <v>#VALUE!</v>
      </c>
      <c r="CF37" s="44" t="e">
        <f t="shared" si="25"/>
        <v>#VALUE!</v>
      </c>
      <c r="CG37" s="44">
        <f t="shared" si="26"/>
        <v>-0.21000000000000002</v>
      </c>
      <c r="CH37" s="44">
        <f t="shared" si="27"/>
        <v>0.12</v>
      </c>
    </row>
    <row r="38" spans="1:86" x14ac:dyDescent="0.3">
      <c r="A38" s="73"/>
      <c r="B38" s="74" t="s">
        <v>110</v>
      </c>
      <c r="C38" s="74" t="s">
        <v>1</v>
      </c>
      <c r="D38" s="74" t="s">
        <v>87</v>
      </c>
      <c r="E38" s="75">
        <v>125</v>
      </c>
      <c r="F38" s="19"/>
      <c r="G38" s="20" t="s">
        <v>70</v>
      </c>
      <c r="H38" s="20"/>
      <c r="I38" s="19" t="s">
        <v>2</v>
      </c>
      <c r="J38" s="20">
        <v>0.19</v>
      </c>
      <c r="K38" s="51" t="s">
        <v>111</v>
      </c>
      <c r="L38" s="19"/>
      <c r="M38" s="20" t="s">
        <v>70</v>
      </c>
      <c r="N38" s="51" t="s">
        <v>70</v>
      </c>
      <c r="O38" s="19"/>
      <c r="P38" s="20" t="s">
        <v>70</v>
      </c>
      <c r="Q38" s="52"/>
      <c r="R38" s="19"/>
      <c r="S38" s="20" t="s">
        <v>70</v>
      </c>
      <c r="T38" s="52"/>
      <c r="U38" s="20"/>
      <c r="V38" s="20" t="s">
        <v>70</v>
      </c>
      <c r="W38" s="20"/>
      <c r="X38" s="20" t="s">
        <v>2</v>
      </c>
      <c r="Y38" s="20">
        <v>0.09</v>
      </c>
      <c r="Z38" s="20" t="s">
        <v>111</v>
      </c>
      <c r="AB38" s="76" t="s">
        <v>214</v>
      </c>
      <c r="AC38" s="76" t="s">
        <v>1</v>
      </c>
      <c r="AD38" s="76" t="s">
        <v>87</v>
      </c>
      <c r="AE38" s="75">
        <v>125</v>
      </c>
      <c r="AF38" s="77" t="s">
        <v>2</v>
      </c>
      <c r="AG38" s="96">
        <v>0.32</v>
      </c>
      <c r="AH38" s="78" t="s">
        <v>111</v>
      </c>
      <c r="AI38" s="29" t="s">
        <v>2</v>
      </c>
      <c r="AJ38" s="96">
        <v>0.23</v>
      </c>
      <c r="AK38" s="29" t="s">
        <v>111</v>
      </c>
      <c r="AL38" s="77"/>
      <c r="AM38" s="29" t="s">
        <v>70</v>
      </c>
      <c r="AN38" s="78"/>
      <c r="AO38" s="77"/>
      <c r="AP38" s="29" t="s">
        <v>70</v>
      </c>
      <c r="AQ38" s="29"/>
      <c r="AR38" s="77"/>
      <c r="AS38" s="29" t="s">
        <v>70</v>
      </c>
      <c r="AT38" s="78"/>
      <c r="AU38" s="29" t="s">
        <v>2</v>
      </c>
      <c r="AV38" s="96">
        <v>0.12</v>
      </c>
      <c r="AW38" s="29" t="s">
        <v>111</v>
      </c>
      <c r="AX38" s="77" t="s">
        <v>2</v>
      </c>
      <c r="AY38" s="96">
        <v>0.45</v>
      </c>
      <c r="AZ38" s="78" t="s">
        <v>111</v>
      </c>
      <c r="BC38" s="76">
        <f t="shared" si="4"/>
        <v>0</v>
      </c>
      <c r="BD38" s="76">
        <f t="shared" si="5"/>
        <v>0</v>
      </c>
      <c r="BE38" s="76">
        <f t="shared" si="6"/>
        <v>1</v>
      </c>
      <c r="BF38" s="76">
        <f t="shared" si="7"/>
        <v>0</v>
      </c>
      <c r="BG38" s="76">
        <f t="shared" si="8"/>
        <v>0</v>
      </c>
      <c r="BH38" s="76">
        <f t="shared" si="9"/>
        <v>0</v>
      </c>
      <c r="BI38" s="76">
        <f t="shared" si="10"/>
        <v>1</v>
      </c>
      <c r="BJ38" s="76">
        <f t="shared" si="11"/>
        <v>0</v>
      </c>
      <c r="BL38" s="76">
        <f t="shared" si="12"/>
        <v>0</v>
      </c>
      <c r="BM38" s="76">
        <f t="shared" si="12"/>
        <v>0</v>
      </c>
      <c r="BN38" s="76">
        <f t="shared" si="12"/>
        <v>2</v>
      </c>
      <c r="BO38" s="76">
        <f t="shared" si="12"/>
        <v>0</v>
      </c>
      <c r="BQ38" s="14">
        <f t="shared" si="13"/>
        <v>1</v>
      </c>
      <c r="BR38" s="14">
        <f t="shared" si="14"/>
        <v>0</v>
      </c>
      <c r="BS38" s="14">
        <f t="shared" si="15"/>
        <v>0</v>
      </c>
      <c r="BW38" s="44" t="e">
        <f t="shared" si="16"/>
        <v>#VALUE!</v>
      </c>
      <c r="BX38" s="44" t="e">
        <f t="shared" si="17"/>
        <v>#VALUE!</v>
      </c>
      <c r="BY38" s="44" t="e">
        <f t="shared" si="18"/>
        <v>#VALUE!</v>
      </c>
      <c r="BZ38" s="44" t="e">
        <f t="shared" si="19"/>
        <v>#VALUE!</v>
      </c>
      <c r="CA38" s="44" t="e">
        <f t="shared" si="20"/>
        <v>#VALUE!</v>
      </c>
      <c r="CB38" s="44" t="e">
        <f t="shared" si="21"/>
        <v>#VALUE!</v>
      </c>
      <c r="CC38" s="44">
        <f t="shared" si="22"/>
        <v>-0.09</v>
      </c>
      <c r="CD38" s="44" t="e">
        <f t="shared" si="23"/>
        <v>#VALUE!</v>
      </c>
      <c r="CE38" s="44" t="e">
        <f t="shared" si="24"/>
        <v>#VALUE!</v>
      </c>
      <c r="CF38" s="44" t="e">
        <f t="shared" si="25"/>
        <v>#VALUE!</v>
      </c>
      <c r="CG38" s="44">
        <f t="shared" si="26"/>
        <v>-0.2</v>
      </c>
      <c r="CH38" s="44">
        <f t="shared" si="27"/>
        <v>0.13</v>
      </c>
    </row>
    <row r="39" spans="1:86" x14ac:dyDescent="0.3">
      <c r="A39" s="73"/>
      <c r="B39" s="74" t="s">
        <v>112</v>
      </c>
      <c r="C39" s="74" t="s">
        <v>0</v>
      </c>
      <c r="D39" s="74" t="s">
        <v>103</v>
      </c>
      <c r="E39" s="75">
        <v>129</v>
      </c>
      <c r="F39" s="19"/>
      <c r="G39" s="20" t="s">
        <v>70</v>
      </c>
      <c r="H39" s="20"/>
      <c r="I39" s="19" t="s">
        <v>1</v>
      </c>
      <c r="J39" s="20">
        <v>0.2</v>
      </c>
      <c r="K39" s="51" t="s">
        <v>70</v>
      </c>
      <c r="L39" s="19"/>
      <c r="M39" s="20" t="s">
        <v>70</v>
      </c>
      <c r="N39" s="51" t="s">
        <v>70</v>
      </c>
      <c r="O39" s="19"/>
      <c r="P39" s="20" t="s">
        <v>70</v>
      </c>
      <c r="Q39" s="52"/>
      <c r="R39" s="19"/>
      <c r="S39" s="20" t="s">
        <v>70</v>
      </c>
      <c r="T39" s="52"/>
      <c r="U39" s="20"/>
      <c r="V39" s="20" t="s">
        <v>70</v>
      </c>
      <c r="W39" s="20"/>
      <c r="X39" s="20" t="s">
        <v>1</v>
      </c>
      <c r="Y39" s="20">
        <v>0.1</v>
      </c>
      <c r="Z39" s="20" t="s">
        <v>70</v>
      </c>
      <c r="AB39" s="76" t="s">
        <v>215</v>
      </c>
      <c r="AC39" s="76" t="s">
        <v>0</v>
      </c>
      <c r="AD39" s="76" t="s">
        <v>103</v>
      </c>
      <c r="AE39" s="75">
        <v>129</v>
      </c>
      <c r="AF39" s="77" t="s">
        <v>1</v>
      </c>
      <c r="AG39" s="96">
        <v>0.35</v>
      </c>
      <c r="AH39" s="78" t="s">
        <v>70</v>
      </c>
      <c r="AI39" s="29" t="s">
        <v>1</v>
      </c>
      <c r="AJ39" s="96">
        <v>0.26</v>
      </c>
      <c r="AK39" s="29" t="s">
        <v>70</v>
      </c>
      <c r="AL39" s="77"/>
      <c r="AM39" s="29" t="s">
        <v>70</v>
      </c>
      <c r="AN39" s="78"/>
      <c r="AO39" s="77"/>
      <c r="AP39" s="29" t="s">
        <v>70</v>
      </c>
      <c r="AQ39" s="29"/>
      <c r="AR39" s="77"/>
      <c r="AS39" s="29" t="s">
        <v>70</v>
      </c>
      <c r="AT39" s="78"/>
      <c r="AU39" s="29" t="s">
        <v>1</v>
      </c>
      <c r="AV39" s="96">
        <v>0.13</v>
      </c>
      <c r="AW39" s="29" t="s">
        <v>70</v>
      </c>
      <c r="AX39" s="77" t="s">
        <v>1</v>
      </c>
      <c r="AY39" s="96">
        <v>0.46</v>
      </c>
      <c r="AZ39" s="78" t="s">
        <v>70</v>
      </c>
      <c r="BB39" s="44"/>
      <c r="BC39" s="76">
        <f t="shared" si="4"/>
        <v>0</v>
      </c>
      <c r="BD39" s="76">
        <f t="shared" si="5"/>
        <v>0</v>
      </c>
      <c r="BE39" s="76">
        <f t="shared" si="6"/>
        <v>0</v>
      </c>
      <c r="BF39" s="76">
        <f t="shared" si="7"/>
        <v>1</v>
      </c>
      <c r="BG39" s="76">
        <f t="shared" si="8"/>
        <v>0</v>
      </c>
      <c r="BH39" s="76">
        <f t="shared" si="9"/>
        <v>0</v>
      </c>
      <c r="BI39" s="76">
        <f t="shared" si="10"/>
        <v>0</v>
      </c>
      <c r="BJ39" s="76">
        <f t="shared" si="11"/>
        <v>1</v>
      </c>
      <c r="BL39" s="76">
        <f t="shared" si="12"/>
        <v>0</v>
      </c>
      <c r="BM39" s="76">
        <f t="shared" si="12"/>
        <v>0</v>
      </c>
      <c r="BN39" s="76">
        <f t="shared" si="12"/>
        <v>0</v>
      </c>
      <c r="BO39" s="76">
        <f t="shared" si="12"/>
        <v>2</v>
      </c>
      <c r="BQ39" s="14">
        <f t="shared" si="13"/>
        <v>1</v>
      </c>
      <c r="BR39" s="14">
        <f t="shared" si="14"/>
        <v>0</v>
      </c>
      <c r="BS39" s="14">
        <f t="shared" si="15"/>
        <v>0</v>
      </c>
      <c r="BW39" s="44" t="e">
        <f t="shared" si="16"/>
        <v>#VALUE!</v>
      </c>
      <c r="BX39" s="44" t="e">
        <f t="shared" si="17"/>
        <v>#VALUE!</v>
      </c>
      <c r="BY39" s="44" t="e">
        <f t="shared" si="18"/>
        <v>#VALUE!</v>
      </c>
      <c r="BZ39" s="44" t="e">
        <f t="shared" si="19"/>
        <v>#VALUE!</v>
      </c>
      <c r="CA39" s="44" t="e">
        <f t="shared" si="20"/>
        <v>#VALUE!</v>
      </c>
      <c r="CB39" s="44" t="e">
        <f t="shared" si="21"/>
        <v>#VALUE!</v>
      </c>
      <c r="CC39" s="44">
        <f t="shared" si="22"/>
        <v>-8.9999999999999969E-2</v>
      </c>
      <c r="CD39" s="44" t="e">
        <f t="shared" si="23"/>
        <v>#VALUE!</v>
      </c>
      <c r="CE39" s="44" t="e">
        <f t="shared" si="24"/>
        <v>#VALUE!</v>
      </c>
      <c r="CF39" s="44" t="e">
        <f t="shared" si="25"/>
        <v>#VALUE!</v>
      </c>
      <c r="CG39" s="44">
        <f t="shared" si="26"/>
        <v>-0.21999999999999997</v>
      </c>
      <c r="CH39" s="44">
        <f t="shared" si="27"/>
        <v>0.11000000000000004</v>
      </c>
    </row>
    <row r="40" spans="1:86" x14ac:dyDescent="0.3">
      <c r="A40" s="73"/>
      <c r="B40" s="74" t="s">
        <v>113</v>
      </c>
      <c r="C40" s="74" t="s">
        <v>1</v>
      </c>
      <c r="D40" s="74" t="s">
        <v>82</v>
      </c>
      <c r="E40" s="75">
        <v>132</v>
      </c>
      <c r="F40" s="19"/>
      <c r="G40" s="20" t="s">
        <v>70</v>
      </c>
      <c r="H40" s="20"/>
      <c r="I40" s="19" t="s">
        <v>0</v>
      </c>
      <c r="J40" s="20">
        <v>0.19</v>
      </c>
      <c r="K40" s="51" t="s">
        <v>70</v>
      </c>
      <c r="L40" s="19"/>
      <c r="M40" s="20" t="s">
        <v>70</v>
      </c>
      <c r="N40" s="51"/>
      <c r="O40" s="19"/>
      <c r="P40" s="20" t="s">
        <v>70</v>
      </c>
      <c r="Q40" s="52"/>
      <c r="R40" s="19"/>
      <c r="S40" s="20" t="s">
        <v>70</v>
      </c>
      <c r="T40" s="52"/>
      <c r="U40" s="20"/>
      <c r="V40" s="20" t="s">
        <v>70</v>
      </c>
      <c r="W40" s="20"/>
      <c r="X40" s="20" t="s">
        <v>0</v>
      </c>
      <c r="Y40" s="20">
        <v>0.1</v>
      </c>
      <c r="Z40" s="20" t="s">
        <v>70</v>
      </c>
      <c r="AB40" s="76" t="s">
        <v>216</v>
      </c>
      <c r="AC40" s="76" t="s">
        <v>1</v>
      </c>
      <c r="AD40" s="76" t="s">
        <v>82</v>
      </c>
      <c r="AE40" s="75">
        <v>132</v>
      </c>
      <c r="AF40" s="77" t="s">
        <v>0</v>
      </c>
      <c r="AG40" s="96">
        <v>0.34</v>
      </c>
      <c r="AH40" s="78" t="s">
        <v>70</v>
      </c>
      <c r="AI40" s="29" t="s">
        <v>0</v>
      </c>
      <c r="AJ40" s="96">
        <v>0.25</v>
      </c>
      <c r="AK40" s="29" t="s">
        <v>70</v>
      </c>
      <c r="AL40" s="77"/>
      <c r="AM40" s="29" t="s">
        <v>70</v>
      </c>
      <c r="AN40" s="78"/>
      <c r="AO40" s="77"/>
      <c r="AP40" s="29" t="s">
        <v>70</v>
      </c>
      <c r="AQ40" s="29"/>
      <c r="AR40" s="77"/>
      <c r="AS40" s="29" t="s">
        <v>70</v>
      </c>
      <c r="AT40" s="78"/>
      <c r="AU40" s="29" t="s">
        <v>0</v>
      </c>
      <c r="AV40" s="96">
        <v>0.13</v>
      </c>
      <c r="AW40" s="29" t="s">
        <v>70</v>
      </c>
      <c r="AX40" s="77" t="s">
        <v>0</v>
      </c>
      <c r="AY40" s="96">
        <v>0.46</v>
      </c>
      <c r="AZ40" s="78" t="s">
        <v>70</v>
      </c>
      <c r="BB40" s="44"/>
      <c r="BC40" s="76">
        <f t="shared" si="4"/>
        <v>0</v>
      </c>
      <c r="BD40" s="76">
        <f t="shared" si="5"/>
        <v>0</v>
      </c>
      <c r="BE40" s="76">
        <f t="shared" si="6"/>
        <v>1</v>
      </c>
      <c r="BF40" s="76">
        <f t="shared" si="7"/>
        <v>0</v>
      </c>
      <c r="BG40" s="76">
        <f t="shared" si="8"/>
        <v>0</v>
      </c>
      <c r="BH40" s="76">
        <f t="shared" si="9"/>
        <v>0</v>
      </c>
      <c r="BI40" s="76">
        <f t="shared" si="10"/>
        <v>1</v>
      </c>
      <c r="BJ40" s="76">
        <f t="shared" si="11"/>
        <v>0</v>
      </c>
      <c r="BL40" s="76">
        <f t="shared" si="12"/>
        <v>0</v>
      </c>
      <c r="BM40" s="76">
        <f t="shared" si="12"/>
        <v>0</v>
      </c>
      <c r="BN40" s="76">
        <f t="shared" si="12"/>
        <v>2</v>
      </c>
      <c r="BO40" s="76">
        <f t="shared" si="12"/>
        <v>0</v>
      </c>
      <c r="BQ40" s="14">
        <f t="shared" si="13"/>
        <v>1</v>
      </c>
      <c r="BR40" s="14">
        <f t="shared" si="14"/>
        <v>0</v>
      </c>
      <c r="BS40" s="14">
        <f t="shared" si="15"/>
        <v>0</v>
      </c>
      <c r="BW40" s="44" t="e">
        <f t="shared" si="16"/>
        <v>#VALUE!</v>
      </c>
      <c r="BX40" s="44" t="e">
        <f t="shared" si="17"/>
        <v>#VALUE!</v>
      </c>
      <c r="BY40" s="44" t="e">
        <f t="shared" si="18"/>
        <v>#VALUE!</v>
      </c>
      <c r="BZ40" s="44" t="e">
        <f t="shared" si="19"/>
        <v>#VALUE!</v>
      </c>
      <c r="CA40" s="44" t="e">
        <f t="shared" si="20"/>
        <v>#VALUE!</v>
      </c>
      <c r="CB40" s="44" t="e">
        <f t="shared" si="21"/>
        <v>#VALUE!</v>
      </c>
      <c r="CC40" s="44">
        <f t="shared" si="22"/>
        <v>-9.0000000000000024E-2</v>
      </c>
      <c r="CD40" s="44" t="e">
        <f t="shared" si="23"/>
        <v>#VALUE!</v>
      </c>
      <c r="CE40" s="44" t="e">
        <f t="shared" si="24"/>
        <v>#VALUE!</v>
      </c>
      <c r="CF40" s="44" t="e">
        <f t="shared" si="25"/>
        <v>#VALUE!</v>
      </c>
      <c r="CG40" s="44">
        <f t="shared" si="26"/>
        <v>-0.21000000000000002</v>
      </c>
      <c r="CH40" s="44">
        <f t="shared" si="27"/>
        <v>0.12</v>
      </c>
    </row>
    <row r="41" spans="1:86" x14ac:dyDescent="0.3">
      <c r="A41" s="73"/>
      <c r="B41" s="74" t="s">
        <v>114</v>
      </c>
      <c r="C41" s="74" t="s">
        <v>0</v>
      </c>
      <c r="D41" s="74" t="s">
        <v>93</v>
      </c>
      <c r="E41" s="75">
        <v>137</v>
      </c>
      <c r="F41" s="19"/>
      <c r="G41" s="20" t="s">
        <v>70</v>
      </c>
      <c r="H41" s="20"/>
      <c r="I41" s="19" t="s">
        <v>1</v>
      </c>
      <c r="J41" s="20">
        <v>0.2</v>
      </c>
      <c r="K41" s="51" t="s">
        <v>70</v>
      </c>
      <c r="L41" s="19"/>
      <c r="M41" s="20" t="s">
        <v>70</v>
      </c>
      <c r="N41" s="52"/>
      <c r="O41" s="19"/>
      <c r="P41" s="20" t="s">
        <v>70</v>
      </c>
      <c r="Q41" s="52"/>
      <c r="R41" s="19"/>
      <c r="S41" s="20" t="s">
        <v>70</v>
      </c>
      <c r="T41" s="52"/>
      <c r="U41" s="20"/>
      <c r="V41" s="20" t="s">
        <v>70</v>
      </c>
      <c r="W41" s="20"/>
      <c r="X41" s="20" t="s">
        <v>1</v>
      </c>
      <c r="Y41" s="20">
        <v>0.1</v>
      </c>
      <c r="Z41" s="20" t="s">
        <v>70</v>
      </c>
      <c r="AB41" s="76" t="s">
        <v>217</v>
      </c>
      <c r="AC41" s="76" t="s">
        <v>0</v>
      </c>
      <c r="AD41" s="76" t="s">
        <v>93</v>
      </c>
      <c r="AE41" s="75">
        <v>137</v>
      </c>
      <c r="AF41" s="77" t="s">
        <v>1</v>
      </c>
      <c r="AG41" s="96">
        <v>0.35</v>
      </c>
      <c r="AH41" s="78" t="s">
        <v>70</v>
      </c>
      <c r="AI41" s="29" t="s">
        <v>1</v>
      </c>
      <c r="AJ41" s="96">
        <v>0.26</v>
      </c>
      <c r="AK41" s="29" t="s">
        <v>70</v>
      </c>
      <c r="AL41" s="77"/>
      <c r="AM41" s="29" t="s">
        <v>70</v>
      </c>
      <c r="AN41" s="78"/>
      <c r="AO41" s="77"/>
      <c r="AP41" s="29" t="s">
        <v>70</v>
      </c>
      <c r="AQ41" s="29"/>
      <c r="AR41" s="77"/>
      <c r="AS41" s="29" t="s">
        <v>70</v>
      </c>
      <c r="AT41" s="78"/>
      <c r="AU41" s="29" t="s">
        <v>1</v>
      </c>
      <c r="AV41" s="96">
        <v>0.13</v>
      </c>
      <c r="AW41" s="29" t="s">
        <v>70</v>
      </c>
      <c r="AX41" s="77" t="s">
        <v>1</v>
      </c>
      <c r="AY41" s="96">
        <v>0.47</v>
      </c>
      <c r="AZ41" s="78" t="s">
        <v>70</v>
      </c>
      <c r="BB41" s="44"/>
      <c r="BC41" s="76">
        <f t="shared" si="4"/>
        <v>0</v>
      </c>
      <c r="BD41" s="76">
        <f t="shared" si="5"/>
        <v>0</v>
      </c>
      <c r="BE41" s="76">
        <f t="shared" si="6"/>
        <v>0</v>
      </c>
      <c r="BF41" s="76">
        <f t="shared" si="7"/>
        <v>1</v>
      </c>
      <c r="BG41" s="76">
        <f t="shared" si="8"/>
        <v>0</v>
      </c>
      <c r="BH41" s="76">
        <f t="shared" si="9"/>
        <v>0</v>
      </c>
      <c r="BI41" s="76">
        <f t="shared" si="10"/>
        <v>0</v>
      </c>
      <c r="BJ41" s="76">
        <f t="shared" si="11"/>
        <v>1</v>
      </c>
      <c r="BL41" s="76">
        <f t="shared" si="12"/>
        <v>0</v>
      </c>
      <c r="BM41" s="76">
        <f t="shared" si="12"/>
        <v>0</v>
      </c>
      <c r="BN41" s="76">
        <f t="shared" si="12"/>
        <v>0</v>
      </c>
      <c r="BO41" s="76">
        <f t="shared" si="12"/>
        <v>2</v>
      </c>
      <c r="BQ41" s="14">
        <f t="shared" si="13"/>
        <v>1</v>
      </c>
      <c r="BR41" s="14">
        <f t="shared" si="14"/>
        <v>0</v>
      </c>
      <c r="BS41" s="14">
        <f t="shared" si="15"/>
        <v>0</v>
      </c>
      <c r="BW41" s="44" t="e">
        <f t="shared" si="16"/>
        <v>#VALUE!</v>
      </c>
      <c r="BX41" s="44" t="e">
        <f t="shared" si="17"/>
        <v>#VALUE!</v>
      </c>
      <c r="BY41" s="44" t="e">
        <f t="shared" si="18"/>
        <v>#VALUE!</v>
      </c>
      <c r="BZ41" s="44" t="e">
        <f t="shared" si="19"/>
        <v>#VALUE!</v>
      </c>
      <c r="CA41" s="44" t="e">
        <f t="shared" si="20"/>
        <v>#VALUE!</v>
      </c>
      <c r="CB41" s="44" t="e">
        <f t="shared" si="21"/>
        <v>#VALUE!</v>
      </c>
      <c r="CC41" s="44">
        <f t="shared" si="22"/>
        <v>-8.9999999999999969E-2</v>
      </c>
      <c r="CD41" s="44" t="e">
        <f t="shared" si="23"/>
        <v>#VALUE!</v>
      </c>
      <c r="CE41" s="44" t="e">
        <f t="shared" si="24"/>
        <v>#VALUE!</v>
      </c>
      <c r="CF41" s="44" t="e">
        <f t="shared" si="25"/>
        <v>#VALUE!</v>
      </c>
      <c r="CG41" s="44">
        <f t="shared" si="26"/>
        <v>-0.21999999999999997</v>
      </c>
      <c r="CH41" s="44">
        <f t="shared" si="27"/>
        <v>0.12</v>
      </c>
    </row>
    <row r="42" spans="1:86" x14ac:dyDescent="0.3">
      <c r="A42" s="73"/>
      <c r="B42" s="74" t="s">
        <v>115</v>
      </c>
      <c r="C42" s="74" t="s">
        <v>2</v>
      </c>
      <c r="D42" s="74" t="s">
        <v>116</v>
      </c>
      <c r="E42" s="75">
        <v>148</v>
      </c>
      <c r="F42" s="19"/>
      <c r="G42" s="20" t="s">
        <v>70</v>
      </c>
      <c r="H42" s="20"/>
      <c r="I42" s="19" t="s">
        <v>3</v>
      </c>
      <c r="J42" s="20">
        <v>0.22</v>
      </c>
      <c r="K42" s="51" t="s">
        <v>117</v>
      </c>
      <c r="L42" s="19"/>
      <c r="M42" s="20" t="s">
        <v>70</v>
      </c>
      <c r="N42" s="52"/>
      <c r="O42" s="19"/>
      <c r="P42" s="20" t="s">
        <v>70</v>
      </c>
      <c r="Q42" s="52"/>
      <c r="R42" s="19"/>
      <c r="S42" s="20" t="s">
        <v>70</v>
      </c>
      <c r="T42" s="52"/>
      <c r="U42" s="20"/>
      <c r="V42" s="20" t="s">
        <v>70</v>
      </c>
      <c r="W42" s="20"/>
      <c r="X42" s="20" t="s">
        <v>3</v>
      </c>
      <c r="Y42" s="20">
        <v>0.11</v>
      </c>
      <c r="Z42" s="20" t="s">
        <v>117</v>
      </c>
      <c r="AB42" s="76" t="s">
        <v>114</v>
      </c>
      <c r="AC42" s="76" t="s">
        <v>2</v>
      </c>
      <c r="AD42" s="76" t="s">
        <v>116</v>
      </c>
      <c r="AE42" s="75">
        <v>148</v>
      </c>
      <c r="AF42" s="77" t="s">
        <v>3</v>
      </c>
      <c r="AG42" s="96">
        <v>0.39</v>
      </c>
      <c r="AH42" s="78" t="s">
        <v>117</v>
      </c>
      <c r="AI42" s="29" t="s">
        <v>3</v>
      </c>
      <c r="AJ42" s="96">
        <v>0.28999999999999998</v>
      </c>
      <c r="AK42" s="29" t="s">
        <v>117</v>
      </c>
      <c r="AL42" s="77"/>
      <c r="AM42" s="29" t="s">
        <v>70</v>
      </c>
      <c r="AN42" s="78"/>
      <c r="AO42" s="77"/>
      <c r="AP42" s="29" t="s">
        <v>70</v>
      </c>
      <c r="AQ42" s="29"/>
      <c r="AR42" s="77"/>
      <c r="AS42" s="29" t="s">
        <v>70</v>
      </c>
      <c r="AT42" s="78"/>
      <c r="AU42" s="29" t="s">
        <v>3</v>
      </c>
      <c r="AV42" s="29">
        <v>0.16</v>
      </c>
      <c r="AW42" s="29" t="s">
        <v>117</v>
      </c>
      <c r="AX42" s="77" t="s">
        <v>3</v>
      </c>
      <c r="AY42" s="96">
        <v>0.51</v>
      </c>
      <c r="AZ42" s="78" t="s">
        <v>117</v>
      </c>
      <c r="BB42" s="44"/>
      <c r="BC42" s="76">
        <f t="shared" si="4"/>
        <v>0</v>
      </c>
      <c r="BD42" s="76">
        <f t="shared" si="5"/>
        <v>1</v>
      </c>
      <c r="BE42" s="76">
        <f t="shared" si="6"/>
        <v>0</v>
      </c>
      <c r="BF42" s="76">
        <f t="shared" si="7"/>
        <v>0</v>
      </c>
      <c r="BG42" s="76">
        <f t="shared" si="8"/>
        <v>0</v>
      </c>
      <c r="BH42" s="76">
        <f t="shared" si="9"/>
        <v>1</v>
      </c>
      <c r="BI42" s="76">
        <f t="shared" si="10"/>
        <v>0</v>
      </c>
      <c r="BJ42" s="76">
        <f t="shared" si="11"/>
        <v>0</v>
      </c>
      <c r="BL42" s="76">
        <f t="shared" si="12"/>
        <v>0</v>
      </c>
      <c r="BM42" s="76">
        <f t="shared" si="12"/>
        <v>2</v>
      </c>
      <c r="BN42" s="76">
        <f t="shared" si="12"/>
        <v>0</v>
      </c>
      <c r="BO42" s="76">
        <f t="shared" si="12"/>
        <v>0</v>
      </c>
      <c r="BQ42" s="14">
        <f t="shared" si="13"/>
        <v>1</v>
      </c>
      <c r="BR42" s="14">
        <f t="shared" si="14"/>
        <v>0</v>
      </c>
      <c r="BS42" s="14">
        <f t="shared" si="15"/>
        <v>0</v>
      </c>
      <c r="BW42" s="44" t="e">
        <f t="shared" si="16"/>
        <v>#VALUE!</v>
      </c>
      <c r="BX42" s="44" t="e">
        <f t="shared" si="17"/>
        <v>#VALUE!</v>
      </c>
      <c r="BY42" s="44" t="e">
        <f t="shared" si="18"/>
        <v>#VALUE!</v>
      </c>
      <c r="BZ42" s="44" t="e">
        <f t="shared" si="19"/>
        <v>#VALUE!</v>
      </c>
      <c r="CA42" s="44" t="e">
        <f t="shared" si="20"/>
        <v>#VALUE!</v>
      </c>
      <c r="CB42" s="44" t="e">
        <f t="shared" si="21"/>
        <v>#VALUE!</v>
      </c>
      <c r="CC42" s="44">
        <f t="shared" si="22"/>
        <v>-0.10000000000000003</v>
      </c>
      <c r="CD42" s="44" t="e">
        <f t="shared" si="23"/>
        <v>#VALUE!</v>
      </c>
      <c r="CE42" s="44" t="e">
        <f t="shared" si="24"/>
        <v>#VALUE!</v>
      </c>
      <c r="CF42" s="44" t="e">
        <f t="shared" si="25"/>
        <v>#VALUE!</v>
      </c>
      <c r="CG42" s="44">
        <f t="shared" si="26"/>
        <v>-0.23</v>
      </c>
      <c r="CH42" s="44">
        <f t="shared" si="27"/>
        <v>0.12</v>
      </c>
    </row>
    <row r="43" spans="1:86" x14ac:dyDescent="0.3">
      <c r="E43" s="75">
        <v>163</v>
      </c>
      <c r="AB43" s="76" t="s">
        <v>218</v>
      </c>
      <c r="AC43" s="76" t="s">
        <v>3</v>
      </c>
      <c r="AD43" s="76" t="s">
        <v>72</v>
      </c>
      <c r="AE43" s="75">
        <v>163</v>
      </c>
      <c r="AF43" s="77"/>
      <c r="AG43" s="96" t="s">
        <v>70</v>
      </c>
      <c r="AH43" s="78"/>
      <c r="AI43" s="29"/>
      <c r="AJ43" s="29" t="s">
        <v>70</v>
      </c>
      <c r="AK43" s="29"/>
      <c r="AL43" s="77" t="s">
        <v>0</v>
      </c>
      <c r="AM43" s="96">
        <v>0.27</v>
      </c>
      <c r="AN43" s="78" t="s">
        <v>219</v>
      </c>
      <c r="AO43" s="77"/>
      <c r="AP43" s="29" t="s">
        <v>70</v>
      </c>
      <c r="AQ43" s="29"/>
      <c r="AR43" s="77"/>
      <c r="AS43" s="29" t="s">
        <v>70</v>
      </c>
      <c r="AT43" s="78"/>
      <c r="AU43" s="29"/>
      <c r="AV43" s="29" t="s">
        <v>70</v>
      </c>
      <c r="AW43" s="29"/>
      <c r="AX43" s="77"/>
      <c r="AY43" s="29" t="s">
        <v>70</v>
      </c>
      <c r="AZ43" s="78"/>
      <c r="BB43" s="44"/>
      <c r="BC43" s="76">
        <f t="shared" si="4"/>
        <v>0</v>
      </c>
      <c r="BD43" s="76">
        <f t="shared" si="5"/>
        <v>0</v>
      </c>
      <c r="BE43" s="76">
        <f t="shared" si="6"/>
        <v>0</v>
      </c>
      <c r="BF43" s="76">
        <f t="shared" si="7"/>
        <v>0</v>
      </c>
      <c r="BG43" s="76">
        <f t="shared" si="8"/>
        <v>1</v>
      </c>
      <c r="BH43" s="76">
        <f t="shared" si="9"/>
        <v>0</v>
      </c>
      <c r="BI43" s="76">
        <f t="shared" si="10"/>
        <v>0</v>
      </c>
      <c r="BJ43" s="76">
        <f t="shared" si="11"/>
        <v>0</v>
      </c>
      <c r="BL43" s="76">
        <f t="shared" si="12"/>
        <v>1</v>
      </c>
      <c r="BM43" s="76">
        <f t="shared" si="12"/>
        <v>0</v>
      </c>
      <c r="BN43" s="76">
        <f t="shared" si="12"/>
        <v>0</v>
      </c>
      <c r="BO43" s="76">
        <f t="shared" si="12"/>
        <v>0</v>
      </c>
      <c r="BQ43" s="14">
        <f t="shared" si="13"/>
        <v>0</v>
      </c>
      <c r="BR43" s="14">
        <f t="shared" si="14"/>
        <v>1</v>
      </c>
      <c r="BS43" s="14">
        <f t="shared" si="15"/>
        <v>0</v>
      </c>
      <c r="BW43" s="44">
        <f t="shared" si="16"/>
        <v>0</v>
      </c>
      <c r="BX43" s="44">
        <f t="shared" si="17"/>
        <v>0</v>
      </c>
      <c r="BY43" s="44">
        <f t="shared" si="18"/>
        <v>0</v>
      </c>
      <c r="BZ43" s="44">
        <f t="shared" si="19"/>
        <v>0</v>
      </c>
      <c r="CA43" s="44">
        <f t="shared" si="20"/>
        <v>0</v>
      </c>
      <c r="CB43" s="44">
        <f t="shared" si="21"/>
        <v>0</v>
      </c>
      <c r="CC43" s="44" t="e">
        <f t="shared" si="22"/>
        <v>#VALUE!</v>
      </c>
      <c r="CD43" s="44" t="e">
        <f t="shared" si="23"/>
        <v>#VALUE!</v>
      </c>
      <c r="CE43" s="44" t="e">
        <f t="shared" si="24"/>
        <v>#VALUE!</v>
      </c>
      <c r="CF43" s="44" t="e">
        <f t="shared" si="25"/>
        <v>#VALUE!</v>
      </c>
      <c r="CG43" s="44" t="e">
        <f t="shared" si="26"/>
        <v>#VALUE!</v>
      </c>
      <c r="CH43" s="44" t="e">
        <f t="shared" si="27"/>
        <v>#VALUE!</v>
      </c>
    </row>
    <row r="44" spans="1:86" x14ac:dyDescent="0.3">
      <c r="A44" s="73"/>
      <c r="B44" s="74" t="s">
        <v>118</v>
      </c>
      <c r="C44" s="74" t="s">
        <v>2</v>
      </c>
      <c r="D44" s="74" t="s">
        <v>106</v>
      </c>
      <c r="E44" s="75">
        <v>168</v>
      </c>
      <c r="F44" s="19"/>
      <c r="G44" s="20" t="s">
        <v>70</v>
      </c>
      <c r="H44" s="20"/>
      <c r="I44" s="19" t="s">
        <v>3</v>
      </c>
      <c r="J44" s="20">
        <v>0.21</v>
      </c>
      <c r="K44" s="51" t="s">
        <v>70</v>
      </c>
      <c r="L44" s="19"/>
      <c r="M44" s="20" t="s">
        <v>70</v>
      </c>
      <c r="N44" s="52"/>
      <c r="O44" s="19"/>
      <c r="P44" s="20" t="s">
        <v>70</v>
      </c>
      <c r="Q44" s="52"/>
      <c r="R44" s="19"/>
      <c r="S44" s="20" t="s">
        <v>70</v>
      </c>
      <c r="T44" s="52"/>
      <c r="U44" s="20"/>
      <c r="V44" s="20" t="s">
        <v>70</v>
      </c>
      <c r="W44" s="20"/>
      <c r="X44" s="20" t="s">
        <v>3</v>
      </c>
      <c r="Y44" s="20">
        <v>0.11</v>
      </c>
      <c r="Z44" s="20" t="s">
        <v>70</v>
      </c>
      <c r="AB44" s="76" t="s">
        <v>220</v>
      </c>
      <c r="AC44" s="76" t="s">
        <v>2</v>
      </c>
      <c r="AD44" s="76" t="s">
        <v>106</v>
      </c>
      <c r="AE44" s="75">
        <v>168</v>
      </c>
      <c r="AF44" s="77" t="s">
        <v>3</v>
      </c>
      <c r="AG44" s="96">
        <v>0.39</v>
      </c>
      <c r="AH44" s="78" t="s">
        <v>70</v>
      </c>
      <c r="AI44" s="29" t="s">
        <v>3</v>
      </c>
      <c r="AJ44" s="96">
        <v>0.28999999999999998</v>
      </c>
      <c r="AK44" s="29" t="s">
        <v>70</v>
      </c>
      <c r="AL44" s="77"/>
      <c r="AM44" s="29" t="s">
        <v>70</v>
      </c>
      <c r="AN44" s="78"/>
      <c r="AO44" s="77"/>
      <c r="AP44" s="29" t="s">
        <v>70</v>
      </c>
      <c r="AQ44" s="29"/>
      <c r="AR44" s="77"/>
      <c r="AS44" s="29" t="s">
        <v>70</v>
      </c>
      <c r="AT44" s="78"/>
      <c r="AU44" s="29" t="s">
        <v>3</v>
      </c>
      <c r="AV44" s="96">
        <v>0.15</v>
      </c>
      <c r="AW44" s="29" t="s">
        <v>70</v>
      </c>
      <c r="AX44" s="77" t="s">
        <v>3</v>
      </c>
      <c r="AY44" s="96">
        <v>0.49</v>
      </c>
      <c r="AZ44" s="78" t="s">
        <v>70</v>
      </c>
      <c r="BB44" s="44"/>
      <c r="BC44" s="76">
        <f t="shared" si="4"/>
        <v>0</v>
      </c>
      <c r="BD44" s="76">
        <f t="shared" si="5"/>
        <v>1</v>
      </c>
      <c r="BE44" s="76">
        <f t="shared" si="6"/>
        <v>0</v>
      </c>
      <c r="BF44" s="76">
        <f t="shared" si="7"/>
        <v>0</v>
      </c>
      <c r="BG44" s="76">
        <f t="shared" si="8"/>
        <v>0</v>
      </c>
      <c r="BH44" s="76">
        <f t="shared" si="9"/>
        <v>1</v>
      </c>
      <c r="BI44" s="76">
        <f t="shared" si="10"/>
        <v>0</v>
      </c>
      <c r="BJ44" s="76">
        <f t="shared" si="11"/>
        <v>0</v>
      </c>
      <c r="BL44" s="76">
        <f t="shared" si="12"/>
        <v>0</v>
      </c>
      <c r="BM44" s="76">
        <f t="shared" si="12"/>
        <v>2</v>
      </c>
      <c r="BN44" s="76">
        <f t="shared" si="12"/>
        <v>0</v>
      </c>
      <c r="BO44" s="76">
        <f t="shared" si="12"/>
        <v>0</v>
      </c>
      <c r="BQ44" s="14">
        <f t="shared" si="13"/>
        <v>1</v>
      </c>
      <c r="BR44" s="14">
        <f t="shared" si="14"/>
        <v>0</v>
      </c>
      <c r="BS44" s="14">
        <f t="shared" si="15"/>
        <v>0</v>
      </c>
      <c r="BW44" s="44" t="e">
        <f t="shared" si="16"/>
        <v>#VALUE!</v>
      </c>
      <c r="BX44" s="44" t="e">
        <f t="shared" si="17"/>
        <v>#VALUE!</v>
      </c>
      <c r="BY44" s="44" t="e">
        <f t="shared" si="18"/>
        <v>#VALUE!</v>
      </c>
      <c r="BZ44" s="44" t="e">
        <f t="shared" si="19"/>
        <v>#VALUE!</v>
      </c>
      <c r="CA44" s="44" t="e">
        <f t="shared" si="20"/>
        <v>#VALUE!</v>
      </c>
      <c r="CB44" s="44" t="e">
        <f t="shared" si="21"/>
        <v>#VALUE!</v>
      </c>
      <c r="CC44" s="44">
        <f t="shared" si="22"/>
        <v>-0.10000000000000003</v>
      </c>
      <c r="CD44" s="44" t="e">
        <f t="shared" si="23"/>
        <v>#VALUE!</v>
      </c>
      <c r="CE44" s="44" t="e">
        <f t="shared" si="24"/>
        <v>#VALUE!</v>
      </c>
      <c r="CF44" s="44" t="e">
        <f t="shared" si="25"/>
        <v>#VALUE!</v>
      </c>
      <c r="CG44" s="44">
        <f t="shared" si="26"/>
        <v>-0.24000000000000002</v>
      </c>
      <c r="CH44" s="44">
        <f t="shared" si="27"/>
        <v>9.9999999999999978E-2</v>
      </c>
    </row>
    <row r="45" spans="1:86" x14ac:dyDescent="0.3">
      <c r="A45" s="73"/>
      <c r="B45" s="74" t="s">
        <v>119</v>
      </c>
      <c r="C45" s="74" t="s">
        <v>0</v>
      </c>
      <c r="D45" s="74" t="s">
        <v>69</v>
      </c>
      <c r="E45" s="75">
        <v>170</v>
      </c>
      <c r="F45" s="19"/>
      <c r="G45" s="20" t="s">
        <v>70</v>
      </c>
      <c r="H45" s="20"/>
      <c r="I45" s="19" t="s">
        <v>1</v>
      </c>
      <c r="J45" s="20">
        <v>0.2</v>
      </c>
      <c r="K45" s="51" t="s">
        <v>70</v>
      </c>
      <c r="L45" s="19"/>
      <c r="M45" s="20" t="s">
        <v>70</v>
      </c>
      <c r="N45" s="52"/>
      <c r="O45" s="19"/>
      <c r="P45" s="20" t="s">
        <v>70</v>
      </c>
      <c r="Q45" s="52"/>
      <c r="R45" s="19"/>
      <c r="S45" s="20" t="s">
        <v>70</v>
      </c>
      <c r="T45" s="52"/>
      <c r="U45" s="20"/>
      <c r="V45" s="20" t="s">
        <v>70</v>
      </c>
      <c r="W45" s="20"/>
      <c r="X45" s="20" t="s">
        <v>1</v>
      </c>
      <c r="Y45" s="20">
        <v>0.11</v>
      </c>
      <c r="Z45" s="20" t="s">
        <v>70</v>
      </c>
      <c r="AB45" s="76" t="s">
        <v>221</v>
      </c>
      <c r="AC45" s="76" t="s">
        <v>0</v>
      </c>
      <c r="AD45" s="76" t="s">
        <v>69</v>
      </c>
      <c r="AE45" s="75">
        <v>170</v>
      </c>
      <c r="AF45" s="77" t="s">
        <v>1</v>
      </c>
      <c r="AG45" s="96">
        <v>0.38</v>
      </c>
      <c r="AH45" s="78" t="s">
        <v>70</v>
      </c>
      <c r="AI45" s="29" t="s">
        <v>1</v>
      </c>
      <c r="AJ45" s="96">
        <v>0.28000000000000003</v>
      </c>
      <c r="AK45" s="29" t="s">
        <v>70</v>
      </c>
      <c r="AL45" s="77"/>
      <c r="AM45" s="29" t="s">
        <v>70</v>
      </c>
      <c r="AN45" s="78"/>
      <c r="AO45" s="77"/>
      <c r="AP45" s="29" t="s">
        <v>70</v>
      </c>
      <c r="AQ45" s="29"/>
      <c r="AR45" s="77"/>
      <c r="AS45" s="29" t="s">
        <v>70</v>
      </c>
      <c r="AT45" s="78"/>
      <c r="AU45" s="29" t="s">
        <v>1</v>
      </c>
      <c r="AV45" s="96">
        <v>0.15</v>
      </c>
      <c r="AW45" s="29" t="s">
        <v>70</v>
      </c>
      <c r="AX45" s="77" t="s">
        <v>1</v>
      </c>
      <c r="AY45" s="96">
        <v>0.49</v>
      </c>
      <c r="AZ45" s="78" t="s">
        <v>70</v>
      </c>
      <c r="BB45" s="44"/>
      <c r="BC45" s="76">
        <f t="shared" ref="BC45:BC100" si="28">IF(C45="A",1,0)</f>
        <v>0</v>
      </c>
      <c r="BD45" s="76">
        <f t="shared" ref="BD45:BD100" si="29">IF(C45="G",1,0)</f>
        <v>0</v>
      </c>
      <c r="BE45" s="76">
        <f t="shared" ref="BE45:BE100" si="30">IF(C45="T",1,0)</f>
        <v>0</v>
      </c>
      <c r="BF45" s="76">
        <f t="shared" ref="BF45:BF100" si="31">IF(C45="C",1,0)</f>
        <v>1</v>
      </c>
      <c r="BG45" s="76">
        <f t="shared" ref="BG45:BG100" si="32">IF(AC45="A",1,0)</f>
        <v>0</v>
      </c>
      <c r="BH45" s="76">
        <f t="shared" ref="BH45:BH100" si="33">IF(AC45="G",1,0)</f>
        <v>0</v>
      </c>
      <c r="BI45" s="76">
        <f t="shared" ref="BI45:BI100" si="34">IF(AC45="T",1,0)</f>
        <v>0</v>
      </c>
      <c r="BJ45" s="76">
        <f t="shared" ref="BJ45:BJ100" si="35">IF(AC45="C",1,0)</f>
        <v>1</v>
      </c>
      <c r="BL45" s="76">
        <f t="shared" ref="BL45:BL100" si="36">SUM(BC45,BG45)</f>
        <v>0</v>
      </c>
      <c r="BM45" s="76">
        <f t="shared" ref="BM45:BM100" si="37">SUM(BD45,BH45)</f>
        <v>0</v>
      </c>
      <c r="BN45" s="76">
        <f t="shared" ref="BN45:BN100" si="38">SUM(BE45,BI45)</f>
        <v>0</v>
      </c>
      <c r="BO45" s="76">
        <f t="shared" ref="BO45:BO100" si="39">SUM(BF45,BJ45)</f>
        <v>2</v>
      </c>
      <c r="BQ45" s="14">
        <f t="shared" ref="BQ45:BQ100" si="40">COUNTIF(BL45:BO45,"=2")</f>
        <v>1</v>
      </c>
      <c r="BR45" s="14">
        <f t="shared" ref="BR45:BR100" si="41">COUNTIFS(BL45:BM45, 1)</f>
        <v>0</v>
      </c>
      <c r="BS45" s="14">
        <f t="shared" ref="BS45:BS100" si="42">COUNTIFS(BN45:BO45, 1)</f>
        <v>0</v>
      </c>
      <c r="BW45" s="44" t="e">
        <f t="shared" si="16"/>
        <v>#VALUE!</v>
      </c>
      <c r="BX45" s="44" t="e">
        <f t="shared" si="17"/>
        <v>#VALUE!</v>
      </c>
      <c r="BY45" s="44" t="e">
        <f t="shared" si="18"/>
        <v>#VALUE!</v>
      </c>
      <c r="BZ45" s="44" t="e">
        <f t="shared" si="19"/>
        <v>#VALUE!</v>
      </c>
      <c r="CA45" s="44" t="e">
        <f t="shared" si="20"/>
        <v>#VALUE!</v>
      </c>
      <c r="CB45" s="44" t="e">
        <f t="shared" si="21"/>
        <v>#VALUE!</v>
      </c>
      <c r="CC45" s="44">
        <f t="shared" si="22"/>
        <v>-9.9999999999999978E-2</v>
      </c>
      <c r="CD45" s="44" t="e">
        <f t="shared" si="23"/>
        <v>#VALUE!</v>
      </c>
      <c r="CE45" s="44" t="e">
        <f t="shared" si="24"/>
        <v>#VALUE!</v>
      </c>
      <c r="CF45" s="44" t="e">
        <f t="shared" si="25"/>
        <v>#VALUE!</v>
      </c>
      <c r="CG45" s="44">
        <f t="shared" si="26"/>
        <v>-0.23</v>
      </c>
      <c r="CH45" s="44">
        <f t="shared" si="27"/>
        <v>0.10999999999999999</v>
      </c>
    </row>
    <row r="46" spans="1:86" x14ac:dyDescent="0.3">
      <c r="A46" s="73"/>
      <c r="B46" s="74" t="s">
        <v>120</v>
      </c>
      <c r="C46" s="74" t="s">
        <v>3</v>
      </c>
      <c r="D46" s="74" t="s">
        <v>93</v>
      </c>
      <c r="E46" s="75">
        <v>176</v>
      </c>
      <c r="F46" s="19"/>
      <c r="G46" s="20" t="s">
        <v>70</v>
      </c>
      <c r="H46" s="20"/>
      <c r="I46" s="19" t="s">
        <v>1</v>
      </c>
      <c r="J46" s="20">
        <v>0.2</v>
      </c>
      <c r="K46" s="51" t="s">
        <v>70</v>
      </c>
      <c r="L46" s="19"/>
      <c r="M46" s="20" t="s">
        <v>70</v>
      </c>
      <c r="N46" s="52"/>
      <c r="O46" s="19"/>
      <c r="P46" s="20" t="s">
        <v>70</v>
      </c>
      <c r="Q46" s="52"/>
      <c r="R46" s="19"/>
      <c r="S46" s="20" t="s">
        <v>70</v>
      </c>
      <c r="T46" s="52"/>
      <c r="U46" s="20"/>
      <c r="V46" s="20" t="s">
        <v>70</v>
      </c>
      <c r="W46" s="20"/>
      <c r="X46" s="20" t="s">
        <v>1</v>
      </c>
      <c r="Y46" s="20">
        <v>0.11</v>
      </c>
      <c r="Z46" s="20" t="s">
        <v>70</v>
      </c>
      <c r="AB46" s="76" t="s">
        <v>222</v>
      </c>
      <c r="AC46" s="76" t="s">
        <v>3</v>
      </c>
      <c r="AD46" s="76" t="s">
        <v>93</v>
      </c>
      <c r="AE46" s="75">
        <v>176</v>
      </c>
      <c r="AF46" s="77" t="s">
        <v>1</v>
      </c>
      <c r="AG46" s="96">
        <v>0.37</v>
      </c>
      <c r="AH46" s="78" t="s">
        <v>70</v>
      </c>
      <c r="AI46" s="29" t="s">
        <v>1</v>
      </c>
      <c r="AJ46" s="96">
        <v>0.28000000000000003</v>
      </c>
      <c r="AK46" s="29" t="s">
        <v>70</v>
      </c>
      <c r="AL46" s="77"/>
      <c r="AM46" s="29" t="s">
        <v>70</v>
      </c>
      <c r="AN46" s="78"/>
      <c r="AO46" s="77"/>
      <c r="AP46" s="29" t="s">
        <v>70</v>
      </c>
      <c r="AQ46" s="29"/>
      <c r="AR46" s="77"/>
      <c r="AS46" s="29" t="s">
        <v>70</v>
      </c>
      <c r="AT46" s="78"/>
      <c r="AU46" s="29" t="s">
        <v>1</v>
      </c>
      <c r="AV46" s="96">
        <v>0.15</v>
      </c>
      <c r="AW46" s="29" t="s">
        <v>70</v>
      </c>
      <c r="AX46" s="77" t="s">
        <v>1</v>
      </c>
      <c r="AY46" s="96">
        <v>0.49</v>
      </c>
      <c r="AZ46" s="78" t="s">
        <v>70</v>
      </c>
      <c r="BB46" s="44"/>
      <c r="BC46" s="76">
        <f t="shared" si="28"/>
        <v>1</v>
      </c>
      <c r="BD46" s="76">
        <f t="shared" si="29"/>
        <v>0</v>
      </c>
      <c r="BE46" s="76">
        <f t="shared" si="30"/>
        <v>0</v>
      </c>
      <c r="BF46" s="76">
        <f t="shared" si="31"/>
        <v>0</v>
      </c>
      <c r="BG46" s="76">
        <f t="shared" si="32"/>
        <v>1</v>
      </c>
      <c r="BH46" s="76">
        <f t="shared" si="33"/>
        <v>0</v>
      </c>
      <c r="BI46" s="76">
        <f t="shared" si="34"/>
        <v>0</v>
      </c>
      <c r="BJ46" s="76">
        <f t="shared" si="35"/>
        <v>0</v>
      </c>
      <c r="BL46" s="76">
        <f t="shared" si="36"/>
        <v>2</v>
      </c>
      <c r="BM46" s="76">
        <f t="shared" si="37"/>
        <v>0</v>
      </c>
      <c r="BN46" s="76">
        <f t="shared" si="38"/>
        <v>0</v>
      </c>
      <c r="BO46" s="76">
        <f t="shared" si="39"/>
        <v>0</v>
      </c>
      <c r="BQ46" s="14">
        <f t="shared" si="40"/>
        <v>1</v>
      </c>
      <c r="BR46" s="14">
        <f t="shared" si="41"/>
        <v>0</v>
      </c>
      <c r="BS46" s="14">
        <f t="shared" si="42"/>
        <v>0</v>
      </c>
      <c r="BW46" s="44" t="e">
        <f t="shared" si="16"/>
        <v>#VALUE!</v>
      </c>
      <c r="BX46" s="44" t="e">
        <f t="shared" si="17"/>
        <v>#VALUE!</v>
      </c>
      <c r="BY46" s="44" t="e">
        <f t="shared" si="18"/>
        <v>#VALUE!</v>
      </c>
      <c r="BZ46" s="44" t="e">
        <f t="shared" si="19"/>
        <v>#VALUE!</v>
      </c>
      <c r="CA46" s="44" t="e">
        <f t="shared" si="20"/>
        <v>#VALUE!</v>
      </c>
      <c r="CB46" s="44" t="e">
        <f t="shared" si="21"/>
        <v>#VALUE!</v>
      </c>
      <c r="CC46" s="44">
        <f t="shared" si="22"/>
        <v>-8.9999999999999969E-2</v>
      </c>
      <c r="CD46" s="44" t="e">
        <f t="shared" si="23"/>
        <v>#VALUE!</v>
      </c>
      <c r="CE46" s="44" t="e">
        <f t="shared" si="24"/>
        <v>#VALUE!</v>
      </c>
      <c r="CF46" s="44" t="e">
        <f t="shared" si="25"/>
        <v>#VALUE!</v>
      </c>
      <c r="CG46" s="44">
        <f t="shared" si="26"/>
        <v>-0.22</v>
      </c>
      <c r="CH46" s="44">
        <f t="shared" si="27"/>
        <v>0.12</v>
      </c>
    </row>
    <row r="47" spans="1:86" x14ac:dyDescent="0.3">
      <c r="A47" s="73"/>
      <c r="B47" s="74" t="s">
        <v>121</v>
      </c>
      <c r="C47" s="74" t="s">
        <v>2</v>
      </c>
      <c r="D47" s="74" t="s">
        <v>93</v>
      </c>
      <c r="E47" s="75">
        <v>181</v>
      </c>
      <c r="F47" s="19"/>
      <c r="G47" s="20" t="s">
        <v>70</v>
      </c>
      <c r="H47" s="20"/>
      <c r="I47" s="19" t="s">
        <v>3</v>
      </c>
      <c r="J47" s="20">
        <v>0.21</v>
      </c>
      <c r="K47" s="51" t="s">
        <v>70</v>
      </c>
      <c r="L47" s="19"/>
      <c r="M47" s="20" t="s">
        <v>70</v>
      </c>
      <c r="N47" s="52"/>
      <c r="O47" s="19"/>
      <c r="P47" s="20" t="s">
        <v>70</v>
      </c>
      <c r="Q47" s="52"/>
      <c r="R47" s="19"/>
      <c r="S47" s="20" t="s">
        <v>70</v>
      </c>
      <c r="T47" s="52"/>
      <c r="U47" s="20"/>
      <c r="V47" s="20" t="s">
        <v>70</v>
      </c>
      <c r="W47" s="20"/>
      <c r="X47" s="20" t="s">
        <v>3</v>
      </c>
      <c r="Y47" s="20">
        <v>0.11</v>
      </c>
      <c r="Z47" s="20" t="s">
        <v>70</v>
      </c>
      <c r="AB47" s="76" t="s">
        <v>223</v>
      </c>
      <c r="AC47" s="76" t="s">
        <v>2</v>
      </c>
      <c r="AD47" s="76" t="s">
        <v>93</v>
      </c>
      <c r="AE47" s="75">
        <v>181</v>
      </c>
      <c r="AF47" s="77" t="s">
        <v>3</v>
      </c>
      <c r="AG47" s="96">
        <v>0.39</v>
      </c>
      <c r="AH47" s="78" t="s">
        <v>70</v>
      </c>
      <c r="AI47" s="29" t="s">
        <v>3</v>
      </c>
      <c r="AJ47" s="96">
        <v>0.28999999999999998</v>
      </c>
      <c r="AK47" s="29" t="s">
        <v>70</v>
      </c>
      <c r="AL47" s="77"/>
      <c r="AM47" s="29" t="s">
        <v>70</v>
      </c>
      <c r="AN47" s="78"/>
      <c r="AO47" s="77"/>
      <c r="AP47" s="29" t="s">
        <v>70</v>
      </c>
      <c r="AQ47" s="29"/>
      <c r="AR47" s="77"/>
      <c r="AS47" s="29" t="s">
        <v>70</v>
      </c>
      <c r="AT47" s="78"/>
      <c r="AU47" s="29" t="s">
        <v>3</v>
      </c>
      <c r="AV47" s="96">
        <v>0.15</v>
      </c>
      <c r="AW47" s="29" t="s">
        <v>70</v>
      </c>
      <c r="AX47" s="77" t="s">
        <v>3</v>
      </c>
      <c r="AY47" s="96">
        <v>0.49</v>
      </c>
      <c r="AZ47" s="78" t="s">
        <v>70</v>
      </c>
      <c r="BB47" s="44"/>
      <c r="BC47" s="76">
        <f t="shared" si="28"/>
        <v>0</v>
      </c>
      <c r="BD47" s="76">
        <f t="shared" si="29"/>
        <v>1</v>
      </c>
      <c r="BE47" s="76">
        <f t="shared" si="30"/>
        <v>0</v>
      </c>
      <c r="BF47" s="76">
        <f t="shared" si="31"/>
        <v>0</v>
      </c>
      <c r="BG47" s="76">
        <f t="shared" si="32"/>
        <v>0</v>
      </c>
      <c r="BH47" s="76">
        <f t="shared" si="33"/>
        <v>1</v>
      </c>
      <c r="BI47" s="76">
        <f t="shared" si="34"/>
        <v>0</v>
      </c>
      <c r="BJ47" s="76">
        <f t="shared" si="35"/>
        <v>0</v>
      </c>
      <c r="BL47" s="76">
        <f t="shared" si="36"/>
        <v>0</v>
      </c>
      <c r="BM47" s="76">
        <f t="shared" si="37"/>
        <v>2</v>
      </c>
      <c r="BN47" s="76">
        <f t="shared" si="38"/>
        <v>0</v>
      </c>
      <c r="BO47" s="76">
        <f t="shared" si="39"/>
        <v>0</v>
      </c>
      <c r="BQ47" s="14">
        <f t="shared" si="40"/>
        <v>1</v>
      </c>
      <c r="BR47" s="14">
        <f t="shared" si="41"/>
        <v>0</v>
      </c>
      <c r="BS47" s="14">
        <f t="shared" si="42"/>
        <v>0</v>
      </c>
      <c r="BW47" s="44" t="e">
        <f t="shared" si="16"/>
        <v>#VALUE!</v>
      </c>
      <c r="BX47" s="44" t="e">
        <f t="shared" si="17"/>
        <v>#VALUE!</v>
      </c>
      <c r="BY47" s="44" t="e">
        <f t="shared" si="18"/>
        <v>#VALUE!</v>
      </c>
      <c r="BZ47" s="44" t="e">
        <f t="shared" si="19"/>
        <v>#VALUE!</v>
      </c>
      <c r="CA47" s="44" t="e">
        <f t="shared" si="20"/>
        <v>#VALUE!</v>
      </c>
      <c r="CB47" s="44" t="e">
        <f t="shared" si="21"/>
        <v>#VALUE!</v>
      </c>
      <c r="CC47" s="44">
        <f t="shared" si="22"/>
        <v>-0.10000000000000003</v>
      </c>
      <c r="CD47" s="44" t="e">
        <f t="shared" si="23"/>
        <v>#VALUE!</v>
      </c>
      <c r="CE47" s="44" t="e">
        <f t="shared" si="24"/>
        <v>#VALUE!</v>
      </c>
      <c r="CF47" s="44" t="e">
        <f t="shared" si="25"/>
        <v>#VALUE!</v>
      </c>
      <c r="CG47" s="44">
        <f t="shared" si="26"/>
        <v>-0.24000000000000002</v>
      </c>
      <c r="CH47" s="44">
        <f t="shared" si="27"/>
        <v>9.9999999999999978E-2</v>
      </c>
    </row>
    <row r="48" spans="1:86" x14ac:dyDescent="0.3">
      <c r="A48" s="73"/>
      <c r="B48" s="74" t="s">
        <v>122</v>
      </c>
      <c r="C48" s="74" t="s">
        <v>3</v>
      </c>
      <c r="D48" s="74" t="s">
        <v>72</v>
      </c>
      <c r="E48" s="75">
        <v>186</v>
      </c>
      <c r="F48" s="19"/>
      <c r="G48" s="20" t="s">
        <v>70</v>
      </c>
      <c r="H48" s="20"/>
      <c r="I48" s="19" t="s">
        <v>2</v>
      </c>
      <c r="J48" s="20">
        <v>0.21</v>
      </c>
      <c r="K48" s="51" t="s">
        <v>123</v>
      </c>
      <c r="L48" s="19"/>
      <c r="M48" s="20" t="s">
        <v>70</v>
      </c>
      <c r="N48" s="52"/>
      <c r="O48" s="19"/>
      <c r="P48" s="20" t="s">
        <v>70</v>
      </c>
      <c r="Q48" s="52"/>
      <c r="R48" s="19"/>
      <c r="S48" s="20" t="s">
        <v>70</v>
      </c>
      <c r="T48" s="52"/>
      <c r="U48" s="20"/>
      <c r="V48" s="20" t="s">
        <v>70</v>
      </c>
      <c r="W48" s="20"/>
      <c r="X48" s="20" t="s">
        <v>2</v>
      </c>
      <c r="Y48" s="20">
        <v>0.11</v>
      </c>
      <c r="Z48" s="20" t="s">
        <v>123</v>
      </c>
      <c r="AB48" s="76" t="s">
        <v>62</v>
      </c>
      <c r="AC48" s="76" t="s">
        <v>3</v>
      </c>
      <c r="AD48" s="76" t="s">
        <v>72</v>
      </c>
      <c r="AE48" s="75">
        <v>186</v>
      </c>
      <c r="AF48" s="77" t="s">
        <v>2</v>
      </c>
      <c r="AG48" s="96">
        <v>0.39</v>
      </c>
      <c r="AH48" s="78" t="s">
        <v>123</v>
      </c>
      <c r="AI48" s="29" t="s">
        <v>2</v>
      </c>
      <c r="AJ48" s="96">
        <v>0.3</v>
      </c>
      <c r="AK48" s="29" t="s">
        <v>123</v>
      </c>
      <c r="AL48" s="77"/>
      <c r="AM48" s="29" t="s">
        <v>70</v>
      </c>
      <c r="AN48" s="78"/>
      <c r="AO48" s="77"/>
      <c r="AP48" s="29" t="s">
        <v>70</v>
      </c>
      <c r="AQ48" s="29"/>
      <c r="AR48" s="77"/>
      <c r="AS48" s="29" t="s">
        <v>70</v>
      </c>
      <c r="AT48" s="78"/>
      <c r="AU48" s="29" t="s">
        <v>2</v>
      </c>
      <c r="AV48" s="96">
        <v>0.16</v>
      </c>
      <c r="AW48" s="29" t="s">
        <v>123</v>
      </c>
      <c r="AX48" s="77" t="s">
        <v>2</v>
      </c>
      <c r="AY48" s="96">
        <v>0.49</v>
      </c>
      <c r="AZ48" s="78" t="s">
        <v>123</v>
      </c>
      <c r="BB48" s="44"/>
      <c r="BC48" s="76">
        <f t="shared" si="28"/>
        <v>1</v>
      </c>
      <c r="BD48" s="76">
        <f t="shared" si="29"/>
        <v>0</v>
      </c>
      <c r="BE48" s="76">
        <f t="shared" si="30"/>
        <v>0</v>
      </c>
      <c r="BF48" s="76">
        <f t="shared" si="31"/>
        <v>0</v>
      </c>
      <c r="BG48" s="76">
        <f t="shared" si="32"/>
        <v>1</v>
      </c>
      <c r="BH48" s="76">
        <f t="shared" si="33"/>
        <v>0</v>
      </c>
      <c r="BI48" s="76">
        <f t="shared" si="34"/>
        <v>0</v>
      </c>
      <c r="BJ48" s="76">
        <f t="shared" si="35"/>
        <v>0</v>
      </c>
      <c r="BL48" s="76">
        <f t="shared" si="36"/>
        <v>2</v>
      </c>
      <c r="BM48" s="76">
        <f t="shared" si="37"/>
        <v>0</v>
      </c>
      <c r="BN48" s="76">
        <f t="shared" si="38"/>
        <v>0</v>
      </c>
      <c r="BO48" s="76">
        <f t="shared" si="39"/>
        <v>0</v>
      </c>
      <c r="BQ48" s="14">
        <f t="shared" si="40"/>
        <v>1</v>
      </c>
      <c r="BR48" s="14">
        <f t="shared" si="41"/>
        <v>0</v>
      </c>
      <c r="BS48" s="14">
        <f t="shared" si="42"/>
        <v>0</v>
      </c>
      <c r="BW48" s="44" t="e">
        <f t="shared" si="16"/>
        <v>#VALUE!</v>
      </c>
      <c r="BX48" s="44" t="e">
        <f t="shared" si="17"/>
        <v>#VALUE!</v>
      </c>
      <c r="BY48" s="44" t="e">
        <f t="shared" si="18"/>
        <v>#VALUE!</v>
      </c>
      <c r="BZ48" s="44" t="e">
        <f t="shared" si="19"/>
        <v>#VALUE!</v>
      </c>
      <c r="CA48" s="44" t="e">
        <f t="shared" si="20"/>
        <v>#VALUE!</v>
      </c>
      <c r="CB48" s="44" t="e">
        <f t="shared" si="21"/>
        <v>#VALUE!</v>
      </c>
      <c r="CC48" s="44">
        <f t="shared" si="22"/>
        <v>-9.0000000000000024E-2</v>
      </c>
      <c r="CD48" s="44" t="e">
        <f t="shared" si="23"/>
        <v>#VALUE!</v>
      </c>
      <c r="CE48" s="44" t="e">
        <f t="shared" si="24"/>
        <v>#VALUE!</v>
      </c>
      <c r="CF48" s="44" t="e">
        <f t="shared" si="25"/>
        <v>#VALUE!</v>
      </c>
      <c r="CG48" s="44">
        <f t="shared" si="26"/>
        <v>-0.23</v>
      </c>
      <c r="CH48" s="44">
        <f t="shared" si="27"/>
        <v>9.9999999999999978E-2</v>
      </c>
    </row>
    <row r="49" spans="1:86" x14ac:dyDescent="0.3">
      <c r="A49" s="73"/>
      <c r="B49" s="74" t="s">
        <v>124</v>
      </c>
      <c r="C49" s="74" t="s">
        <v>2</v>
      </c>
      <c r="D49" s="74" t="s">
        <v>72</v>
      </c>
      <c r="E49" s="75">
        <v>186</v>
      </c>
      <c r="F49" s="19"/>
      <c r="G49" s="20" t="s">
        <v>70</v>
      </c>
      <c r="H49" s="20"/>
      <c r="I49" s="19" t="s">
        <v>3</v>
      </c>
      <c r="J49" s="20">
        <v>0.21</v>
      </c>
      <c r="K49" s="51" t="s">
        <v>70</v>
      </c>
      <c r="L49" s="19"/>
      <c r="M49" s="20" t="s">
        <v>70</v>
      </c>
      <c r="N49" s="52"/>
      <c r="O49" s="19"/>
      <c r="P49" s="20" t="s">
        <v>70</v>
      </c>
      <c r="Q49" s="52"/>
      <c r="R49" s="19"/>
      <c r="S49" s="20" t="s">
        <v>70</v>
      </c>
      <c r="T49" s="52"/>
      <c r="U49" s="20"/>
      <c r="V49" s="20" t="s">
        <v>70</v>
      </c>
      <c r="W49" s="20"/>
      <c r="X49" s="20" t="s">
        <v>3</v>
      </c>
      <c r="Y49" s="20">
        <v>0.11</v>
      </c>
      <c r="Z49" s="20" t="s">
        <v>70</v>
      </c>
      <c r="AB49" s="76" t="s">
        <v>224</v>
      </c>
      <c r="AC49" s="76" t="s">
        <v>2</v>
      </c>
      <c r="AD49" s="76" t="s">
        <v>72</v>
      </c>
      <c r="AE49" s="75">
        <v>186</v>
      </c>
      <c r="AF49" s="77" t="s">
        <v>3</v>
      </c>
      <c r="AG49" s="96">
        <v>0.39</v>
      </c>
      <c r="AH49" s="78" t="s">
        <v>70</v>
      </c>
      <c r="AI49" s="29" t="s">
        <v>3</v>
      </c>
      <c r="AJ49" s="96">
        <v>0.28999999999999998</v>
      </c>
      <c r="AK49" s="29" t="s">
        <v>70</v>
      </c>
      <c r="AL49" s="77"/>
      <c r="AM49" s="29" t="s">
        <v>70</v>
      </c>
      <c r="AN49" s="78"/>
      <c r="AO49" s="77"/>
      <c r="AP49" s="29" t="s">
        <v>70</v>
      </c>
      <c r="AQ49" s="29"/>
      <c r="AR49" s="77"/>
      <c r="AS49" s="29" t="s">
        <v>70</v>
      </c>
      <c r="AT49" s="78"/>
      <c r="AU49" s="29" t="s">
        <v>3</v>
      </c>
      <c r="AV49" s="96">
        <v>0.15</v>
      </c>
      <c r="AW49" s="29" t="s">
        <v>70</v>
      </c>
      <c r="AX49" s="77" t="s">
        <v>3</v>
      </c>
      <c r="AY49" s="96">
        <v>0.49</v>
      </c>
      <c r="AZ49" s="78" t="s">
        <v>70</v>
      </c>
      <c r="BB49" s="44"/>
      <c r="BC49" s="76">
        <f t="shared" si="28"/>
        <v>0</v>
      </c>
      <c r="BD49" s="76">
        <f t="shared" si="29"/>
        <v>1</v>
      </c>
      <c r="BE49" s="76">
        <f t="shared" si="30"/>
        <v>0</v>
      </c>
      <c r="BF49" s="76">
        <f t="shared" si="31"/>
        <v>0</v>
      </c>
      <c r="BG49" s="76">
        <f t="shared" si="32"/>
        <v>0</v>
      </c>
      <c r="BH49" s="76">
        <f t="shared" si="33"/>
        <v>1</v>
      </c>
      <c r="BI49" s="76">
        <f t="shared" si="34"/>
        <v>0</v>
      </c>
      <c r="BJ49" s="76">
        <f t="shared" si="35"/>
        <v>0</v>
      </c>
      <c r="BL49" s="76">
        <f t="shared" si="36"/>
        <v>0</v>
      </c>
      <c r="BM49" s="76">
        <f t="shared" si="37"/>
        <v>2</v>
      </c>
      <c r="BN49" s="76">
        <f t="shared" si="38"/>
        <v>0</v>
      </c>
      <c r="BO49" s="76">
        <f t="shared" si="39"/>
        <v>0</v>
      </c>
      <c r="BQ49" s="14">
        <f t="shared" si="40"/>
        <v>1</v>
      </c>
      <c r="BR49" s="14">
        <f t="shared" si="41"/>
        <v>0</v>
      </c>
      <c r="BS49" s="14">
        <f t="shared" si="42"/>
        <v>0</v>
      </c>
      <c r="BW49" s="44" t="e">
        <f t="shared" si="16"/>
        <v>#VALUE!</v>
      </c>
      <c r="BX49" s="44" t="e">
        <f t="shared" si="17"/>
        <v>#VALUE!</v>
      </c>
      <c r="BY49" s="44" t="e">
        <f t="shared" si="18"/>
        <v>#VALUE!</v>
      </c>
      <c r="BZ49" s="44" t="e">
        <f t="shared" si="19"/>
        <v>#VALUE!</v>
      </c>
      <c r="CA49" s="44" t="e">
        <f t="shared" si="20"/>
        <v>#VALUE!</v>
      </c>
      <c r="CB49" s="44" t="e">
        <f t="shared" si="21"/>
        <v>#VALUE!</v>
      </c>
      <c r="CC49" s="44">
        <f t="shared" si="22"/>
        <v>-0.10000000000000003</v>
      </c>
      <c r="CD49" s="44" t="e">
        <f t="shared" si="23"/>
        <v>#VALUE!</v>
      </c>
      <c r="CE49" s="44" t="e">
        <f t="shared" si="24"/>
        <v>#VALUE!</v>
      </c>
      <c r="CF49" s="44" t="e">
        <f t="shared" si="25"/>
        <v>#VALUE!</v>
      </c>
      <c r="CG49" s="44">
        <f t="shared" si="26"/>
        <v>-0.24000000000000002</v>
      </c>
      <c r="CH49" s="44">
        <f t="shared" si="27"/>
        <v>9.9999999999999978E-2</v>
      </c>
    </row>
    <row r="50" spans="1:86" x14ac:dyDescent="0.3">
      <c r="A50" s="73"/>
      <c r="B50" s="74" t="s">
        <v>125</v>
      </c>
      <c r="C50" s="74" t="s">
        <v>3</v>
      </c>
      <c r="D50" s="74" t="s">
        <v>85</v>
      </c>
      <c r="E50" s="75">
        <v>189</v>
      </c>
      <c r="F50" s="19"/>
      <c r="G50" s="20" t="s">
        <v>70</v>
      </c>
      <c r="H50" s="20"/>
      <c r="I50" s="19" t="s">
        <v>1</v>
      </c>
      <c r="J50" s="20">
        <v>0.21</v>
      </c>
      <c r="K50" s="51" t="s">
        <v>70</v>
      </c>
      <c r="L50" s="19"/>
      <c r="M50" s="20" t="s">
        <v>70</v>
      </c>
      <c r="N50" s="52"/>
      <c r="O50" s="19"/>
      <c r="P50" s="20" t="s">
        <v>70</v>
      </c>
      <c r="Q50" s="52"/>
      <c r="R50" s="19"/>
      <c r="S50" s="20" t="s">
        <v>70</v>
      </c>
      <c r="T50" s="52"/>
      <c r="U50" s="20"/>
      <c r="V50" s="20" t="s">
        <v>70</v>
      </c>
      <c r="W50" s="20"/>
      <c r="X50" s="20" t="s">
        <v>1</v>
      </c>
      <c r="Y50" s="20">
        <v>0.11</v>
      </c>
      <c r="Z50" s="20" t="s">
        <v>70</v>
      </c>
      <c r="AB50" s="76" t="s">
        <v>225</v>
      </c>
      <c r="AC50" s="76" t="s">
        <v>3</v>
      </c>
      <c r="AD50" s="76" t="s">
        <v>85</v>
      </c>
      <c r="AE50" s="75">
        <v>189</v>
      </c>
      <c r="AF50" s="77" t="s">
        <v>1</v>
      </c>
      <c r="AG50" s="96">
        <v>0.38</v>
      </c>
      <c r="AH50" s="78" t="s">
        <v>70</v>
      </c>
      <c r="AI50" s="29" t="s">
        <v>1</v>
      </c>
      <c r="AJ50" s="96">
        <v>0.28999999999999998</v>
      </c>
      <c r="AK50" s="29" t="s">
        <v>70</v>
      </c>
      <c r="AL50" s="77"/>
      <c r="AM50" s="29" t="s">
        <v>70</v>
      </c>
      <c r="AN50" s="78"/>
      <c r="AO50" s="77"/>
      <c r="AP50" s="29" t="s">
        <v>70</v>
      </c>
      <c r="AQ50" s="29"/>
      <c r="AR50" s="77"/>
      <c r="AS50" s="29" t="s">
        <v>70</v>
      </c>
      <c r="AT50" s="78"/>
      <c r="AU50" s="29" t="s">
        <v>1</v>
      </c>
      <c r="AV50" s="96">
        <v>0.15</v>
      </c>
      <c r="AW50" s="29" t="s">
        <v>70</v>
      </c>
      <c r="AX50" s="77" t="s">
        <v>1</v>
      </c>
      <c r="AY50" s="96">
        <v>0.49</v>
      </c>
      <c r="AZ50" s="78" t="s">
        <v>70</v>
      </c>
      <c r="BB50" s="44"/>
      <c r="BC50" s="76">
        <f t="shared" si="28"/>
        <v>1</v>
      </c>
      <c r="BD50" s="76">
        <f t="shared" si="29"/>
        <v>0</v>
      </c>
      <c r="BE50" s="76">
        <f t="shared" si="30"/>
        <v>0</v>
      </c>
      <c r="BF50" s="76">
        <f t="shared" si="31"/>
        <v>0</v>
      </c>
      <c r="BG50" s="76">
        <f t="shared" si="32"/>
        <v>1</v>
      </c>
      <c r="BH50" s="76">
        <f t="shared" si="33"/>
        <v>0</v>
      </c>
      <c r="BI50" s="76">
        <f t="shared" si="34"/>
        <v>0</v>
      </c>
      <c r="BJ50" s="76">
        <f t="shared" si="35"/>
        <v>0</v>
      </c>
      <c r="BL50" s="76">
        <f t="shared" si="36"/>
        <v>2</v>
      </c>
      <c r="BM50" s="76">
        <f t="shared" si="37"/>
        <v>0</v>
      </c>
      <c r="BN50" s="76">
        <f t="shared" si="38"/>
        <v>0</v>
      </c>
      <c r="BO50" s="76">
        <f t="shared" si="39"/>
        <v>0</v>
      </c>
      <c r="BQ50" s="14">
        <f t="shared" si="40"/>
        <v>1</v>
      </c>
      <c r="BR50" s="14">
        <f t="shared" si="41"/>
        <v>0</v>
      </c>
      <c r="BS50" s="14">
        <f t="shared" si="42"/>
        <v>0</v>
      </c>
      <c r="BW50" s="44" t="e">
        <f t="shared" si="16"/>
        <v>#VALUE!</v>
      </c>
      <c r="BX50" s="44" t="e">
        <f t="shared" si="17"/>
        <v>#VALUE!</v>
      </c>
      <c r="BY50" s="44" t="e">
        <f t="shared" si="18"/>
        <v>#VALUE!</v>
      </c>
      <c r="BZ50" s="44" t="e">
        <f t="shared" si="19"/>
        <v>#VALUE!</v>
      </c>
      <c r="CA50" s="44" t="e">
        <f t="shared" si="20"/>
        <v>#VALUE!</v>
      </c>
      <c r="CB50" s="44" t="e">
        <f t="shared" si="21"/>
        <v>#VALUE!</v>
      </c>
      <c r="CC50" s="44">
        <f t="shared" si="22"/>
        <v>-9.0000000000000024E-2</v>
      </c>
      <c r="CD50" s="44" t="e">
        <f t="shared" si="23"/>
        <v>#VALUE!</v>
      </c>
      <c r="CE50" s="44" t="e">
        <f t="shared" si="24"/>
        <v>#VALUE!</v>
      </c>
      <c r="CF50" s="44" t="e">
        <f t="shared" si="25"/>
        <v>#VALUE!</v>
      </c>
      <c r="CG50" s="44">
        <f t="shared" si="26"/>
        <v>-0.23</v>
      </c>
      <c r="CH50" s="44">
        <f t="shared" si="27"/>
        <v>0.10999999999999999</v>
      </c>
    </row>
    <row r="51" spans="1:86" x14ac:dyDescent="0.3">
      <c r="A51" s="73"/>
      <c r="B51" s="74" t="s">
        <v>126</v>
      </c>
      <c r="C51" s="74" t="s">
        <v>1</v>
      </c>
      <c r="D51" s="74" t="s">
        <v>97</v>
      </c>
      <c r="E51" s="75">
        <v>190</v>
      </c>
      <c r="F51" s="19"/>
      <c r="G51" s="20" t="s">
        <v>70</v>
      </c>
      <c r="H51" s="20"/>
      <c r="I51" s="19" t="s">
        <v>0</v>
      </c>
      <c r="J51" s="20">
        <v>0.21</v>
      </c>
      <c r="K51" s="51" t="s">
        <v>70</v>
      </c>
      <c r="L51" s="19"/>
      <c r="M51" s="20" t="s">
        <v>70</v>
      </c>
      <c r="N51" s="52"/>
      <c r="O51" s="19"/>
      <c r="P51" s="20" t="s">
        <v>70</v>
      </c>
      <c r="Q51" s="52"/>
      <c r="R51" s="19"/>
      <c r="S51" s="20" t="s">
        <v>70</v>
      </c>
      <c r="T51" s="52"/>
      <c r="U51" s="20"/>
      <c r="V51" s="20" t="s">
        <v>70</v>
      </c>
      <c r="W51" s="20"/>
      <c r="X51" s="20" t="s">
        <v>0</v>
      </c>
      <c r="Y51" s="20">
        <v>0.12</v>
      </c>
      <c r="Z51" s="20" t="s">
        <v>70</v>
      </c>
      <c r="AB51" s="76" t="s">
        <v>226</v>
      </c>
      <c r="AC51" s="76" t="s">
        <v>1</v>
      </c>
      <c r="AD51" s="76" t="s">
        <v>97</v>
      </c>
      <c r="AE51" s="75">
        <v>190</v>
      </c>
      <c r="AF51" s="77" t="s">
        <v>0</v>
      </c>
      <c r="AG51" s="96">
        <v>0.39</v>
      </c>
      <c r="AH51" s="78" t="s">
        <v>70</v>
      </c>
      <c r="AI51" s="29" t="s">
        <v>0</v>
      </c>
      <c r="AJ51" s="96">
        <v>0.3</v>
      </c>
      <c r="AK51" s="29" t="s">
        <v>70</v>
      </c>
      <c r="AL51" s="77"/>
      <c r="AM51" s="29" t="s">
        <v>70</v>
      </c>
      <c r="AN51" s="78"/>
      <c r="AO51" s="77"/>
      <c r="AP51" s="29" t="s">
        <v>70</v>
      </c>
      <c r="AQ51" s="29"/>
      <c r="AR51" s="77"/>
      <c r="AS51" s="29" t="s">
        <v>70</v>
      </c>
      <c r="AT51" s="78"/>
      <c r="AU51" s="29" t="s">
        <v>0</v>
      </c>
      <c r="AV51" s="96">
        <v>0.16</v>
      </c>
      <c r="AW51" s="29" t="s">
        <v>70</v>
      </c>
      <c r="AX51" s="77" t="s">
        <v>0</v>
      </c>
      <c r="AY51" s="96">
        <v>0.49</v>
      </c>
      <c r="AZ51" s="78" t="s">
        <v>70</v>
      </c>
      <c r="BB51" s="44"/>
      <c r="BC51" s="76">
        <f t="shared" si="28"/>
        <v>0</v>
      </c>
      <c r="BD51" s="76">
        <f t="shared" si="29"/>
        <v>0</v>
      </c>
      <c r="BE51" s="76">
        <f t="shared" si="30"/>
        <v>1</v>
      </c>
      <c r="BF51" s="76">
        <f t="shared" si="31"/>
        <v>0</v>
      </c>
      <c r="BG51" s="76">
        <f t="shared" si="32"/>
        <v>0</v>
      </c>
      <c r="BH51" s="76">
        <f t="shared" si="33"/>
        <v>0</v>
      </c>
      <c r="BI51" s="76">
        <f t="shared" si="34"/>
        <v>1</v>
      </c>
      <c r="BJ51" s="76">
        <f t="shared" si="35"/>
        <v>0</v>
      </c>
      <c r="BL51" s="76">
        <f t="shared" si="36"/>
        <v>0</v>
      </c>
      <c r="BM51" s="76">
        <f t="shared" si="37"/>
        <v>0</v>
      </c>
      <c r="BN51" s="76">
        <f t="shared" si="38"/>
        <v>2</v>
      </c>
      <c r="BO51" s="76">
        <f t="shared" si="39"/>
        <v>0</v>
      </c>
      <c r="BQ51" s="14">
        <f t="shared" si="40"/>
        <v>1</v>
      </c>
      <c r="BR51" s="14">
        <f t="shared" si="41"/>
        <v>0</v>
      </c>
      <c r="BS51" s="14">
        <f t="shared" si="42"/>
        <v>0</v>
      </c>
      <c r="BW51" s="44" t="e">
        <f t="shared" si="16"/>
        <v>#VALUE!</v>
      </c>
      <c r="BX51" s="44" t="e">
        <f t="shared" si="17"/>
        <v>#VALUE!</v>
      </c>
      <c r="BY51" s="44" t="e">
        <f t="shared" si="18"/>
        <v>#VALUE!</v>
      </c>
      <c r="BZ51" s="44" t="e">
        <f t="shared" si="19"/>
        <v>#VALUE!</v>
      </c>
      <c r="CA51" s="44" t="e">
        <f t="shared" si="20"/>
        <v>#VALUE!</v>
      </c>
      <c r="CB51" s="44" t="e">
        <f t="shared" si="21"/>
        <v>#VALUE!</v>
      </c>
      <c r="CC51" s="44">
        <f t="shared" si="22"/>
        <v>-9.0000000000000024E-2</v>
      </c>
      <c r="CD51" s="44" t="e">
        <f t="shared" si="23"/>
        <v>#VALUE!</v>
      </c>
      <c r="CE51" s="44" t="e">
        <f t="shared" si="24"/>
        <v>#VALUE!</v>
      </c>
      <c r="CF51" s="44" t="e">
        <f t="shared" si="25"/>
        <v>#VALUE!</v>
      </c>
      <c r="CG51" s="44">
        <f t="shared" si="26"/>
        <v>-0.23</v>
      </c>
      <c r="CH51" s="44">
        <f t="shared" si="27"/>
        <v>9.9999999999999978E-2</v>
      </c>
    </row>
    <row r="52" spans="1:86" x14ac:dyDescent="0.3">
      <c r="A52" s="73"/>
      <c r="B52" s="74" t="s">
        <v>127</v>
      </c>
      <c r="C52" s="74" t="s">
        <v>1</v>
      </c>
      <c r="D52" s="74" t="s">
        <v>75</v>
      </c>
      <c r="E52" s="75">
        <v>196</v>
      </c>
      <c r="F52" s="19"/>
      <c r="G52" s="20" t="s">
        <v>70</v>
      </c>
      <c r="H52" s="20"/>
      <c r="I52" s="19" t="s">
        <v>3</v>
      </c>
      <c r="J52" s="20">
        <v>0.21</v>
      </c>
      <c r="K52" s="51" t="s">
        <v>70</v>
      </c>
      <c r="L52" s="19"/>
      <c r="M52" s="20" t="s">
        <v>70</v>
      </c>
      <c r="N52" s="52"/>
      <c r="O52" s="19"/>
      <c r="P52" s="20" t="s">
        <v>70</v>
      </c>
      <c r="Q52" s="52"/>
      <c r="R52" s="19"/>
      <c r="S52" s="20" t="s">
        <v>70</v>
      </c>
      <c r="T52" s="52"/>
      <c r="U52" s="20"/>
      <c r="V52" s="20" t="s">
        <v>70</v>
      </c>
      <c r="W52" s="20"/>
      <c r="X52" s="20" t="s">
        <v>3</v>
      </c>
      <c r="Y52" s="20">
        <v>0.11</v>
      </c>
      <c r="Z52" s="20" t="s">
        <v>70</v>
      </c>
      <c r="AB52" s="76" t="s">
        <v>227</v>
      </c>
      <c r="AC52" s="76" t="s">
        <v>1</v>
      </c>
      <c r="AD52" s="76" t="s">
        <v>75</v>
      </c>
      <c r="AE52" s="75">
        <v>196</v>
      </c>
      <c r="AF52" s="77" t="s">
        <v>3</v>
      </c>
      <c r="AG52" s="96">
        <v>0.35</v>
      </c>
      <c r="AH52" s="78" t="s">
        <v>70</v>
      </c>
      <c r="AI52" s="29" t="s">
        <v>3</v>
      </c>
      <c r="AJ52" s="96">
        <v>0.27</v>
      </c>
      <c r="AK52" s="29" t="s">
        <v>70</v>
      </c>
      <c r="AL52" s="77"/>
      <c r="AM52" s="29" t="s">
        <v>70</v>
      </c>
      <c r="AN52" s="78"/>
      <c r="AO52" s="77"/>
      <c r="AP52" s="29" t="s">
        <v>70</v>
      </c>
      <c r="AQ52" s="29"/>
      <c r="AR52" s="77"/>
      <c r="AS52" s="29" t="s">
        <v>70</v>
      </c>
      <c r="AT52" s="78"/>
      <c r="AU52" s="29" t="s">
        <v>3</v>
      </c>
      <c r="AV52" s="96">
        <v>0.14000000000000001</v>
      </c>
      <c r="AW52" s="29" t="s">
        <v>70</v>
      </c>
      <c r="AX52" s="77" t="s">
        <v>3</v>
      </c>
      <c r="AY52" s="96">
        <v>0.46</v>
      </c>
      <c r="AZ52" s="78" t="s">
        <v>70</v>
      </c>
      <c r="BB52" s="44"/>
      <c r="BC52" s="76">
        <f t="shared" si="28"/>
        <v>0</v>
      </c>
      <c r="BD52" s="76">
        <f t="shared" si="29"/>
        <v>0</v>
      </c>
      <c r="BE52" s="76">
        <f t="shared" si="30"/>
        <v>1</v>
      </c>
      <c r="BF52" s="76">
        <f t="shared" si="31"/>
        <v>0</v>
      </c>
      <c r="BG52" s="76">
        <f t="shared" si="32"/>
        <v>0</v>
      </c>
      <c r="BH52" s="76">
        <f t="shared" si="33"/>
        <v>0</v>
      </c>
      <c r="BI52" s="76">
        <f t="shared" si="34"/>
        <v>1</v>
      </c>
      <c r="BJ52" s="76">
        <f t="shared" si="35"/>
        <v>0</v>
      </c>
      <c r="BL52" s="76">
        <f t="shared" si="36"/>
        <v>0</v>
      </c>
      <c r="BM52" s="76">
        <f t="shared" si="37"/>
        <v>0</v>
      </c>
      <c r="BN52" s="76">
        <f t="shared" si="38"/>
        <v>2</v>
      </c>
      <c r="BO52" s="76">
        <f t="shared" si="39"/>
        <v>0</v>
      </c>
      <c r="BQ52" s="14">
        <f t="shared" si="40"/>
        <v>1</v>
      </c>
      <c r="BR52" s="14">
        <f t="shared" si="41"/>
        <v>0</v>
      </c>
      <c r="BS52" s="14">
        <f t="shared" si="42"/>
        <v>0</v>
      </c>
      <c r="BW52" s="44" t="e">
        <f t="shared" si="16"/>
        <v>#VALUE!</v>
      </c>
      <c r="BX52" s="44" t="e">
        <f t="shared" si="17"/>
        <v>#VALUE!</v>
      </c>
      <c r="BY52" s="44" t="e">
        <f t="shared" si="18"/>
        <v>#VALUE!</v>
      </c>
      <c r="BZ52" s="44" t="e">
        <f t="shared" si="19"/>
        <v>#VALUE!</v>
      </c>
      <c r="CA52" s="44" t="e">
        <f t="shared" si="20"/>
        <v>#VALUE!</v>
      </c>
      <c r="CB52" s="44" t="e">
        <f t="shared" si="21"/>
        <v>#VALUE!</v>
      </c>
      <c r="CC52" s="44">
        <f t="shared" si="22"/>
        <v>-7.999999999999996E-2</v>
      </c>
      <c r="CD52" s="44" t="e">
        <f t="shared" si="23"/>
        <v>#VALUE!</v>
      </c>
      <c r="CE52" s="44" t="e">
        <f t="shared" si="24"/>
        <v>#VALUE!</v>
      </c>
      <c r="CF52" s="44" t="e">
        <f t="shared" si="25"/>
        <v>#VALUE!</v>
      </c>
      <c r="CG52" s="44">
        <f t="shared" si="26"/>
        <v>-0.20999999999999996</v>
      </c>
      <c r="CH52" s="44">
        <f t="shared" si="27"/>
        <v>0.11000000000000004</v>
      </c>
    </row>
    <row r="53" spans="1:86" x14ac:dyDescent="0.3">
      <c r="A53" s="73"/>
      <c r="B53" s="74" t="s">
        <v>128</v>
      </c>
      <c r="C53" s="74" t="s">
        <v>3</v>
      </c>
      <c r="D53" s="74" t="s">
        <v>87</v>
      </c>
      <c r="E53" s="75">
        <v>198</v>
      </c>
      <c r="F53" s="19"/>
      <c r="G53" s="20" t="s">
        <v>70</v>
      </c>
      <c r="H53" s="20"/>
      <c r="I53" s="19" t="s">
        <v>2</v>
      </c>
      <c r="J53" s="20">
        <v>0.22</v>
      </c>
      <c r="K53" s="51" t="s">
        <v>88</v>
      </c>
      <c r="L53" s="19"/>
      <c r="M53" s="20" t="s">
        <v>70</v>
      </c>
      <c r="N53" s="52"/>
      <c r="O53" s="19"/>
      <c r="P53" s="20" t="s">
        <v>70</v>
      </c>
      <c r="Q53" s="52"/>
      <c r="R53" s="19"/>
      <c r="S53" s="20" t="s">
        <v>70</v>
      </c>
      <c r="T53" s="52"/>
      <c r="U53" s="20"/>
      <c r="V53" s="20" t="s">
        <v>70</v>
      </c>
      <c r="W53" s="20"/>
      <c r="X53" s="20" t="s">
        <v>2</v>
      </c>
      <c r="Y53" s="20">
        <v>0.12</v>
      </c>
      <c r="Z53" s="20" t="s">
        <v>88</v>
      </c>
      <c r="AB53" s="76" t="s">
        <v>57</v>
      </c>
      <c r="AC53" s="76" t="s">
        <v>3</v>
      </c>
      <c r="AD53" s="76" t="s">
        <v>87</v>
      </c>
      <c r="AE53" s="75">
        <v>198</v>
      </c>
      <c r="AF53" s="77" t="s">
        <v>2</v>
      </c>
      <c r="AG53" s="96">
        <v>0.36</v>
      </c>
      <c r="AH53" s="78" t="s">
        <v>88</v>
      </c>
      <c r="AI53" s="29" t="s">
        <v>2</v>
      </c>
      <c r="AJ53" s="96">
        <v>0.28000000000000003</v>
      </c>
      <c r="AK53" s="29" t="s">
        <v>88</v>
      </c>
      <c r="AL53" s="77"/>
      <c r="AM53" s="29" t="s">
        <v>70</v>
      </c>
      <c r="AN53" s="78"/>
      <c r="AO53" s="77"/>
      <c r="AP53" s="29" t="s">
        <v>70</v>
      </c>
      <c r="AQ53" s="29"/>
      <c r="AR53" s="77"/>
      <c r="AS53" s="29" t="s">
        <v>70</v>
      </c>
      <c r="AT53" s="78"/>
      <c r="AU53" s="29" t="s">
        <v>2</v>
      </c>
      <c r="AV53" s="96">
        <v>0.15</v>
      </c>
      <c r="AW53" s="29" t="s">
        <v>88</v>
      </c>
      <c r="AX53" s="77" t="s">
        <v>2</v>
      </c>
      <c r="AY53" s="96">
        <v>0.46</v>
      </c>
      <c r="AZ53" s="78" t="s">
        <v>88</v>
      </c>
      <c r="BB53" s="44"/>
      <c r="BC53" s="76">
        <f t="shared" si="28"/>
        <v>1</v>
      </c>
      <c r="BD53" s="76">
        <f t="shared" si="29"/>
        <v>0</v>
      </c>
      <c r="BE53" s="76">
        <f t="shared" si="30"/>
        <v>0</v>
      </c>
      <c r="BF53" s="76">
        <f t="shared" si="31"/>
        <v>0</v>
      </c>
      <c r="BG53" s="76">
        <f t="shared" si="32"/>
        <v>1</v>
      </c>
      <c r="BH53" s="76">
        <f t="shared" si="33"/>
        <v>0</v>
      </c>
      <c r="BI53" s="76">
        <f t="shared" si="34"/>
        <v>0</v>
      </c>
      <c r="BJ53" s="76">
        <f t="shared" si="35"/>
        <v>0</v>
      </c>
      <c r="BL53" s="76">
        <f t="shared" si="36"/>
        <v>2</v>
      </c>
      <c r="BM53" s="76">
        <f t="shared" si="37"/>
        <v>0</v>
      </c>
      <c r="BN53" s="76">
        <f t="shared" si="38"/>
        <v>0</v>
      </c>
      <c r="BO53" s="76">
        <f t="shared" si="39"/>
        <v>0</v>
      </c>
      <c r="BQ53" s="14">
        <f t="shared" si="40"/>
        <v>1</v>
      </c>
      <c r="BR53" s="14">
        <f t="shared" si="41"/>
        <v>0</v>
      </c>
      <c r="BS53" s="14">
        <f t="shared" si="42"/>
        <v>0</v>
      </c>
      <c r="BW53" s="44" t="e">
        <f t="shared" si="16"/>
        <v>#VALUE!</v>
      </c>
      <c r="BX53" s="44" t="e">
        <f t="shared" si="17"/>
        <v>#VALUE!</v>
      </c>
      <c r="BY53" s="44" t="e">
        <f t="shared" si="18"/>
        <v>#VALUE!</v>
      </c>
      <c r="BZ53" s="44" t="e">
        <f t="shared" si="19"/>
        <v>#VALUE!</v>
      </c>
      <c r="CA53" s="44" t="e">
        <f t="shared" si="20"/>
        <v>#VALUE!</v>
      </c>
      <c r="CB53" s="44" t="e">
        <f t="shared" si="21"/>
        <v>#VALUE!</v>
      </c>
      <c r="CC53" s="44">
        <f t="shared" si="22"/>
        <v>-7.999999999999996E-2</v>
      </c>
      <c r="CD53" s="44" t="e">
        <f t="shared" si="23"/>
        <v>#VALUE!</v>
      </c>
      <c r="CE53" s="44" t="e">
        <f t="shared" si="24"/>
        <v>#VALUE!</v>
      </c>
      <c r="CF53" s="44" t="e">
        <f t="shared" si="25"/>
        <v>#VALUE!</v>
      </c>
      <c r="CG53" s="44">
        <f t="shared" si="26"/>
        <v>-0.21</v>
      </c>
      <c r="CH53" s="44">
        <f t="shared" si="27"/>
        <v>0.10000000000000003</v>
      </c>
    </row>
    <row r="54" spans="1:86" x14ac:dyDescent="0.3">
      <c r="A54" s="73"/>
      <c r="B54" s="74" t="s">
        <v>129</v>
      </c>
      <c r="C54" s="74" t="s">
        <v>2</v>
      </c>
      <c r="D54" s="74" t="s">
        <v>96</v>
      </c>
      <c r="E54" s="75">
        <v>204</v>
      </c>
      <c r="F54" s="19"/>
      <c r="G54" s="20" t="s">
        <v>70</v>
      </c>
      <c r="H54" s="20"/>
      <c r="I54" s="19" t="s">
        <v>3</v>
      </c>
      <c r="J54" s="20">
        <v>0.2</v>
      </c>
      <c r="K54" s="51" t="s">
        <v>109</v>
      </c>
      <c r="L54" s="19"/>
      <c r="M54" s="20" t="s">
        <v>70</v>
      </c>
      <c r="N54" s="52"/>
      <c r="O54" s="19"/>
      <c r="P54" s="20" t="s">
        <v>70</v>
      </c>
      <c r="Q54" s="52"/>
      <c r="R54" s="19"/>
      <c r="S54" s="20" t="s">
        <v>70</v>
      </c>
      <c r="T54" s="52"/>
      <c r="U54" s="20"/>
      <c r="V54" s="20" t="s">
        <v>70</v>
      </c>
      <c r="W54" s="20"/>
      <c r="X54" s="20" t="s">
        <v>3</v>
      </c>
      <c r="Y54" s="20">
        <v>0.11</v>
      </c>
      <c r="Z54" s="20" t="s">
        <v>109</v>
      </c>
      <c r="AB54" s="76" t="s">
        <v>228</v>
      </c>
      <c r="AC54" s="76" t="s">
        <v>2</v>
      </c>
      <c r="AD54" s="76" t="s">
        <v>96</v>
      </c>
      <c r="AE54" s="75">
        <v>204</v>
      </c>
      <c r="AF54" s="77" t="s">
        <v>3</v>
      </c>
      <c r="AG54" s="96">
        <v>0.35</v>
      </c>
      <c r="AH54" s="78" t="s">
        <v>109</v>
      </c>
      <c r="AI54" s="29" t="s">
        <v>3</v>
      </c>
      <c r="AJ54" s="96">
        <v>0.26</v>
      </c>
      <c r="AK54" s="29" t="s">
        <v>109</v>
      </c>
      <c r="AL54" s="77"/>
      <c r="AM54" s="29" t="s">
        <v>70</v>
      </c>
      <c r="AN54" s="78"/>
      <c r="AO54" s="77"/>
      <c r="AP54" s="29" t="s">
        <v>70</v>
      </c>
      <c r="AQ54" s="29"/>
      <c r="AR54" s="77"/>
      <c r="AS54" s="29" t="s">
        <v>70</v>
      </c>
      <c r="AT54" s="78"/>
      <c r="AU54" s="29" t="s">
        <v>3</v>
      </c>
      <c r="AV54" s="96">
        <v>0.14000000000000001</v>
      </c>
      <c r="AW54" s="29" t="s">
        <v>109</v>
      </c>
      <c r="AX54" s="77" t="s">
        <v>3</v>
      </c>
      <c r="AY54" s="96">
        <v>0.44</v>
      </c>
      <c r="AZ54" s="78" t="s">
        <v>109</v>
      </c>
      <c r="BB54" s="44"/>
      <c r="BC54" s="76">
        <f t="shared" si="28"/>
        <v>0</v>
      </c>
      <c r="BD54" s="76">
        <f t="shared" si="29"/>
        <v>1</v>
      </c>
      <c r="BE54" s="76">
        <f t="shared" si="30"/>
        <v>0</v>
      </c>
      <c r="BF54" s="76">
        <f t="shared" si="31"/>
        <v>0</v>
      </c>
      <c r="BG54" s="76">
        <f t="shared" si="32"/>
        <v>0</v>
      </c>
      <c r="BH54" s="76">
        <f t="shared" si="33"/>
        <v>1</v>
      </c>
      <c r="BI54" s="76">
        <f t="shared" si="34"/>
        <v>0</v>
      </c>
      <c r="BJ54" s="76">
        <f t="shared" si="35"/>
        <v>0</v>
      </c>
      <c r="BL54" s="76">
        <f t="shared" si="36"/>
        <v>0</v>
      </c>
      <c r="BM54" s="76">
        <f t="shared" si="37"/>
        <v>2</v>
      </c>
      <c r="BN54" s="76">
        <f t="shared" si="38"/>
        <v>0</v>
      </c>
      <c r="BO54" s="76">
        <f t="shared" si="39"/>
        <v>0</v>
      </c>
      <c r="BQ54" s="14">
        <f t="shared" si="40"/>
        <v>1</v>
      </c>
      <c r="BR54" s="14">
        <f t="shared" si="41"/>
        <v>0</v>
      </c>
      <c r="BS54" s="14">
        <f t="shared" si="42"/>
        <v>0</v>
      </c>
      <c r="BW54" s="44" t="e">
        <f t="shared" si="16"/>
        <v>#VALUE!</v>
      </c>
      <c r="BX54" s="44" t="e">
        <f t="shared" si="17"/>
        <v>#VALUE!</v>
      </c>
      <c r="BY54" s="44" t="e">
        <f t="shared" si="18"/>
        <v>#VALUE!</v>
      </c>
      <c r="BZ54" s="44" t="e">
        <f t="shared" si="19"/>
        <v>#VALUE!</v>
      </c>
      <c r="CA54" s="44" t="e">
        <f t="shared" si="20"/>
        <v>#VALUE!</v>
      </c>
      <c r="CB54" s="44" t="e">
        <f t="shared" si="21"/>
        <v>#VALUE!</v>
      </c>
      <c r="CC54" s="44">
        <f t="shared" si="22"/>
        <v>-8.9999999999999969E-2</v>
      </c>
      <c r="CD54" s="44" t="e">
        <f t="shared" si="23"/>
        <v>#VALUE!</v>
      </c>
      <c r="CE54" s="44" t="e">
        <f t="shared" si="24"/>
        <v>#VALUE!</v>
      </c>
      <c r="CF54" s="44" t="e">
        <f t="shared" si="25"/>
        <v>#VALUE!</v>
      </c>
      <c r="CG54" s="44">
        <f t="shared" si="26"/>
        <v>-0.20999999999999996</v>
      </c>
      <c r="CH54" s="44">
        <f t="shared" si="27"/>
        <v>9.0000000000000024E-2</v>
      </c>
    </row>
    <row r="55" spans="1:86" x14ac:dyDescent="0.3">
      <c r="A55" s="73"/>
      <c r="B55" s="74" t="s">
        <v>130</v>
      </c>
      <c r="C55" s="74" t="s">
        <v>0</v>
      </c>
      <c r="D55" s="74" t="s">
        <v>87</v>
      </c>
      <c r="E55" s="75">
        <v>219</v>
      </c>
      <c r="F55" s="19"/>
      <c r="G55" s="20" t="s">
        <v>70</v>
      </c>
      <c r="H55" s="20"/>
      <c r="I55" s="19" t="s">
        <v>3</v>
      </c>
      <c r="J55" s="20">
        <v>0.21</v>
      </c>
      <c r="K55" s="51" t="s">
        <v>111</v>
      </c>
      <c r="L55" s="19"/>
      <c r="M55" s="20" t="s">
        <v>70</v>
      </c>
      <c r="N55" s="52"/>
      <c r="O55" s="19"/>
      <c r="P55" s="20" t="s">
        <v>70</v>
      </c>
      <c r="Q55" s="52"/>
      <c r="R55" s="19"/>
      <c r="S55" s="20" t="s">
        <v>70</v>
      </c>
      <c r="T55" s="52"/>
      <c r="U55" s="20"/>
      <c r="V55" s="20" t="s">
        <v>70</v>
      </c>
      <c r="W55" s="20"/>
      <c r="X55" s="20" t="s">
        <v>3</v>
      </c>
      <c r="Y55" s="20">
        <v>0.12</v>
      </c>
      <c r="Z55" s="20" t="s">
        <v>111</v>
      </c>
      <c r="AB55" s="76" t="s">
        <v>229</v>
      </c>
      <c r="AC55" s="76" t="s">
        <v>0</v>
      </c>
      <c r="AD55" s="76" t="s">
        <v>87</v>
      </c>
      <c r="AE55" s="75">
        <v>219</v>
      </c>
      <c r="AF55" s="77" t="s">
        <v>3</v>
      </c>
      <c r="AG55" s="96">
        <v>0.34</v>
      </c>
      <c r="AH55" s="78" t="s">
        <v>111</v>
      </c>
      <c r="AI55" s="29" t="s">
        <v>3</v>
      </c>
      <c r="AJ55" s="96">
        <v>0.27</v>
      </c>
      <c r="AK55" s="29" t="s">
        <v>111</v>
      </c>
      <c r="AL55" s="77"/>
      <c r="AM55" s="29" t="s">
        <v>70</v>
      </c>
      <c r="AN55" s="78"/>
      <c r="AO55" s="77"/>
      <c r="AP55" s="29" t="s">
        <v>70</v>
      </c>
      <c r="AQ55" s="29"/>
      <c r="AR55" s="77"/>
      <c r="AS55" s="29" t="s">
        <v>70</v>
      </c>
      <c r="AT55" s="78"/>
      <c r="AU55" s="29" t="s">
        <v>3</v>
      </c>
      <c r="AV55" s="96">
        <v>0.14000000000000001</v>
      </c>
      <c r="AW55" s="29" t="s">
        <v>111</v>
      </c>
      <c r="AX55" s="77" t="s">
        <v>3</v>
      </c>
      <c r="AY55" s="96">
        <v>0.44</v>
      </c>
      <c r="AZ55" s="78" t="s">
        <v>111</v>
      </c>
      <c r="BB55" s="44"/>
      <c r="BC55" s="76">
        <f t="shared" si="28"/>
        <v>0</v>
      </c>
      <c r="BD55" s="76">
        <f t="shared" si="29"/>
        <v>0</v>
      </c>
      <c r="BE55" s="76">
        <f t="shared" si="30"/>
        <v>0</v>
      </c>
      <c r="BF55" s="76">
        <f t="shared" si="31"/>
        <v>1</v>
      </c>
      <c r="BG55" s="76">
        <f t="shared" si="32"/>
        <v>0</v>
      </c>
      <c r="BH55" s="76">
        <f t="shared" si="33"/>
        <v>0</v>
      </c>
      <c r="BI55" s="76">
        <f t="shared" si="34"/>
        <v>0</v>
      </c>
      <c r="BJ55" s="76">
        <f t="shared" si="35"/>
        <v>1</v>
      </c>
      <c r="BL55" s="76">
        <f t="shared" si="36"/>
        <v>0</v>
      </c>
      <c r="BM55" s="76">
        <f t="shared" si="37"/>
        <v>0</v>
      </c>
      <c r="BN55" s="76">
        <f t="shared" si="38"/>
        <v>0</v>
      </c>
      <c r="BO55" s="76">
        <f t="shared" si="39"/>
        <v>2</v>
      </c>
      <c r="BQ55" s="14">
        <f t="shared" si="40"/>
        <v>1</v>
      </c>
      <c r="BR55" s="14">
        <f t="shared" si="41"/>
        <v>0</v>
      </c>
      <c r="BS55" s="14">
        <f t="shared" si="42"/>
        <v>0</v>
      </c>
      <c r="BW55" s="44" t="e">
        <f t="shared" si="16"/>
        <v>#VALUE!</v>
      </c>
      <c r="BX55" s="44" t="e">
        <f t="shared" si="17"/>
        <v>#VALUE!</v>
      </c>
      <c r="BY55" s="44" t="e">
        <f t="shared" si="18"/>
        <v>#VALUE!</v>
      </c>
      <c r="BZ55" s="44" t="e">
        <f t="shared" si="19"/>
        <v>#VALUE!</v>
      </c>
      <c r="CA55" s="44" t="e">
        <f t="shared" si="20"/>
        <v>#VALUE!</v>
      </c>
      <c r="CB55" s="44" t="e">
        <f t="shared" si="21"/>
        <v>#VALUE!</v>
      </c>
      <c r="CC55" s="44">
        <f t="shared" si="22"/>
        <v>-7.0000000000000007E-2</v>
      </c>
      <c r="CD55" s="44" t="e">
        <f t="shared" si="23"/>
        <v>#VALUE!</v>
      </c>
      <c r="CE55" s="44" t="e">
        <f t="shared" si="24"/>
        <v>#VALUE!</v>
      </c>
      <c r="CF55" s="44" t="e">
        <f t="shared" si="25"/>
        <v>#VALUE!</v>
      </c>
      <c r="CG55" s="44">
        <f t="shared" si="26"/>
        <v>-0.2</v>
      </c>
      <c r="CH55" s="44">
        <f t="shared" si="27"/>
        <v>9.9999999999999978E-2</v>
      </c>
    </row>
    <row r="56" spans="1:86" x14ac:dyDescent="0.3">
      <c r="A56" s="73"/>
      <c r="B56" s="74" t="s">
        <v>131</v>
      </c>
      <c r="C56" s="74" t="s">
        <v>3</v>
      </c>
      <c r="D56" s="74" t="s">
        <v>132</v>
      </c>
      <c r="E56" s="75">
        <v>223</v>
      </c>
      <c r="F56" s="19"/>
      <c r="G56" s="20" t="s">
        <v>70</v>
      </c>
      <c r="H56" s="20"/>
      <c r="I56" s="19" t="s">
        <v>2</v>
      </c>
      <c r="J56" s="20">
        <v>0.2</v>
      </c>
      <c r="K56" s="51" t="s">
        <v>70</v>
      </c>
      <c r="L56" s="19"/>
      <c r="M56" s="20" t="s">
        <v>70</v>
      </c>
      <c r="N56" s="52"/>
      <c r="O56" s="19"/>
      <c r="P56" s="20" t="s">
        <v>70</v>
      </c>
      <c r="Q56" s="52"/>
      <c r="R56" s="19"/>
      <c r="S56" s="20" t="s">
        <v>70</v>
      </c>
      <c r="T56" s="52"/>
      <c r="U56" s="20"/>
      <c r="V56" s="20" t="s">
        <v>70</v>
      </c>
      <c r="W56" s="20"/>
      <c r="X56" s="20" t="s">
        <v>2</v>
      </c>
      <c r="Y56" s="20">
        <v>0.11</v>
      </c>
      <c r="Z56" s="20" t="s">
        <v>70</v>
      </c>
      <c r="AB56" s="76" t="s">
        <v>230</v>
      </c>
      <c r="AC56" s="76" t="s">
        <v>3</v>
      </c>
      <c r="AD56" s="76" t="s">
        <v>132</v>
      </c>
      <c r="AE56" s="75">
        <v>223</v>
      </c>
      <c r="AF56" s="77" t="s">
        <v>2</v>
      </c>
      <c r="AG56" s="96">
        <v>0.31</v>
      </c>
      <c r="AH56" s="78" t="s">
        <v>70</v>
      </c>
      <c r="AI56" s="29" t="s">
        <v>2</v>
      </c>
      <c r="AJ56" s="96">
        <v>0.25</v>
      </c>
      <c r="AK56" s="29" t="s">
        <v>70</v>
      </c>
      <c r="AL56" s="77"/>
      <c r="AM56" s="29" t="s">
        <v>70</v>
      </c>
      <c r="AN56" s="78"/>
      <c r="AO56" s="77"/>
      <c r="AP56" s="29" t="s">
        <v>70</v>
      </c>
      <c r="AQ56" s="29"/>
      <c r="AR56" s="77"/>
      <c r="AS56" s="29" t="s">
        <v>70</v>
      </c>
      <c r="AT56" s="78"/>
      <c r="AU56" s="29" t="s">
        <v>2</v>
      </c>
      <c r="AV56" s="96">
        <v>0.12</v>
      </c>
      <c r="AW56" s="29" t="s">
        <v>70</v>
      </c>
      <c r="AX56" s="77" t="s">
        <v>2</v>
      </c>
      <c r="AY56" s="96">
        <v>0.42</v>
      </c>
      <c r="AZ56" s="78" t="s">
        <v>70</v>
      </c>
      <c r="BB56" s="44"/>
      <c r="BC56" s="76">
        <f t="shared" si="28"/>
        <v>1</v>
      </c>
      <c r="BD56" s="76">
        <f t="shared" si="29"/>
        <v>0</v>
      </c>
      <c r="BE56" s="76">
        <f t="shared" si="30"/>
        <v>0</v>
      </c>
      <c r="BF56" s="76">
        <f t="shared" si="31"/>
        <v>0</v>
      </c>
      <c r="BG56" s="76">
        <f t="shared" si="32"/>
        <v>1</v>
      </c>
      <c r="BH56" s="76">
        <f t="shared" si="33"/>
        <v>0</v>
      </c>
      <c r="BI56" s="76">
        <f t="shared" si="34"/>
        <v>0</v>
      </c>
      <c r="BJ56" s="76">
        <f t="shared" si="35"/>
        <v>0</v>
      </c>
      <c r="BL56" s="76">
        <f t="shared" si="36"/>
        <v>2</v>
      </c>
      <c r="BM56" s="76">
        <f t="shared" si="37"/>
        <v>0</v>
      </c>
      <c r="BN56" s="76">
        <f t="shared" si="38"/>
        <v>0</v>
      </c>
      <c r="BO56" s="76">
        <f t="shared" si="39"/>
        <v>0</v>
      </c>
      <c r="BQ56" s="14">
        <f t="shared" si="40"/>
        <v>1</v>
      </c>
      <c r="BR56" s="14">
        <f t="shared" si="41"/>
        <v>0</v>
      </c>
      <c r="BS56" s="14">
        <f t="shared" si="42"/>
        <v>0</v>
      </c>
      <c r="BW56" s="44" t="e">
        <f t="shared" si="16"/>
        <v>#VALUE!</v>
      </c>
      <c r="BX56" s="44" t="e">
        <f t="shared" si="17"/>
        <v>#VALUE!</v>
      </c>
      <c r="BY56" s="44" t="e">
        <f t="shared" si="18"/>
        <v>#VALUE!</v>
      </c>
      <c r="BZ56" s="44" t="e">
        <f t="shared" si="19"/>
        <v>#VALUE!</v>
      </c>
      <c r="CA56" s="44" t="e">
        <f t="shared" si="20"/>
        <v>#VALUE!</v>
      </c>
      <c r="CB56" s="44" t="e">
        <f t="shared" si="21"/>
        <v>#VALUE!</v>
      </c>
      <c r="CC56" s="44">
        <f t="shared" si="22"/>
        <v>-0.06</v>
      </c>
      <c r="CD56" s="44" t="e">
        <f t="shared" si="23"/>
        <v>#VALUE!</v>
      </c>
      <c r="CE56" s="44" t="e">
        <f t="shared" si="24"/>
        <v>#VALUE!</v>
      </c>
      <c r="CF56" s="44" t="e">
        <f t="shared" si="25"/>
        <v>#VALUE!</v>
      </c>
      <c r="CG56" s="44">
        <f t="shared" si="26"/>
        <v>-0.19</v>
      </c>
      <c r="CH56" s="44">
        <f t="shared" si="27"/>
        <v>0.10999999999999999</v>
      </c>
    </row>
    <row r="57" spans="1:86" x14ac:dyDescent="0.3">
      <c r="A57" s="73"/>
      <c r="B57" s="74" t="s">
        <v>133</v>
      </c>
      <c r="C57" s="74" t="s">
        <v>3</v>
      </c>
      <c r="D57" s="74" t="s">
        <v>87</v>
      </c>
      <c r="E57" s="75">
        <v>235</v>
      </c>
      <c r="F57" s="19"/>
      <c r="G57" s="20" t="s">
        <v>70</v>
      </c>
      <c r="H57" s="20"/>
      <c r="I57" s="19" t="s">
        <v>2</v>
      </c>
      <c r="J57" s="20">
        <v>0.21</v>
      </c>
      <c r="K57" s="51" t="s">
        <v>134</v>
      </c>
      <c r="L57" s="19"/>
      <c r="M57" s="20" t="s">
        <v>70</v>
      </c>
      <c r="N57" s="52"/>
      <c r="O57" s="19"/>
      <c r="P57" s="20" t="s">
        <v>70</v>
      </c>
      <c r="Q57" s="52"/>
      <c r="R57" s="19"/>
      <c r="S57" s="20" t="s">
        <v>70</v>
      </c>
      <c r="T57" s="52"/>
      <c r="U57" s="20"/>
      <c r="V57" s="20" t="s">
        <v>70</v>
      </c>
      <c r="W57" s="20"/>
      <c r="X57" s="20" t="s">
        <v>2</v>
      </c>
      <c r="Y57" s="20">
        <v>0.11</v>
      </c>
      <c r="Z57" s="20" t="s">
        <v>134</v>
      </c>
      <c r="AB57" s="76" t="s">
        <v>231</v>
      </c>
      <c r="AC57" s="76" t="s">
        <v>3</v>
      </c>
      <c r="AD57" s="76" t="s">
        <v>87</v>
      </c>
      <c r="AE57" s="75">
        <v>235</v>
      </c>
      <c r="AF57" s="77" t="s">
        <v>2</v>
      </c>
      <c r="AG57" s="96">
        <v>0.34</v>
      </c>
      <c r="AH57" s="78" t="s">
        <v>134</v>
      </c>
      <c r="AI57" s="29" t="s">
        <v>2</v>
      </c>
      <c r="AJ57" s="96">
        <v>0.27</v>
      </c>
      <c r="AK57" s="29" t="s">
        <v>134</v>
      </c>
      <c r="AL57" s="77"/>
      <c r="AM57" s="29" t="s">
        <v>70</v>
      </c>
      <c r="AN57" s="78"/>
      <c r="AO57" s="77"/>
      <c r="AP57" s="29" t="s">
        <v>70</v>
      </c>
      <c r="AQ57" s="29"/>
      <c r="AR57" s="77"/>
      <c r="AS57" s="29" t="s">
        <v>70</v>
      </c>
      <c r="AT57" s="78"/>
      <c r="AU57" s="29" t="s">
        <v>2</v>
      </c>
      <c r="AV57" s="96">
        <v>0.14000000000000001</v>
      </c>
      <c r="AW57" s="29" t="s">
        <v>134</v>
      </c>
      <c r="AX57" s="77" t="s">
        <v>2</v>
      </c>
      <c r="AY57" s="96">
        <v>0.45</v>
      </c>
      <c r="AZ57" s="78" t="s">
        <v>134</v>
      </c>
      <c r="BB57" s="44"/>
      <c r="BC57" s="76">
        <f t="shared" si="28"/>
        <v>1</v>
      </c>
      <c r="BD57" s="76">
        <f t="shared" si="29"/>
        <v>0</v>
      </c>
      <c r="BE57" s="76">
        <f t="shared" si="30"/>
        <v>0</v>
      </c>
      <c r="BF57" s="76">
        <f t="shared" si="31"/>
        <v>0</v>
      </c>
      <c r="BG57" s="76">
        <f t="shared" si="32"/>
        <v>1</v>
      </c>
      <c r="BH57" s="76">
        <f t="shared" si="33"/>
        <v>0</v>
      </c>
      <c r="BI57" s="76">
        <f t="shared" si="34"/>
        <v>0</v>
      </c>
      <c r="BJ57" s="76">
        <f t="shared" si="35"/>
        <v>0</v>
      </c>
      <c r="BL57" s="76">
        <f t="shared" si="36"/>
        <v>2</v>
      </c>
      <c r="BM57" s="76">
        <f t="shared" si="37"/>
        <v>0</v>
      </c>
      <c r="BN57" s="76">
        <f t="shared" si="38"/>
        <v>0</v>
      </c>
      <c r="BO57" s="76">
        <f t="shared" si="39"/>
        <v>0</v>
      </c>
      <c r="BQ57" s="14">
        <f t="shared" si="40"/>
        <v>1</v>
      </c>
      <c r="BR57" s="14">
        <f t="shared" si="41"/>
        <v>0</v>
      </c>
      <c r="BS57" s="14">
        <f t="shared" si="42"/>
        <v>0</v>
      </c>
      <c r="BW57" s="44" t="e">
        <f t="shared" si="16"/>
        <v>#VALUE!</v>
      </c>
      <c r="BX57" s="44" t="e">
        <f t="shared" si="17"/>
        <v>#VALUE!</v>
      </c>
      <c r="BY57" s="44" t="e">
        <f t="shared" si="18"/>
        <v>#VALUE!</v>
      </c>
      <c r="BZ57" s="44" t="e">
        <f t="shared" si="19"/>
        <v>#VALUE!</v>
      </c>
      <c r="CA57" s="44" t="e">
        <f t="shared" si="20"/>
        <v>#VALUE!</v>
      </c>
      <c r="CB57" s="44" t="e">
        <f t="shared" si="21"/>
        <v>#VALUE!</v>
      </c>
      <c r="CC57" s="44">
        <f t="shared" si="22"/>
        <v>-7.0000000000000007E-2</v>
      </c>
      <c r="CD57" s="44" t="e">
        <f t="shared" si="23"/>
        <v>#VALUE!</v>
      </c>
      <c r="CE57" s="44" t="e">
        <f t="shared" si="24"/>
        <v>#VALUE!</v>
      </c>
      <c r="CF57" s="44" t="e">
        <f t="shared" si="25"/>
        <v>#VALUE!</v>
      </c>
      <c r="CG57" s="44">
        <f t="shared" si="26"/>
        <v>-0.2</v>
      </c>
      <c r="CH57" s="44">
        <f t="shared" si="27"/>
        <v>0.10999999999999999</v>
      </c>
    </row>
    <row r="58" spans="1:86" x14ac:dyDescent="0.3">
      <c r="A58" s="73"/>
      <c r="B58" s="74" t="s">
        <v>60</v>
      </c>
      <c r="C58" s="74" t="s">
        <v>3</v>
      </c>
      <c r="D58" s="74" t="s">
        <v>82</v>
      </c>
      <c r="E58" s="75">
        <v>238</v>
      </c>
      <c r="F58" s="19"/>
      <c r="G58" s="20" t="s">
        <v>70</v>
      </c>
      <c r="H58" s="20"/>
      <c r="I58" s="19" t="s">
        <v>2</v>
      </c>
      <c r="J58" s="20">
        <v>0.21</v>
      </c>
      <c r="K58" s="51" t="s">
        <v>70</v>
      </c>
      <c r="L58" s="19"/>
      <c r="M58" s="20" t="s">
        <v>70</v>
      </c>
      <c r="N58" s="52"/>
      <c r="O58" s="19"/>
      <c r="P58" s="20" t="s">
        <v>70</v>
      </c>
      <c r="Q58" s="52"/>
      <c r="R58" s="19"/>
      <c r="S58" s="20" t="s">
        <v>70</v>
      </c>
      <c r="T58" s="52"/>
      <c r="U58" s="20"/>
      <c r="V58" s="20" t="s">
        <v>70</v>
      </c>
      <c r="W58" s="20"/>
      <c r="X58" s="20" t="s">
        <v>2</v>
      </c>
      <c r="Y58" s="20">
        <v>0.11</v>
      </c>
      <c r="Z58" s="20" t="s">
        <v>70</v>
      </c>
      <c r="AB58" s="76" t="s">
        <v>232</v>
      </c>
      <c r="AC58" s="76" t="s">
        <v>3</v>
      </c>
      <c r="AD58" s="76" t="s">
        <v>82</v>
      </c>
      <c r="AE58" s="75">
        <v>238</v>
      </c>
      <c r="AF58" s="77" t="s">
        <v>2</v>
      </c>
      <c r="AG58" s="96">
        <v>0.35</v>
      </c>
      <c r="AH58" s="78" t="s">
        <v>70</v>
      </c>
      <c r="AI58" s="29" t="s">
        <v>2</v>
      </c>
      <c r="AJ58" s="96">
        <v>0.27</v>
      </c>
      <c r="AK58" s="29" t="s">
        <v>70</v>
      </c>
      <c r="AL58" s="77"/>
      <c r="AM58" s="29" t="s">
        <v>70</v>
      </c>
      <c r="AN58" s="78"/>
      <c r="AO58" s="77"/>
      <c r="AP58" s="29" t="s">
        <v>70</v>
      </c>
      <c r="AQ58" s="29"/>
      <c r="AR58" s="77"/>
      <c r="AS58" s="29" t="s">
        <v>70</v>
      </c>
      <c r="AT58" s="78"/>
      <c r="AU58" s="29" t="s">
        <v>2</v>
      </c>
      <c r="AV58" s="96">
        <v>0.14000000000000001</v>
      </c>
      <c r="AW58" s="29" t="s">
        <v>70</v>
      </c>
      <c r="AX58" s="77" t="s">
        <v>2</v>
      </c>
      <c r="AY58" s="96">
        <v>0.46</v>
      </c>
      <c r="AZ58" s="78" t="s">
        <v>70</v>
      </c>
      <c r="BB58" s="44"/>
      <c r="BC58" s="76">
        <f t="shared" si="28"/>
        <v>1</v>
      </c>
      <c r="BD58" s="76">
        <f t="shared" si="29"/>
        <v>0</v>
      </c>
      <c r="BE58" s="76">
        <f t="shared" si="30"/>
        <v>0</v>
      </c>
      <c r="BF58" s="76">
        <f t="shared" si="31"/>
        <v>0</v>
      </c>
      <c r="BG58" s="76">
        <f t="shared" si="32"/>
        <v>1</v>
      </c>
      <c r="BH58" s="76">
        <f t="shared" si="33"/>
        <v>0</v>
      </c>
      <c r="BI58" s="76">
        <f t="shared" si="34"/>
        <v>0</v>
      </c>
      <c r="BJ58" s="76">
        <f t="shared" si="35"/>
        <v>0</v>
      </c>
      <c r="BL58" s="76">
        <f t="shared" si="36"/>
        <v>2</v>
      </c>
      <c r="BM58" s="76">
        <f t="shared" si="37"/>
        <v>0</v>
      </c>
      <c r="BN58" s="76">
        <f t="shared" si="38"/>
        <v>0</v>
      </c>
      <c r="BO58" s="76">
        <f t="shared" si="39"/>
        <v>0</v>
      </c>
      <c r="BQ58" s="14">
        <f t="shared" si="40"/>
        <v>1</v>
      </c>
      <c r="BR58" s="14">
        <f t="shared" si="41"/>
        <v>0</v>
      </c>
      <c r="BS58" s="14">
        <f t="shared" si="42"/>
        <v>0</v>
      </c>
      <c r="BW58" s="44" t="e">
        <f t="shared" si="16"/>
        <v>#VALUE!</v>
      </c>
      <c r="BX58" s="44" t="e">
        <f t="shared" si="17"/>
        <v>#VALUE!</v>
      </c>
      <c r="BY58" s="44" t="e">
        <f t="shared" si="18"/>
        <v>#VALUE!</v>
      </c>
      <c r="BZ58" s="44" t="e">
        <f t="shared" si="19"/>
        <v>#VALUE!</v>
      </c>
      <c r="CA58" s="44" t="e">
        <f t="shared" si="20"/>
        <v>#VALUE!</v>
      </c>
      <c r="CB58" s="44" t="e">
        <f t="shared" si="21"/>
        <v>#VALUE!</v>
      </c>
      <c r="CC58" s="44">
        <f t="shared" si="22"/>
        <v>-7.999999999999996E-2</v>
      </c>
      <c r="CD58" s="44" t="e">
        <f t="shared" si="23"/>
        <v>#VALUE!</v>
      </c>
      <c r="CE58" s="44" t="e">
        <f t="shared" si="24"/>
        <v>#VALUE!</v>
      </c>
      <c r="CF58" s="44" t="e">
        <f t="shared" si="25"/>
        <v>#VALUE!</v>
      </c>
      <c r="CG58" s="44">
        <f t="shared" si="26"/>
        <v>-0.20999999999999996</v>
      </c>
      <c r="CH58" s="44">
        <f t="shared" si="27"/>
        <v>0.11000000000000004</v>
      </c>
    </row>
    <row r="59" spans="1:86" x14ac:dyDescent="0.3">
      <c r="A59" s="73"/>
      <c r="B59" s="74" t="s">
        <v>135</v>
      </c>
      <c r="C59" s="74" t="s">
        <v>1</v>
      </c>
      <c r="D59" s="74" t="s">
        <v>69</v>
      </c>
      <c r="E59" s="75">
        <v>244</v>
      </c>
      <c r="F59" s="19"/>
      <c r="G59" s="20" t="s">
        <v>70</v>
      </c>
      <c r="H59" s="20"/>
      <c r="I59" s="19" t="s">
        <v>0</v>
      </c>
      <c r="J59" s="20">
        <v>0.22</v>
      </c>
      <c r="K59" s="51" t="s">
        <v>136</v>
      </c>
      <c r="L59" s="19"/>
      <c r="M59" s="20" t="s">
        <v>70</v>
      </c>
      <c r="N59" s="52"/>
      <c r="O59" s="19"/>
      <c r="P59" s="20" t="s">
        <v>70</v>
      </c>
      <c r="Q59" s="52"/>
      <c r="R59" s="19"/>
      <c r="S59" s="20" t="s">
        <v>70</v>
      </c>
      <c r="T59" s="52"/>
      <c r="U59" s="20"/>
      <c r="V59" s="20" t="s">
        <v>70</v>
      </c>
      <c r="W59" s="20"/>
      <c r="X59" s="20" t="s">
        <v>0</v>
      </c>
      <c r="Y59" s="20">
        <v>0.11</v>
      </c>
      <c r="Z59" s="20" t="s">
        <v>136</v>
      </c>
      <c r="AB59" s="76" t="s">
        <v>233</v>
      </c>
      <c r="AC59" s="76" t="s">
        <v>1</v>
      </c>
      <c r="AD59" s="76" t="s">
        <v>69</v>
      </c>
      <c r="AE59" s="75">
        <v>244</v>
      </c>
      <c r="AF59" s="77" t="s">
        <v>0</v>
      </c>
      <c r="AG59" s="96">
        <v>0.33</v>
      </c>
      <c r="AH59" s="78" t="s">
        <v>136</v>
      </c>
      <c r="AI59" s="29" t="s">
        <v>0</v>
      </c>
      <c r="AJ59" s="96">
        <v>0.26</v>
      </c>
      <c r="AK59" s="29" t="s">
        <v>136</v>
      </c>
      <c r="AL59" s="77"/>
      <c r="AM59" s="29" t="s">
        <v>70</v>
      </c>
      <c r="AN59" s="78"/>
      <c r="AO59" s="77"/>
      <c r="AP59" s="29" t="s">
        <v>70</v>
      </c>
      <c r="AQ59" s="29"/>
      <c r="AR59" s="77"/>
      <c r="AS59" s="29" t="s">
        <v>70</v>
      </c>
      <c r="AT59" s="78"/>
      <c r="AU59" s="29" t="s">
        <v>0</v>
      </c>
      <c r="AV59" s="96">
        <v>0.14000000000000001</v>
      </c>
      <c r="AW59" s="29" t="s">
        <v>136</v>
      </c>
      <c r="AX59" s="77" t="s">
        <v>0</v>
      </c>
      <c r="AY59" s="96">
        <v>0.46</v>
      </c>
      <c r="AZ59" s="78" t="s">
        <v>136</v>
      </c>
      <c r="BB59" s="44"/>
      <c r="BC59" s="76">
        <f t="shared" si="28"/>
        <v>0</v>
      </c>
      <c r="BD59" s="76">
        <f t="shared" si="29"/>
        <v>0</v>
      </c>
      <c r="BE59" s="76">
        <f t="shared" si="30"/>
        <v>1</v>
      </c>
      <c r="BF59" s="76">
        <f t="shared" si="31"/>
        <v>0</v>
      </c>
      <c r="BG59" s="76">
        <f t="shared" si="32"/>
        <v>0</v>
      </c>
      <c r="BH59" s="76">
        <f t="shared" si="33"/>
        <v>0</v>
      </c>
      <c r="BI59" s="76">
        <f t="shared" si="34"/>
        <v>1</v>
      </c>
      <c r="BJ59" s="76">
        <f t="shared" si="35"/>
        <v>0</v>
      </c>
      <c r="BL59" s="76">
        <f t="shared" si="36"/>
        <v>0</v>
      </c>
      <c r="BM59" s="76">
        <f t="shared" si="37"/>
        <v>0</v>
      </c>
      <c r="BN59" s="76">
        <f t="shared" si="38"/>
        <v>2</v>
      </c>
      <c r="BO59" s="76">
        <f t="shared" si="39"/>
        <v>0</v>
      </c>
      <c r="BQ59" s="14">
        <f t="shared" si="40"/>
        <v>1</v>
      </c>
      <c r="BR59" s="14">
        <f t="shared" si="41"/>
        <v>0</v>
      </c>
      <c r="BS59" s="14">
        <f t="shared" si="42"/>
        <v>0</v>
      </c>
      <c r="BW59" s="44" t="e">
        <f t="shared" si="16"/>
        <v>#VALUE!</v>
      </c>
      <c r="BX59" s="44" t="e">
        <f t="shared" si="17"/>
        <v>#VALUE!</v>
      </c>
      <c r="BY59" s="44" t="e">
        <f t="shared" si="18"/>
        <v>#VALUE!</v>
      </c>
      <c r="BZ59" s="44" t="e">
        <f t="shared" si="19"/>
        <v>#VALUE!</v>
      </c>
      <c r="CA59" s="44" t="e">
        <f t="shared" si="20"/>
        <v>#VALUE!</v>
      </c>
      <c r="CB59" s="44" t="e">
        <f t="shared" si="21"/>
        <v>#VALUE!</v>
      </c>
      <c r="CC59" s="44">
        <f t="shared" si="22"/>
        <v>-7.0000000000000007E-2</v>
      </c>
      <c r="CD59" s="44" t="e">
        <f t="shared" si="23"/>
        <v>#VALUE!</v>
      </c>
      <c r="CE59" s="44" t="e">
        <f t="shared" si="24"/>
        <v>#VALUE!</v>
      </c>
      <c r="CF59" s="44" t="e">
        <f t="shared" si="25"/>
        <v>#VALUE!</v>
      </c>
      <c r="CG59" s="44">
        <f t="shared" si="26"/>
        <v>-0.19</v>
      </c>
      <c r="CH59" s="44">
        <f t="shared" si="27"/>
        <v>0.13</v>
      </c>
    </row>
    <row r="60" spans="1:86" s="79" customFormat="1" x14ac:dyDescent="0.3">
      <c r="A60" s="73"/>
      <c r="B60" s="74" t="s">
        <v>137</v>
      </c>
      <c r="C60" s="74" t="s">
        <v>1</v>
      </c>
      <c r="D60" s="74" t="s">
        <v>116</v>
      </c>
      <c r="E60" s="75">
        <v>247</v>
      </c>
      <c r="F60" s="19"/>
      <c r="G60" s="20" t="s">
        <v>70</v>
      </c>
      <c r="H60" s="20"/>
      <c r="I60" s="19" t="s">
        <v>2</v>
      </c>
      <c r="J60" s="20">
        <v>0.24</v>
      </c>
      <c r="K60" s="51" t="s">
        <v>70</v>
      </c>
      <c r="L60" s="19"/>
      <c r="M60" s="20" t="s">
        <v>70</v>
      </c>
      <c r="N60" s="52"/>
      <c r="O60" s="19"/>
      <c r="P60" s="20" t="s">
        <v>70</v>
      </c>
      <c r="Q60" s="52"/>
      <c r="R60" s="19"/>
      <c r="S60" s="20" t="s">
        <v>70</v>
      </c>
      <c r="T60" s="52"/>
      <c r="U60" s="20"/>
      <c r="V60" s="20" t="s">
        <v>70</v>
      </c>
      <c r="W60" s="20"/>
      <c r="X60" s="20" t="s">
        <v>2</v>
      </c>
      <c r="Y60" s="20">
        <v>0.12</v>
      </c>
      <c r="Z60" s="20" t="s">
        <v>70</v>
      </c>
      <c r="AA60" s="76"/>
      <c r="AB60" s="76" t="s">
        <v>234</v>
      </c>
      <c r="AC60" s="76" t="s">
        <v>1</v>
      </c>
      <c r="AD60" s="76" t="s">
        <v>116</v>
      </c>
      <c r="AE60" s="75">
        <v>247</v>
      </c>
      <c r="AF60" s="77" t="s">
        <v>2</v>
      </c>
      <c r="AG60" s="96">
        <v>0.39</v>
      </c>
      <c r="AH60" s="78" t="s">
        <v>70</v>
      </c>
      <c r="AI60" s="29" t="s">
        <v>2</v>
      </c>
      <c r="AJ60" s="96">
        <v>0.3</v>
      </c>
      <c r="AK60" s="29" t="s">
        <v>70</v>
      </c>
      <c r="AL60" s="77"/>
      <c r="AM60" s="29" t="s">
        <v>70</v>
      </c>
      <c r="AN60" s="78"/>
      <c r="AO60" s="77"/>
      <c r="AP60" s="29" t="s">
        <v>70</v>
      </c>
      <c r="AQ60" s="29"/>
      <c r="AR60" s="77"/>
      <c r="AS60" s="29" t="s">
        <v>70</v>
      </c>
      <c r="AT60" s="78"/>
      <c r="AU60" s="29" t="s">
        <v>2</v>
      </c>
      <c r="AV60" s="96">
        <v>0.16</v>
      </c>
      <c r="AW60" s="29" t="s">
        <v>70</v>
      </c>
      <c r="AX60" s="77" t="s">
        <v>2</v>
      </c>
      <c r="AY60" s="96">
        <v>0.5</v>
      </c>
      <c r="AZ60" s="78" t="s">
        <v>70</v>
      </c>
      <c r="BA60" s="76"/>
      <c r="BB60" s="44"/>
      <c r="BC60" s="76">
        <f t="shared" si="28"/>
        <v>0</v>
      </c>
      <c r="BD60" s="76">
        <f t="shared" si="29"/>
        <v>0</v>
      </c>
      <c r="BE60" s="76">
        <f t="shared" si="30"/>
        <v>1</v>
      </c>
      <c r="BF60" s="76">
        <f t="shared" si="31"/>
        <v>0</v>
      </c>
      <c r="BG60" s="76">
        <f t="shared" si="32"/>
        <v>0</v>
      </c>
      <c r="BH60" s="76">
        <f t="shared" si="33"/>
        <v>0</v>
      </c>
      <c r="BI60" s="76">
        <f t="shared" si="34"/>
        <v>1</v>
      </c>
      <c r="BJ60" s="76">
        <f t="shared" si="35"/>
        <v>0</v>
      </c>
      <c r="BK60" s="76"/>
      <c r="BL60" s="76">
        <f t="shared" si="36"/>
        <v>0</v>
      </c>
      <c r="BM60" s="76">
        <f t="shared" si="37"/>
        <v>0</v>
      </c>
      <c r="BN60" s="76">
        <f t="shared" si="38"/>
        <v>2</v>
      </c>
      <c r="BO60" s="76">
        <f t="shared" si="39"/>
        <v>0</v>
      </c>
      <c r="BP60" s="76"/>
      <c r="BQ60" s="14">
        <f t="shared" si="40"/>
        <v>1</v>
      </c>
      <c r="BR60" s="14">
        <f t="shared" si="41"/>
        <v>0</v>
      </c>
      <c r="BS60" s="14">
        <f t="shared" si="42"/>
        <v>0</v>
      </c>
      <c r="BW60" s="44" t="e">
        <f t="shared" si="16"/>
        <v>#VALUE!</v>
      </c>
      <c r="BX60" s="44" t="e">
        <f t="shared" si="17"/>
        <v>#VALUE!</v>
      </c>
      <c r="BY60" s="44" t="e">
        <f t="shared" si="18"/>
        <v>#VALUE!</v>
      </c>
      <c r="BZ60" s="44" t="e">
        <f t="shared" si="19"/>
        <v>#VALUE!</v>
      </c>
      <c r="CA60" s="44" t="e">
        <f t="shared" si="20"/>
        <v>#VALUE!</v>
      </c>
      <c r="CB60" s="44" t="e">
        <f t="shared" si="21"/>
        <v>#VALUE!</v>
      </c>
      <c r="CC60" s="44">
        <f t="shared" si="22"/>
        <v>-9.0000000000000024E-2</v>
      </c>
      <c r="CD60" s="44" t="e">
        <f t="shared" si="23"/>
        <v>#VALUE!</v>
      </c>
      <c r="CE60" s="44" t="e">
        <f t="shared" si="24"/>
        <v>#VALUE!</v>
      </c>
      <c r="CF60" s="44" t="e">
        <f t="shared" si="25"/>
        <v>#VALUE!</v>
      </c>
      <c r="CG60" s="44">
        <f t="shared" si="26"/>
        <v>-0.23</v>
      </c>
      <c r="CH60" s="44">
        <f t="shared" si="27"/>
        <v>0.10999999999999999</v>
      </c>
    </row>
    <row r="61" spans="1:86" x14ac:dyDescent="0.3">
      <c r="A61" s="73"/>
      <c r="B61" s="74" t="s">
        <v>138</v>
      </c>
      <c r="C61" s="74" t="s">
        <v>2</v>
      </c>
      <c r="D61" s="74" t="s">
        <v>96</v>
      </c>
      <c r="E61" s="75">
        <v>248</v>
      </c>
      <c r="F61" s="19"/>
      <c r="G61" s="20" t="s">
        <v>70</v>
      </c>
      <c r="H61" s="20"/>
      <c r="I61" s="19" t="s">
        <v>3</v>
      </c>
      <c r="J61" s="20">
        <v>0.23</v>
      </c>
      <c r="K61" s="51" t="s">
        <v>109</v>
      </c>
      <c r="L61" s="19"/>
      <c r="M61" s="20" t="s">
        <v>70</v>
      </c>
      <c r="N61" s="52"/>
      <c r="O61" s="19"/>
      <c r="P61" s="20" t="s">
        <v>70</v>
      </c>
      <c r="Q61" s="52"/>
      <c r="R61" s="19"/>
      <c r="S61" s="20" t="s">
        <v>70</v>
      </c>
      <c r="T61" s="52"/>
      <c r="U61" s="20"/>
      <c r="V61" s="20" t="s">
        <v>70</v>
      </c>
      <c r="W61" s="20"/>
      <c r="X61" s="20" t="s">
        <v>3</v>
      </c>
      <c r="Y61" s="20">
        <v>0.11</v>
      </c>
      <c r="Z61" s="20" t="s">
        <v>109</v>
      </c>
      <c r="AB61" s="76" t="s">
        <v>235</v>
      </c>
      <c r="AC61" s="76" t="s">
        <v>2</v>
      </c>
      <c r="AD61" s="76" t="s">
        <v>96</v>
      </c>
      <c r="AE61" s="75">
        <v>248</v>
      </c>
      <c r="AF61" s="77" t="s">
        <v>3</v>
      </c>
      <c r="AG61" s="96">
        <v>0.36</v>
      </c>
      <c r="AH61" s="78" t="s">
        <v>109</v>
      </c>
      <c r="AI61" s="29" t="s">
        <v>3</v>
      </c>
      <c r="AJ61" s="96">
        <v>0.28000000000000003</v>
      </c>
      <c r="AK61" s="29" t="s">
        <v>109</v>
      </c>
      <c r="AL61" s="77"/>
      <c r="AM61" s="29" t="s">
        <v>70</v>
      </c>
      <c r="AN61" s="78"/>
      <c r="AO61" s="77"/>
      <c r="AP61" s="29" t="s">
        <v>70</v>
      </c>
      <c r="AQ61" s="29"/>
      <c r="AR61" s="77"/>
      <c r="AS61" s="29" t="s">
        <v>70</v>
      </c>
      <c r="AT61" s="78"/>
      <c r="AU61" s="29" t="s">
        <v>3</v>
      </c>
      <c r="AV61" s="96">
        <v>0.16</v>
      </c>
      <c r="AW61" s="29" t="s">
        <v>109</v>
      </c>
      <c r="AX61" s="77" t="s">
        <v>3</v>
      </c>
      <c r="AY61" s="96">
        <v>0.49</v>
      </c>
      <c r="AZ61" s="78" t="s">
        <v>109</v>
      </c>
      <c r="BC61" s="76">
        <f t="shared" si="28"/>
        <v>0</v>
      </c>
      <c r="BD61" s="76">
        <f t="shared" si="29"/>
        <v>1</v>
      </c>
      <c r="BE61" s="76">
        <f t="shared" si="30"/>
        <v>0</v>
      </c>
      <c r="BF61" s="76">
        <f t="shared" si="31"/>
        <v>0</v>
      </c>
      <c r="BG61" s="76">
        <f t="shared" si="32"/>
        <v>0</v>
      </c>
      <c r="BH61" s="76">
        <f t="shared" si="33"/>
        <v>1</v>
      </c>
      <c r="BI61" s="76">
        <f t="shared" si="34"/>
        <v>0</v>
      </c>
      <c r="BJ61" s="76">
        <f t="shared" si="35"/>
        <v>0</v>
      </c>
      <c r="BL61" s="76">
        <f t="shared" si="36"/>
        <v>0</v>
      </c>
      <c r="BM61" s="76">
        <f t="shared" si="37"/>
        <v>2</v>
      </c>
      <c r="BN61" s="76">
        <f t="shared" si="38"/>
        <v>0</v>
      </c>
      <c r="BO61" s="76">
        <f t="shared" si="39"/>
        <v>0</v>
      </c>
      <c r="BQ61" s="14">
        <f t="shared" si="40"/>
        <v>1</v>
      </c>
      <c r="BR61" s="14">
        <f t="shared" si="41"/>
        <v>0</v>
      </c>
      <c r="BS61" s="14">
        <f t="shared" si="42"/>
        <v>0</v>
      </c>
      <c r="BW61" s="44" t="e">
        <f t="shared" si="16"/>
        <v>#VALUE!</v>
      </c>
      <c r="BX61" s="44" t="e">
        <f t="shared" si="17"/>
        <v>#VALUE!</v>
      </c>
      <c r="BY61" s="44" t="e">
        <f t="shared" si="18"/>
        <v>#VALUE!</v>
      </c>
      <c r="BZ61" s="44" t="e">
        <f t="shared" si="19"/>
        <v>#VALUE!</v>
      </c>
      <c r="CA61" s="44" t="e">
        <f t="shared" si="20"/>
        <v>#VALUE!</v>
      </c>
      <c r="CB61" s="44" t="e">
        <f t="shared" si="21"/>
        <v>#VALUE!</v>
      </c>
      <c r="CC61" s="44">
        <f t="shared" si="22"/>
        <v>-7.999999999999996E-2</v>
      </c>
      <c r="CD61" s="44" t="e">
        <f t="shared" si="23"/>
        <v>#VALUE!</v>
      </c>
      <c r="CE61" s="44" t="e">
        <f t="shared" si="24"/>
        <v>#VALUE!</v>
      </c>
      <c r="CF61" s="44" t="e">
        <f t="shared" si="25"/>
        <v>#VALUE!</v>
      </c>
      <c r="CG61" s="44">
        <f t="shared" si="26"/>
        <v>-0.19999999999999998</v>
      </c>
      <c r="CH61" s="44">
        <f t="shared" si="27"/>
        <v>0.13</v>
      </c>
    </row>
    <row r="62" spans="1:86" x14ac:dyDescent="0.3">
      <c r="A62" s="73"/>
      <c r="B62" s="74" t="s">
        <v>139</v>
      </c>
      <c r="C62" s="74" t="s">
        <v>1</v>
      </c>
      <c r="D62" s="74" t="s">
        <v>98</v>
      </c>
      <c r="E62" s="75">
        <v>253</v>
      </c>
      <c r="F62" s="19"/>
      <c r="G62" s="20" t="s">
        <v>70</v>
      </c>
      <c r="H62" s="20"/>
      <c r="I62" s="19" t="s">
        <v>0</v>
      </c>
      <c r="J62" s="20">
        <v>0.22</v>
      </c>
      <c r="K62" s="51" t="s">
        <v>70</v>
      </c>
      <c r="L62" s="19"/>
      <c r="M62" s="20" t="s">
        <v>70</v>
      </c>
      <c r="N62" s="52"/>
      <c r="O62" s="19"/>
      <c r="P62" s="20" t="s">
        <v>70</v>
      </c>
      <c r="Q62" s="52"/>
      <c r="R62" s="19"/>
      <c r="S62" s="20" t="s">
        <v>70</v>
      </c>
      <c r="T62" s="52"/>
      <c r="U62" s="20"/>
      <c r="V62" s="20" t="s">
        <v>70</v>
      </c>
      <c r="W62" s="20"/>
      <c r="X62" s="20" t="s">
        <v>0</v>
      </c>
      <c r="Y62" s="20">
        <v>0.11</v>
      </c>
      <c r="Z62" s="20" t="s">
        <v>70</v>
      </c>
      <c r="AB62" s="76" t="s">
        <v>236</v>
      </c>
      <c r="AC62" s="76" t="s">
        <v>1</v>
      </c>
      <c r="AD62" s="76" t="s">
        <v>98</v>
      </c>
      <c r="AE62" s="75">
        <v>253</v>
      </c>
      <c r="AF62" s="77" t="s">
        <v>0</v>
      </c>
      <c r="AG62" s="96">
        <v>0.35</v>
      </c>
      <c r="AH62" s="78" t="s">
        <v>70</v>
      </c>
      <c r="AI62" s="29" t="s">
        <v>0</v>
      </c>
      <c r="AJ62" s="96">
        <v>0.27</v>
      </c>
      <c r="AK62" s="29" t="s">
        <v>70</v>
      </c>
      <c r="AL62" s="77"/>
      <c r="AM62" s="29" t="s">
        <v>70</v>
      </c>
      <c r="AN62" s="78"/>
      <c r="AO62" s="77"/>
      <c r="AP62" s="29" t="s">
        <v>70</v>
      </c>
      <c r="AQ62" s="29"/>
      <c r="AR62" s="77"/>
      <c r="AS62" s="29" t="s">
        <v>70</v>
      </c>
      <c r="AT62" s="78"/>
      <c r="AU62" s="29" t="s">
        <v>0</v>
      </c>
      <c r="AV62" s="96">
        <v>0.16</v>
      </c>
      <c r="AW62" s="29" t="s">
        <v>70</v>
      </c>
      <c r="AX62" s="77" t="s">
        <v>0</v>
      </c>
      <c r="AY62" s="96">
        <v>0.49</v>
      </c>
      <c r="AZ62" s="78" t="s">
        <v>70</v>
      </c>
      <c r="BC62" s="76">
        <f t="shared" si="28"/>
        <v>0</v>
      </c>
      <c r="BD62" s="76">
        <f t="shared" si="29"/>
        <v>0</v>
      </c>
      <c r="BE62" s="76">
        <f t="shared" si="30"/>
        <v>1</v>
      </c>
      <c r="BF62" s="76">
        <f t="shared" si="31"/>
        <v>0</v>
      </c>
      <c r="BG62" s="76">
        <f t="shared" si="32"/>
        <v>0</v>
      </c>
      <c r="BH62" s="76">
        <f t="shared" si="33"/>
        <v>0</v>
      </c>
      <c r="BI62" s="76">
        <f t="shared" si="34"/>
        <v>1</v>
      </c>
      <c r="BJ62" s="76">
        <f t="shared" si="35"/>
        <v>0</v>
      </c>
      <c r="BL62" s="76">
        <f t="shared" si="36"/>
        <v>0</v>
      </c>
      <c r="BM62" s="76">
        <f t="shared" si="37"/>
        <v>0</v>
      </c>
      <c r="BN62" s="76">
        <f t="shared" si="38"/>
        <v>2</v>
      </c>
      <c r="BO62" s="76">
        <f t="shared" si="39"/>
        <v>0</v>
      </c>
      <c r="BQ62" s="14">
        <f t="shared" si="40"/>
        <v>1</v>
      </c>
      <c r="BR62" s="14">
        <f t="shared" si="41"/>
        <v>0</v>
      </c>
      <c r="BS62" s="14">
        <f t="shared" si="42"/>
        <v>0</v>
      </c>
      <c r="BW62" s="44" t="e">
        <f t="shared" si="16"/>
        <v>#VALUE!</v>
      </c>
      <c r="BX62" s="44" t="e">
        <f t="shared" si="17"/>
        <v>#VALUE!</v>
      </c>
      <c r="BY62" s="44" t="e">
        <f t="shared" si="18"/>
        <v>#VALUE!</v>
      </c>
      <c r="BZ62" s="44" t="e">
        <f t="shared" si="19"/>
        <v>#VALUE!</v>
      </c>
      <c r="CA62" s="44" t="e">
        <f t="shared" si="20"/>
        <v>#VALUE!</v>
      </c>
      <c r="CB62" s="44" t="e">
        <f t="shared" si="21"/>
        <v>#VALUE!</v>
      </c>
      <c r="CC62" s="44">
        <f t="shared" si="22"/>
        <v>-7.999999999999996E-2</v>
      </c>
      <c r="CD62" s="44" t="e">
        <f t="shared" si="23"/>
        <v>#VALUE!</v>
      </c>
      <c r="CE62" s="44" t="e">
        <f t="shared" si="24"/>
        <v>#VALUE!</v>
      </c>
      <c r="CF62" s="44" t="e">
        <f t="shared" si="25"/>
        <v>#VALUE!</v>
      </c>
      <c r="CG62" s="44">
        <f t="shared" si="26"/>
        <v>-0.18999999999999997</v>
      </c>
      <c r="CH62" s="44">
        <f t="shared" si="27"/>
        <v>0.14000000000000001</v>
      </c>
    </row>
    <row r="63" spans="1:86" x14ac:dyDescent="0.3">
      <c r="A63" s="73"/>
      <c r="B63" s="74" t="s">
        <v>140</v>
      </c>
      <c r="C63" s="74" t="s">
        <v>0</v>
      </c>
      <c r="D63" s="74" t="s">
        <v>103</v>
      </c>
      <c r="E63" s="75">
        <v>273</v>
      </c>
      <c r="F63" s="19"/>
      <c r="G63" s="20" t="s">
        <v>70</v>
      </c>
      <c r="H63" s="20"/>
      <c r="I63" s="19" t="s">
        <v>1</v>
      </c>
      <c r="J63" s="20">
        <v>0.22</v>
      </c>
      <c r="K63" s="51" t="s">
        <v>70</v>
      </c>
      <c r="L63" s="19"/>
      <c r="M63" s="20" t="s">
        <v>70</v>
      </c>
      <c r="N63" s="52"/>
      <c r="O63" s="19"/>
      <c r="P63" s="20" t="s">
        <v>70</v>
      </c>
      <c r="Q63" s="52"/>
      <c r="R63" s="19"/>
      <c r="S63" s="20" t="s">
        <v>70</v>
      </c>
      <c r="T63" s="52"/>
      <c r="U63" s="20"/>
      <c r="V63" s="20" t="s">
        <v>70</v>
      </c>
      <c r="W63" s="20"/>
      <c r="X63" s="20" t="s">
        <v>1</v>
      </c>
      <c r="Y63" s="20">
        <v>0.11</v>
      </c>
      <c r="Z63" s="20" t="s">
        <v>70</v>
      </c>
      <c r="AB63" s="76" t="s">
        <v>237</v>
      </c>
      <c r="AC63" s="76" t="s">
        <v>0</v>
      </c>
      <c r="AD63" s="76" t="s">
        <v>103</v>
      </c>
      <c r="AE63" s="75">
        <v>273</v>
      </c>
      <c r="AF63" s="77" t="s">
        <v>1</v>
      </c>
      <c r="AG63" s="96">
        <v>0.39</v>
      </c>
      <c r="AH63" s="78" t="s">
        <v>70</v>
      </c>
      <c r="AI63" s="29" t="s">
        <v>1</v>
      </c>
      <c r="AJ63" s="96">
        <v>0.28000000000000003</v>
      </c>
      <c r="AK63" s="29" t="s">
        <v>70</v>
      </c>
      <c r="AL63" s="77"/>
      <c r="AM63" s="29" t="s">
        <v>70</v>
      </c>
      <c r="AN63" s="78"/>
      <c r="AO63" s="77"/>
      <c r="AP63" s="29" t="s">
        <v>70</v>
      </c>
      <c r="AQ63" s="29"/>
      <c r="AR63" s="77"/>
      <c r="AS63" s="29" t="s">
        <v>70</v>
      </c>
      <c r="AT63" s="78"/>
      <c r="AU63" s="29" t="s">
        <v>1</v>
      </c>
      <c r="AV63" s="96">
        <v>0.16</v>
      </c>
      <c r="AW63" s="29" t="s">
        <v>70</v>
      </c>
      <c r="AX63" s="77" t="s">
        <v>1</v>
      </c>
      <c r="AY63" s="96">
        <v>0.5</v>
      </c>
      <c r="AZ63" s="78" t="s">
        <v>70</v>
      </c>
      <c r="BA63" s="44"/>
      <c r="BB63" s="44"/>
      <c r="BC63" s="76">
        <f t="shared" si="28"/>
        <v>0</v>
      </c>
      <c r="BD63" s="76">
        <f t="shared" si="29"/>
        <v>0</v>
      </c>
      <c r="BE63" s="76">
        <f t="shared" si="30"/>
        <v>0</v>
      </c>
      <c r="BF63" s="76">
        <f t="shared" si="31"/>
        <v>1</v>
      </c>
      <c r="BG63" s="76">
        <f t="shared" si="32"/>
        <v>0</v>
      </c>
      <c r="BH63" s="76">
        <f t="shared" si="33"/>
        <v>0</v>
      </c>
      <c r="BI63" s="76">
        <f t="shared" si="34"/>
        <v>0</v>
      </c>
      <c r="BJ63" s="76">
        <f t="shared" si="35"/>
        <v>1</v>
      </c>
      <c r="BL63" s="76">
        <f t="shared" si="36"/>
        <v>0</v>
      </c>
      <c r="BM63" s="76">
        <f t="shared" si="37"/>
        <v>0</v>
      </c>
      <c r="BN63" s="76">
        <f t="shared" si="38"/>
        <v>0</v>
      </c>
      <c r="BO63" s="76">
        <f t="shared" si="39"/>
        <v>2</v>
      </c>
      <c r="BQ63" s="14">
        <f t="shared" si="40"/>
        <v>1</v>
      </c>
      <c r="BR63" s="14">
        <f t="shared" si="41"/>
        <v>0</v>
      </c>
      <c r="BS63" s="14">
        <f t="shared" si="42"/>
        <v>0</v>
      </c>
      <c r="BW63" s="44" t="e">
        <f t="shared" si="16"/>
        <v>#VALUE!</v>
      </c>
      <c r="BX63" s="44" t="e">
        <f t="shared" si="17"/>
        <v>#VALUE!</v>
      </c>
      <c r="BY63" s="44" t="e">
        <f t="shared" si="18"/>
        <v>#VALUE!</v>
      </c>
      <c r="BZ63" s="44" t="e">
        <f t="shared" si="19"/>
        <v>#VALUE!</v>
      </c>
      <c r="CA63" s="44" t="e">
        <f t="shared" si="20"/>
        <v>#VALUE!</v>
      </c>
      <c r="CB63" s="44" t="e">
        <f t="shared" si="21"/>
        <v>#VALUE!</v>
      </c>
      <c r="CC63" s="44">
        <f t="shared" si="22"/>
        <v>-0.10999999999999999</v>
      </c>
      <c r="CD63" s="44" t="e">
        <f t="shared" si="23"/>
        <v>#VALUE!</v>
      </c>
      <c r="CE63" s="44" t="e">
        <f t="shared" si="24"/>
        <v>#VALUE!</v>
      </c>
      <c r="CF63" s="44" t="e">
        <f t="shared" si="25"/>
        <v>#VALUE!</v>
      </c>
      <c r="CG63" s="44">
        <f t="shared" si="26"/>
        <v>-0.23</v>
      </c>
      <c r="CH63" s="44">
        <f t="shared" si="27"/>
        <v>0.10999999999999999</v>
      </c>
    </row>
    <row r="64" spans="1:86" x14ac:dyDescent="0.3">
      <c r="A64" s="73"/>
      <c r="B64" s="74" t="s">
        <v>141</v>
      </c>
      <c r="C64" s="74" t="s">
        <v>1</v>
      </c>
      <c r="D64" s="74" t="s">
        <v>87</v>
      </c>
      <c r="E64" s="75">
        <v>284</v>
      </c>
      <c r="F64" s="19"/>
      <c r="G64" s="20" t="s">
        <v>70</v>
      </c>
      <c r="H64" s="20"/>
      <c r="I64" s="19" t="s">
        <v>0</v>
      </c>
      <c r="J64" s="20">
        <v>0.22</v>
      </c>
      <c r="K64" s="51" t="s">
        <v>70</v>
      </c>
      <c r="L64" s="19"/>
      <c r="M64" s="20" t="s">
        <v>70</v>
      </c>
      <c r="N64" s="52"/>
      <c r="O64" s="19"/>
      <c r="P64" s="20" t="s">
        <v>70</v>
      </c>
      <c r="Q64" s="52"/>
      <c r="R64" s="19"/>
      <c r="S64" s="20" t="s">
        <v>70</v>
      </c>
      <c r="T64" s="52"/>
      <c r="U64" s="20"/>
      <c r="V64" s="20" t="s">
        <v>70</v>
      </c>
      <c r="W64" s="20"/>
      <c r="X64" s="20" t="s">
        <v>0</v>
      </c>
      <c r="Y64" s="20">
        <v>0.11</v>
      </c>
      <c r="Z64" s="20" t="s">
        <v>70</v>
      </c>
      <c r="AB64" s="76" t="s">
        <v>238</v>
      </c>
      <c r="AC64" s="76" t="s">
        <v>1</v>
      </c>
      <c r="AD64" s="76" t="s">
        <v>87</v>
      </c>
      <c r="AE64" s="75">
        <v>284</v>
      </c>
      <c r="AF64" s="77" t="s">
        <v>0</v>
      </c>
      <c r="AG64" s="96">
        <v>0.38</v>
      </c>
      <c r="AH64" s="78" t="s">
        <v>70</v>
      </c>
      <c r="AI64" s="29" t="s">
        <v>0</v>
      </c>
      <c r="AJ64" s="96">
        <v>0.28000000000000003</v>
      </c>
      <c r="AK64" s="29" t="s">
        <v>70</v>
      </c>
      <c r="AL64" s="77"/>
      <c r="AM64" s="29" t="s">
        <v>70</v>
      </c>
      <c r="AN64" s="78"/>
      <c r="AO64" s="77"/>
      <c r="AP64" s="29" t="s">
        <v>70</v>
      </c>
      <c r="AQ64" s="29"/>
      <c r="AR64" s="77"/>
      <c r="AS64" s="29" t="s">
        <v>70</v>
      </c>
      <c r="AT64" s="78"/>
      <c r="AU64" s="29" t="s">
        <v>0</v>
      </c>
      <c r="AV64" s="96">
        <v>0.16</v>
      </c>
      <c r="AW64" s="29" t="s">
        <v>70</v>
      </c>
      <c r="AX64" s="77" t="s">
        <v>0</v>
      </c>
      <c r="AY64" s="96">
        <v>0.5</v>
      </c>
      <c r="AZ64" s="78" t="s">
        <v>70</v>
      </c>
      <c r="BB64" s="44"/>
      <c r="BC64" s="76">
        <f t="shared" si="28"/>
        <v>0</v>
      </c>
      <c r="BD64" s="76">
        <f t="shared" si="29"/>
        <v>0</v>
      </c>
      <c r="BE64" s="76">
        <f t="shared" si="30"/>
        <v>1</v>
      </c>
      <c r="BF64" s="76">
        <f t="shared" si="31"/>
        <v>0</v>
      </c>
      <c r="BG64" s="76">
        <f t="shared" si="32"/>
        <v>0</v>
      </c>
      <c r="BH64" s="76">
        <f t="shared" si="33"/>
        <v>0</v>
      </c>
      <c r="BI64" s="76">
        <f t="shared" si="34"/>
        <v>1</v>
      </c>
      <c r="BJ64" s="76">
        <f t="shared" si="35"/>
        <v>0</v>
      </c>
      <c r="BL64" s="76">
        <f t="shared" si="36"/>
        <v>0</v>
      </c>
      <c r="BM64" s="76">
        <f t="shared" si="37"/>
        <v>0</v>
      </c>
      <c r="BN64" s="76">
        <f t="shared" si="38"/>
        <v>2</v>
      </c>
      <c r="BO64" s="76">
        <f t="shared" si="39"/>
        <v>0</v>
      </c>
      <c r="BQ64" s="14">
        <f t="shared" si="40"/>
        <v>1</v>
      </c>
      <c r="BR64" s="14">
        <f t="shared" si="41"/>
        <v>0</v>
      </c>
      <c r="BS64" s="14">
        <f t="shared" si="42"/>
        <v>0</v>
      </c>
      <c r="BW64" s="44" t="e">
        <f t="shared" si="16"/>
        <v>#VALUE!</v>
      </c>
      <c r="BX64" s="44" t="e">
        <f t="shared" si="17"/>
        <v>#VALUE!</v>
      </c>
      <c r="BY64" s="44" t="e">
        <f t="shared" si="18"/>
        <v>#VALUE!</v>
      </c>
      <c r="BZ64" s="44" t="e">
        <f t="shared" si="19"/>
        <v>#VALUE!</v>
      </c>
      <c r="CA64" s="44" t="e">
        <f t="shared" si="20"/>
        <v>#VALUE!</v>
      </c>
      <c r="CB64" s="44" t="e">
        <f t="shared" si="21"/>
        <v>#VALUE!</v>
      </c>
      <c r="CC64" s="44">
        <f t="shared" si="22"/>
        <v>-9.9999999999999978E-2</v>
      </c>
      <c r="CD64" s="44" t="e">
        <f t="shared" si="23"/>
        <v>#VALUE!</v>
      </c>
      <c r="CE64" s="44" t="e">
        <f t="shared" si="24"/>
        <v>#VALUE!</v>
      </c>
      <c r="CF64" s="44" t="e">
        <f t="shared" si="25"/>
        <v>#VALUE!</v>
      </c>
      <c r="CG64" s="44">
        <f t="shared" si="26"/>
        <v>-0.22</v>
      </c>
      <c r="CH64" s="44">
        <f t="shared" si="27"/>
        <v>0.12</v>
      </c>
    </row>
    <row r="65" spans="1:86" x14ac:dyDescent="0.3">
      <c r="A65" s="73"/>
      <c r="B65" s="74" t="s">
        <v>142</v>
      </c>
      <c r="C65" s="74" t="s">
        <v>0</v>
      </c>
      <c r="D65" s="74" t="s">
        <v>143</v>
      </c>
      <c r="E65" s="75">
        <v>293</v>
      </c>
      <c r="F65" s="19"/>
      <c r="G65" s="20" t="s">
        <v>70</v>
      </c>
      <c r="H65" s="20"/>
      <c r="I65" s="19" t="s">
        <v>1</v>
      </c>
      <c r="J65" s="20">
        <v>0.22</v>
      </c>
      <c r="K65" s="51" t="s">
        <v>70</v>
      </c>
      <c r="L65" s="19"/>
      <c r="M65" s="20" t="s">
        <v>70</v>
      </c>
      <c r="N65" s="52"/>
      <c r="O65" s="19"/>
      <c r="P65" s="20" t="s">
        <v>70</v>
      </c>
      <c r="Q65" s="52"/>
      <c r="R65" s="19"/>
      <c r="S65" s="20" t="s">
        <v>70</v>
      </c>
      <c r="T65" s="52"/>
      <c r="U65" s="20"/>
      <c r="V65" s="20" t="s">
        <v>70</v>
      </c>
      <c r="W65" s="20"/>
      <c r="X65" s="20" t="s">
        <v>1</v>
      </c>
      <c r="Y65" s="20">
        <v>0.11</v>
      </c>
      <c r="Z65" s="20" t="s">
        <v>70</v>
      </c>
      <c r="AB65" s="76" t="s">
        <v>239</v>
      </c>
      <c r="AC65" s="76" t="s">
        <v>0</v>
      </c>
      <c r="AD65" s="76" t="s">
        <v>143</v>
      </c>
      <c r="AE65" s="75">
        <v>293</v>
      </c>
      <c r="AF65" s="77" t="s">
        <v>1</v>
      </c>
      <c r="AG65" s="96">
        <v>0.39</v>
      </c>
      <c r="AH65" s="78" t="s">
        <v>70</v>
      </c>
      <c r="AI65" s="29" t="s">
        <v>1</v>
      </c>
      <c r="AJ65" s="96">
        <v>0.28000000000000003</v>
      </c>
      <c r="AK65" s="29" t="s">
        <v>70</v>
      </c>
      <c r="AL65" s="77"/>
      <c r="AM65" s="29" t="s">
        <v>70</v>
      </c>
      <c r="AN65" s="78"/>
      <c r="AO65" s="77"/>
      <c r="AP65" s="29" t="s">
        <v>70</v>
      </c>
      <c r="AQ65" s="29"/>
      <c r="AR65" s="77"/>
      <c r="AS65" s="29" t="s">
        <v>70</v>
      </c>
      <c r="AT65" s="78"/>
      <c r="AU65" s="29" t="s">
        <v>1</v>
      </c>
      <c r="AV65" s="96">
        <v>0.16</v>
      </c>
      <c r="AW65" s="29" t="s">
        <v>70</v>
      </c>
      <c r="AX65" s="77" t="s">
        <v>1</v>
      </c>
      <c r="AY65" s="96">
        <v>0.49</v>
      </c>
      <c r="AZ65" s="78" t="s">
        <v>70</v>
      </c>
      <c r="BA65" s="44"/>
      <c r="BB65" s="44"/>
      <c r="BC65" s="76">
        <f t="shared" si="28"/>
        <v>0</v>
      </c>
      <c r="BD65" s="76">
        <f t="shared" si="29"/>
        <v>0</v>
      </c>
      <c r="BE65" s="76">
        <f t="shared" si="30"/>
        <v>0</v>
      </c>
      <c r="BF65" s="76">
        <f t="shared" si="31"/>
        <v>1</v>
      </c>
      <c r="BG65" s="76">
        <f t="shared" si="32"/>
        <v>0</v>
      </c>
      <c r="BH65" s="76">
        <f t="shared" si="33"/>
        <v>0</v>
      </c>
      <c r="BI65" s="76">
        <f t="shared" si="34"/>
        <v>0</v>
      </c>
      <c r="BJ65" s="76">
        <f t="shared" si="35"/>
        <v>1</v>
      </c>
      <c r="BL65" s="76">
        <f t="shared" si="36"/>
        <v>0</v>
      </c>
      <c r="BM65" s="76">
        <f t="shared" si="37"/>
        <v>0</v>
      </c>
      <c r="BN65" s="76">
        <f t="shared" si="38"/>
        <v>0</v>
      </c>
      <c r="BO65" s="76">
        <f t="shared" si="39"/>
        <v>2</v>
      </c>
      <c r="BQ65" s="14">
        <f t="shared" si="40"/>
        <v>1</v>
      </c>
      <c r="BR65" s="14">
        <f t="shared" si="41"/>
        <v>0</v>
      </c>
      <c r="BS65" s="14">
        <f t="shared" si="42"/>
        <v>0</v>
      </c>
      <c r="BW65" s="44" t="e">
        <f t="shared" si="16"/>
        <v>#VALUE!</v>
      </c>
      <c r="BX65" s="44" t="e">
        <f t="shared" si="17"/>
        <v>#VALUE!</v>
      </c>
      <c r="BY65" s="44" t="e">
        <f t="shared" si="18"/>
        <v>#VALUE!</v>
      </c>
      <c r="BZ65" s="44" t="e">
        <f t="shared" si="19"/>
        <v>#VALUE!</v>
      </c>
      <c r="CA65" s="44" t="e">
        <f t="shared" si="20"/>
        <v>#VALUE!</v>
      </c>
      <c r="CB65" s="44" t="e">
        <f t="shared" si="21"/>
        <v>#VALUE!</v>
      </c>
      <c r="CC65" s="44">
        <f t="shared" si="22"/>
        <v>-0.10999999999999999</v>
      </c>
      <c r="CD65" s="44" t="e">
        <f t="shared" si="23"/>
        <v>#VALUE!</v>
      </c>
      <c r="CE65" s="44" t="e">
        <f t="shared" si="24"/>
        <v>#VALUE!</v>
      </c>
      <c r="CF65" s="44" t="e">
        <f t="shared" si="25"/>
        <v>#VALUE!</v>
      </c>
      <c r="CG65" s="44">
        <f t="shared" si="26"/>
        <v>-0.23</v>
      </c>
      <c r="CH65" s="44">
        <f t="shared" si="27"/>
        <v>9.9999999999999978E-2</v>
      </c>
    </row>
    <row r="66" spans="1:86" x14ac:dyDescent="0.3">
      <c r="A66" s="73"/>
      <c r="B66" s="74" t="s">
        <v>144</v>
      </c>
      <c r="C66" s="74" t="s">
        <v>2</v>
      </c>
      <c r="D66" s="74" t="s">
        <v>132</v>
      </c>
      <c r="E66" s="75">
        <v>295</v>
      </c>
      <c r="F66" s="19"/>
      <c r="G66" s="20" t="s">
        <v>70</v>
      </c>
      <c r="H66" s="20"/>
      <c r="I66" s="19" t="s">
        <v>1</v>
      </c>
      <c r="J66" s="20">
        <v>0.22</v>
      </c>
      <c r="K66" s="51" t="s">
        <v>145</v>
      </c>
      <c r="L66" s="19"/>
      <c r="M66" s="20" t="s">
        <v>70</v>
      </c>
      <c r="N66" s="52"/>
      <c r="O66" s="19"/>
      <c r="P66" s="20" t="s">
        <v>70</v>
      </c>
      <c r="Q66" s="52"/>
      <c r="R66" s="19"/>
      <c r="S66" s="20" t="s">
        <v>70</v>
      </c>
      <c r="T66" s="52"/>
      <c r="U66" s="20"/>
      <c r="V66" s="20" t="s">
        <v>70</v>
      </c>
      <c r="W66" s="20"/>
      <c r="X66" s="20" t="s">
        <v>1</v>
      </c>
      <c r="Y66" s="20">
        <v>0.11</v>
      </c>
      <c r="Z66" s="20" t="s">
        <v>145</v>
      </c>
      <c r="AB66" s="76" t="s">
        <v>240</v>
      </c>
      <c r="AC66" s="76" t="s">
        <v>2</v>
      </c>
      <c r="AD66" s="76" t="s">
        <v>132</v>
      </c>
      <c r="AE66" s="75">
        <v>295</v>
      </c>
      <c r="AF66" s="77" t="s">
        <v>1</v>
      </c>
      <c r="AG66" s="96">
        <v>0.39</v>
      </c>
      <c r="AH66" s="78" t="s">
        <v>145</v>
      </c>
      <c r="AI66" s="29" t="s">
        <v>1</v>
      </c>
      <c r="AJ66" s="96">
        <v>0.28999999999999998</v>
      </c>
      <c r="AK66" s="29" t="s">
        <v>145</v>
      </c>
      <c r="AL66" s="77"/>
      <c r="AM66" s="29" t="s">
        <v>70</v>
      </c>
      <c r="AN66" s="78"/>
      <c r="AO66" s="77"/>
      <c r="AP66" s="29" t="s">
        <v>70</v>
      </c>
      <c r="AQ66" s="29"/>
      <c r="AR66" s="77"/>
      <c r="AS66" s="29" t="s">
        <v>70</v>
      </c>
      <c r="AT66" s="78"/>
      <c r="AU66" s="29" t="s">
        <v>1</v>
      </c>
      <c r="AV66" s="96">
        <v>0.16</v>
      </c>
      <c r="AW66" s="29" t="s">
        <v>145</v>
      </c>
      <c r="AX66" s="77" t="s">
        <v>1</v>
      </c>
      <c r="AY66" s="96">
        <v>0.49</v>
      </c>
      <c r="AZ66" s="78" t="s">
        <v>145</v>
      </c>
      <c r="BA66" s="44"/>
      <c r="BB66" s="44"/>
      <c r="BC66" s="76">
        <f t="shared" si="28"/>
        <v>0</v>
      </c>
      <c r="BD66" s="76">
        <f t="shared" si="29"/>
        <v>1</v>
      </c>
      <c r="BE66" s="76">
        <f t="shared" si="30"/>
        <v>0</v>
      </c>
      <c r="BF66" s="76">
        <f t="shared" si="31"/>
        <v>0</v>
      </c>
      <c r="BG66" s="76">
        <f t="shared" si="32"/>
        <v>0</v>
      </c>
      <c r="BH66" s="76">
        <f t="shared" si="33"/>
        <v>1</v>
      </c>
      <c r="BI66" s="76">
        <f t="shared" si="34"/>
        <v>0</v>
      </c>
      <c r="BJ66" s="76">
        <f t="shared" si="35"/>
        <v>0</v>
      </c>
      <c r="BL66" s="76">
        <f t="shared" si="36"/>
        <v>0</v>
      </c>
      <c r="BM66" s="76">
        <f t="shared" si="37"/>
        <v>2</v>
      </c>
      <c r="BN66" s="76">
        <f t="shared" si="38"/>
        <v>0</v>
      </c>
      <c r="BO66" s="76">
        <f t="shared" si="39"/>
        <v>0</v>
      </c>
      <c r="BQ66" s="14">
        <f t="shared" si="40"/>
        <v>1</v>
      </c>
      <c r="BR66" s="14">
        <f t="shared" si="41"/>
        <v>0</v>
      </c>
      <c r="BS66" s="14">
        <f t="shared" si="42"/>
        <v>0</v>
      </c>
      <c r="BW66" s="44" t="e">
        <f t="shared" si="16"/>
        <v>#VALUE!</v>
      </c>
      <c r="BX66" s="44" t="e">
        <f t="shared" si="17"/>
        <v>#VALUE!</v>
      </c>
      <c r="BY66" s="44" t="e">
        <f t="shared" si="18"/>
        <v>#VALUE!</v>
      </c>
      <c r="BZ66" s="44" t="e">
        <f t="shared" si="19"/>
        <v>#VALUE!</v>
      </c>
      <c r="CA66" s="44" t="e">
        <f t="shared" si="20"/>
        <v>#VALUE!</v>
      </c>
      <c r="CB66" s="44" t="e">
        <f t="shared" si="21"/>
        <v>#VALUE!</v>
      </c>
      <c r="CC66" s="44">
        <f t="shared" si="22"/>
        <v>-0.10000000000000003</v>
      </c>
      <c r="CD66" s="44" t="e">
        <f t="shared" si="23"/>
        <v>#VALUE!</v>
      </c>
      <c r="CE66" s="44" t="e">
        <f t="shared" si="24"/>
        <v>#VALUE!</v>
      </c>
      <c r="CF66" s="44" t="e">
        <f t="shared" si="25"/>
        <v>#VALUE!</v>
      </c>
      <c r="CG66" s="44">
        <f t="shared" si="26"/>
        <v>-0.23</v>
      </c>
      <c r="CH66" s="44">
        <f t="shared" si="27"/>
        <v>9.9999999999999978E-2</v>
      </c>
    </row>
    <row r="67" spans="1:86" x14ac:dyDescent="0.3">
      <c r="A67" s="73"/>
      <c r="B67" s="74" t="s">
        <v>146</v>
      </c>
      <c r="C67" s="74" t="s">
        <v>1</v>
      </c>
      <c r="D67" s="74" t="s">
        <v>75</v>
      </c>
      <c r="E67" s="75">
        <v>301</v>
      </c>
      <c r="F67" s="19"/>
      <c r="G67" s="20" t="s">
        <v>70</v>
      </c>
      <c r="H67" s="20"/>
      <c r="I67" s="19" t="s">
        <v>0</v>
      </c>
      <c r="J67" s="20">
        <v>0.23</v>
      </c>
      <c r="K67" s="51" t="s">
        <v>70</v>
      </c>
      <c r="L67" s="19"/>
      <c r="M67" s="20" t="s">
        <v>70</v>
      </c>
      <c r="N67" s="52"/>
      <c r="O67" s="19"/>
      <c r="P67" s="20" t="s">
        <v>70</v>
      </c>
      <c r="Q67" s="52"/>
      <c r="R67" s="19"/>
      <c r="S67" s="20" t="s">
        <v>70</v>
      </c>
      <c r="T67" s="52"/>
      <c r="U67" s="20"/>
      <c r="V67" s="20" t="s">
        <v>70</v>
      </c>
      <c r="W67" s="20"/>
      <c r="X67" s="20" t="s">
        <v>0</v>
      </c>
      <c r="Y67" s="20">
        <v>0.12</v>
      </c>
      <c r="Z67" s="20" t="s">
        <v>70</v>
      </c>
      <c r="AB67" s="76" t="s">
        <v>241</v>
      </c>
      <c r="AC67" s="76" t="s">
        <v>1</v>
      </c>
      <c r="AD67" s="76" t="s">
        <v>75</v>
      </c>
      <c r="AE67" s="75">
        <v>301</v>
      </c>
      <c r="AF67" s="77" t="s">
        <v>0</v>
      </c>
      <c r="AG67" s="96">
        <v>0.38</v>
      </c>
      <c r="AH67" s="78" t="s">
        <v>70</v>
      </c>
      <c r="AI67" s="29" t="s">
        <v>0</v>
      </c>
      <c r="AJ67" s="96">
        <v>0.28000000000000003</v>
      </c>
      <c r="AK67" s="29" t="s">
        <v>70</v>
      </c>
      <c r="AL67" s="77"/>
      <c r="AM67" s="29" t="s">
        <v>70</v>
      </c>
      <c r="AN67" s="78"/>
      <c r="AO67" s="77"/>
      <c r="AP67" s="29" t="s">
        <v>70</v>
      </c>
      <c r="AQ67" s="29"/>
      <c r="AR67" s="77"/>
      <c r="AS67" s="29" t="s">
        <v>70</v>
      </c>
      <c r="AT67" s="78"/>
      <c r="AU67" s="29" t="s">
        <v>0</v>
      </c>
      <c r="AV67" s="96">
        <v>0.16</v>
      </c>
      <c r="AW67" s="29" t="s">
        <v>70</v>
      </c>
      <c r="AX67" s="77" t="s">
        <v>0</v>
      </c>
      <c r="AY67" s="96">
        <v>0.49</v>
      </c>
      <c r="AZ67" s="78" t="s">
        <v>70</v>
      </c>
      <c r="BA67" s="44"/>
      <c r="BB67" s="44"/>
      <c r="BC67" s="76">
        <f t="shared" si="28"/>
        <v>0</v>
      </c>
      <c r="BD67" s="76">
        <f t="shared" si="29"/>
        <v>0</v>
      </c>
      <c r="BE67" s="76">
        <f t="shared" si="30"/>
        <v>1</v>
      </c>
      <c r="BF67" s="76">
        <f t="shared" si="31"/>
        <v>0</v>
      </c>
      <c r="BG67" s="76">
        <f t="shared" si="32"/>
        <v>0</v>
      </c>
      <c r="BH67" s="76">
        <f t="shared" si="33"/>
        <v>0</v>
      </c>
      <c r="BI67" s="76">
        <f t="shared" si="34"/>
        <v>1</v>
      </c>
      <c r="BJ67" s="76">
        <f t="shared" si="35"/>
        <v>0</v>
      </c>
      <c r="BL67" s="76">
        <f t="shared" si="36"/>
        <v>0</v>
      </c>
      <c r="BM67" s="76">
        <f t="shared" si="37"/>
        <v>0</v>
      </c>
      <c r="BN67" s="76">
        <f t="shared" si="38"/>
        <v>2</v>
      </c>
      <c r="BO67" s="76">
        <f t="shared" si="39"/>
        <v>0</v>
      </c>
      <c r="BQ67" s="14">
        <f t="shared" si="40"/>
        <v>1</v>
      </c>
      <c r="BR67" s="14">
        <f t="shared" si="41"/>
        <v>0</v>
      </c>
      <c r="BS67" s="14">
        <f t="shared" si="42"/>
        <v>0</v>
      </c>
      <c r="BW67" s="44" t="e">
        <f t="shared" si="16"/>
        <v>#VALUE!</v>
      </c>
      <c r="BX67" s="44" t="e">
        <f t="shared" si="17"/>
        <v>#VALUE!</v>
      </c>
      <c r="BY67" s="44" t="e">
        <f t="shared" si="18"/>
        <v>#VALUE!</v>
      </c>
      <c r="BZ67" s="44" t="e">
        <f t="shared" si="19"/>
        <v>#VALUE!</v>
      </c>
      <c r="CA67" s="44" t="e">
        <f t="shared" si="20"/>
        <v>#VALUE!</v>
      </c>
      <c r="CB67" s="44" t="e">
        <f t="shared" si="21"/>
        <v>#VALUE!</v>
      </c>
      <c r="CC67" s="44">
        <f t="shared" si="22"/>
        <v>-9.9999999999999978E-2</v>
      </c>
      <c r="CD67" s="44" t="e">
        <f t="shared" si="23"/>
        <v>#VALUE!</v>
      </c>
      <c r="CE67" s="44" t="e">
        <f t="shared" si="24"/>
        <v>#VALUE!</v>
      </c>
      <c r="CF67" s="44" t="e">
        <f t="shared" si="25"/>
        <v>#VALUE!</v>
      </c>
      <c r="CG67" s="44">
        <f t="shared" si="26"/>
        <v>-0.22</v>
      </c>
      <c r="CH67" s="44">
        <f t="shared" si="27"/>
        <v>0.10999999999999999</v>
      </c>
    </row>
    <row r="68" spans="1:86" x14ac:dyDescent="0.3">
      <c r="A68" s="73"/>
      <c r="B68" s="74" t="s">
        <v>147</v>
      </c>
      <c r="C68" s="74" t="s">
        <v>0</v>
      </c>
      <c r="D68" s="74" t="s">
        <v>87</v>
      </c>
      <c r="E68" s="75">
        <v>306</v>
      </c>
      <c r="F68" s="19"/>
      <c r="G68" s="20" t="s">
        <v>70</v>
      </c>
      <c r="H68" s="20"/>
      <c r="I68" s="19" t="s">
        <v>1</v>
      </c>
      <c r="J68" s="20">
        <v>0.23</v>
      </c>
      <c r="K68" s="51" t="s">
        <v>70</v>
      </c>
      <c r="L68" s="19"/>
      <c r="M68" s="20" t="s">
        <v>70</v>
      </c>
      <c r="N68" s="52"/>
      <c r="O68" s="19"/>
      <c r="P68" s="20" t="s">
        <v>70</v>
      </c>
      <c r="Q68" s="52"/>
      <c r="R68" s="19"/>
      <c r="S68" s="20" t="s">
        <v>70</v>
      </c>
      <c r="T68" s="52"/>
      <c r="U68" s="20"/>
      <c r="V68" s="20" t="s">
        <v>70</v>
      </c>
      <c r="W68" s="20"/>
      <c r="X68" s="20" t="s">
        <v>1</v>
      </c>
      <c r="Y68" s="20">
        <v>0.12</v>
      </c>
      <c r="Z68" s="20" t="s">
        <v>70</v>
      </c>
      <c r="AB68" s="76" t="s">
        <v>242</v>
      </c>
      <c r="AC68" s="76" t="s">
        <v>0</v>
      </c>
      <c r="AD68" s="76" t="s">
        <v>87</v>
      </c>
      <c r="AE68" s="75">
        <v>306</v>
      </c>
      <c r="AF68" s="77" t="s">
        <v>1</v>
      </c>
      <c r="AG68" s="96">
        <v>0.39</v>
      </c>
      <c r="AH68" s="78" t="s">
        <v>70</v>
      </c>
      <c r="AI68" s="29" t="s">
        <v>1</v>
      </c>
      <c r="AJ68" s="96">
        <v>0.28999999999999998</v>
      </c>
      <c r="AK68" s="29" t="s">
        <v>70</v>
      </c>
      <c r="AL68" s="77"/>
      <c r="AM68" s="29" t="s">
        <v>70</v>
      </c>
      <c r="AN68" s="78"/>
      <c r="AO68" s="77"/>
      <c r="AP68" s="29" t="s">
        <v>70</v>
      </c>
      <c r="AQ68" s="29"/>
      <c r="AR68" s="77"/>
      <c r="AS68" s="29" t="s">
        <v>70</v>
      </c>
      <c r="AT68" s="78"/>
      <c r="AU68" s="29" t="s">
        <v>1</v>
      </c>
      <c r="AV68" s="96">
        <v>0.16</v>
      </c>
      <c r="AW68" s="29" t="s">
        <v>70</v>
      </c>
      <c r="AX68" s="77" t="s">
        <v>1</v>
      </c>
      <c r="AY68" s="96">
        <v>0.5</v>
      </c>
      <c r="AZ68" s="78" t="s">
        <v>70</v>
      </c>
      <c r="BB68" s="44"/>
      <c r="BC68" s="76">
        <f t="shared" si="28"/>
        <v>0</v>
      </c>
      <c r="BD68" s="76">
        <f t="shared" si="29"/>
        <v>0</v>
      </c>
      <c r="BE68" s="76">
        <f t="shared" si="30"/>
        <v>0</v>
      </c>
      <c r="BF68" s="76">
        <f t="shared" si="31"/>
        <v>1</v>
      </c>
      <c r="BG68" s="76">
        <f t="shared" si="32"/>
        <v>0</v>
      </c>
      <c r="BH68" s="76">
        <f t="shared" si="33"/>
        <v>0</v>
      </c>
      <c r="BI68" s="76">
        <f t="shared" si="34"/>
        <v>0</v>
      </c>
      <c r="BJ68" s="76">
        <f t="shared" si="35"/>
        <v>1</v>
      </c>
      <c r="BL68" s="76">
        <f t="shared" si="36"/>
        <v>0</v>
      </c>
      <c r="BM68" s="76">
        <f t="shared" si="37"/>
        <v>0</v>
      </c>
      <c r="BN68" s="76">
        <f t="shared" si="38"/>
        <v>0</v>
      </c>
      <c r="BO68" s="76">
        <f t="shared" si="39"/>
        <v>2</v>
      </c>
      <c r="BQ68" s="14">
        <f t="shared" si="40"/>
        <v>1</v>
      </c>
      <c r="BR68" s="14">
        <f t="shared" si="41"/>
        <v>0</v>
      </c>
      <c r="BS68" s="14">
        <f t="shared" si="42"/>
        <v>0</v>
      </c>
      <c r="BW68" s="44" t="e">
        <f t="shared" si="16"/>
        <v>#VALUE!</v>
      </c>
      <c r="BX68" s="44" t="e">
        <f t="shared" si="17"/>
        <v>#VALUE!</v>
      </c>
      <c r="BY68" s="44" t="e">
        <f t="shared" si="18"/>
        <v>#VALUE!</v>
      </c>
      <c r="BZ68" s="44" t="e">
        <f t="shared" si="19"/>
        <v>#VALUE!</v>
      </c>
      <c r="CA68" s="44" t="e">
        <f t="shared" si="20"/>
        <v>#VALUE!</v>
      </c>
      <c r="CB68" s="44" t="e">
        <f t="shared" si="21"/>
        <v>#VALUE!</v>
      </c>
      <c r="CC68" s="44">
        <f t="shared" si="22"/>
        <v>-0.10000000000000003</v>
      </c>
      <c r="CD68" s="44" t="e">
        <f t="shared" si="23"/>
        <v>#VALUE!</v>
      </c>
      <c r="CE68" s="44" t="e">
        <f t="shared" si="24"/>
        <v>#VALUE!</v>
      </c>
      <c r="CF68" s="44" t="e">
        <f t="shared" si="25"/>
        <v>#VALUE!</v>
      </c>
      <c r="CG68" s="44">
        <f t="shared" si="26"/>
        <v>-0.23</v>
      </c>
      <c r="CH68" s="44">
        <f t="shared" si="27"/>
        <v>0.10999999999999999</v>
      </c>
    </row>
    <row r="69" spans="1:86" x14ac:dyDescent="0.3">
      <c r="A69" s="73"/>
      <c r="B69" s="74" t="s">
        <v>148</v>
      </c>
      <c r="C69" s="74" t="s">
        <v>3</v>
      </c>
      <c r="D69" s="74" t="s">
        <v>93</v>
      </c>
      <c r="E69" s="75">
        <v>312</v>
      </c>
      <c r="F69" s="19"/>
      <c r="G69" s="20" t="s">
        <v>70</v>
      </c>
      <c r="H69" s="20"/>
      <c r="I69" s="19" t="s">
        <v>2</v>
      </c>
      <c r="J69" s="20">
        <v>0.23</v>
      </c>
      <c r="K69" s="51" t="s">
        <v>70</v>
      </c>
      <c r="L69" s="19"/>
      <c r="M69" s="20" t="s">
        <v>70</v>
      </c>
      <c r="N69" s="52"/>
      <c r="O69" s="19"/>
      <c r="P69" s="20" t="s">
        <v>70</v>
      </c>
      <c r="Q69" s="52"/>
      <c r="R69" s="19"/>
      <c r="S69" s="20" t="s">
        <v>70</v>
      </c>
      <c r="T69" s="52"/>
      <c r="U69" s="20"/>
      <c r="V69" s="20" t="s">
        <v>70</v>
      </c>
      <c r="W69" s="20"/>
      <c r="X69" s="20" t="s">
        <v>2</v>
      </c>
      <c r="Y69" s="20">
        <v>0.12</v>
      </c>
      <c r="Z69" s="20" t="s">
        <v>70</v>
      </c>
      <c r="AB69" s="76" t="s">
        <v>243</v>
      </c>
      <c r="AC69" s="76" t="s">
        <v>3</v>
      </c>
      <c r="AD69" s="76" t="s">
        <v>93</v>
      </c>
      <c r="AE69" s="75">
        <v>312</v>
      </c>
      <c r="AF69" s="77" t="s">
        <v>2</v>
      </c>
      <c r="AG69" s="96">
        <v>0.4</v>
      </c>
      <c r="AH69" s="78" t="s">
        <v>70</v>
      </c>
      <c r="AI69" s="29" t="s">
        <v>2</v>
      </c>
      <c r="AJ69" s="96">
        <v>0.3</v>
      </c>
      <c r="AK69" s="29" t="s">
        <v>70</v>
      </c>
      <c r="AL69" s="77"/>
      <c r="AM69" s="29" t="s">
        <v>70</v>
      </c>
      <c r="AN69" s="78"/>
      <c r="AO69" s="77"/>
      <c r="AP69" s="29" t="s">
        <v>70</v>
      </c>
      <c r="AQ69" s="29"/>
      <c r="AR69" s="77"/>
      <c r="AS69" s="29" t="s">
        <v>70</v>
      </c>
      <c r="AT69" s="78"/>
      <c r="AU69" s="29" t="s">
        <v>2</v>
      </c>
      <c r="AV69" s="96">
        <v>0.16</v>
      </c>
      <c r="AW69" s="29" t="s">
        <v>70</v>
      </c>
      <c r="AX69" s="77" t="s">
        <v>2</v>
      </c>
      <c r="AY69" s="96">
        <v>0.51</v>
      </c>
      <c r="AZ69" s="78" t="s">
        <v>70</v>
      </c>
      <c r="BB69" s="44"/>
      <c r="BC69" s="76">
        <f t="shared" si="28"/>
        <v>1</v>
      </c>
      <c r="BD69" s="76">
        <f t="shared" si="29"/>
        <v>0</v>
      </c>
      <c r="BE69" s="76">
        <f t="shared" si="30"/>
        <v>0</v>
      </c>
      <c r="BF69" s="76">
        <f t="shared" si="31"/>
        <v>0</v>
      </c>
      <c r="BG69" s="76">
        <f t="shared" si="32"/>
        <v>1</v>
      </c>
      <c r="BH69" s="76">
        <f t="shared" si="33"/>
        <v>0</v>
      </c>
      <c r="BI69" s="76">
        <f t="shared" si="34"/>
        <v>0</v>
      </c>
      <c r="BJ69" s="76">
        <f t="shared" si="35"/>
        <v>0</v>
      </c>
      <c r="BL69" s="76">
        <f t="shared" si="36"/>
        <v>2</v>
      </c>
      <c r="BM69" s="76">
        <f t="shared" si="37"/>
        <v>0</v>
      </c>
      <c r="BN69" s="76">
        <f t="shared" si="38"/>
        <v>0</v>
      </c>
      <c r="BO69" s="76">
        <f t="shared" si="39"/>
        <v>0</v>
      </c>
      <c r="BQ69" s="14">
        <f t="shared" si="40"/>
        <v>1</v>
      </c>
      <c r="BR69" s="14">
        <f t="shared" si="41"/>
        <v>0</v>
      </c>
      <c r="BS69" s="14">
        <f t="shared" si="42"/>
        <v>0</v>
      </c>
      <c r="BW69" s="44" t="e">
        <f t="shared" si="16"/>
        <v>#VALUE!</v>
      </c>
      <c r="BX69" s="44" t="e">
        <f t="shared" si="17"/>
        <v>#VALUE!</v>
      </c>
      <c r="BY69" s="44" t="e">
        <f t="shared" si="18"/>
        <v>#VALUE!</v>
      </c>
      <c r="BZ69" s="44" t="e">
        <f t="shared" si="19"/>
        <v>#VALUE!</v>
      </c>
      <c r="CA69" s="44" t="e">
        <f t="shared" si="20"/>
        <v>#VALUE!</v>
      </c>
      <c r="CB69" s="44" t="e">
        <f t="shared" si="21"/>
        <v>#VALUE!</v>
      </c>
      <c r="CC69" s="44">
        <f t="shared" si="22"/>
        <v>-0.10000000000000003</v>
      </c>
      <c r="CD69" s="44" t="e">
        <f t="shared" si="23"/>
        <v>#VALUE!</v>
      </c>
      <c r="CE69" s="44" t="e">
        <f t="shared" si="24"/>
        <v>#VALUE!</v>
      </c>
      <c r="CF69" s="44" t="e">
        <f t="shared" si="25"/>
        <v>#VALUE!</v>
      </c>
      <c r="CG69" s="44">
        <f t="shared" si="26"/>
        <v>-0.24000000000000002</v>
      </c>
      <c r="CH69" s="44">
        <f t="shared" si="27"/>
        <v>0.10999999999999999</v>
      </c>
    </row>
    <row r="70" spans="1:86" x14ac:dyDescent="0.3">
      <c r="A70" s="73"/>
      <c r="B70" s="74" t="s">
        <v>149</v>
      </c>
      <c r="C70" s="74" t="s">
        <v>2</v>
      </c>
      <c r="D70" s="74" t="s">
        <v>132</v>
      </c>
      <c r="E70" s="75">
        <v>315</v>
      </c>
      <c r="F70" s="19"/>
      <c r="G70" s="20" t="s">
        <v>70</v>
      </c>
      <c r="H70" s="20"/>
      <c r="I70" s="19" t="s">
        <v>3</v>
      </c>
      <c r="J70" s="20">
        <v>0.67</v>
      </c>
      <c r="K70" s="51" t="s">
        <v>70</v>
      </c>
      <c r="L70" s="19" t="s">
        <v>3</v>
      </c>
      <c r="M70" s="20">
        <v>0.17</v>
      </c>
      <c r="N70" s="51"/>
      <c r="O70" s="19" t="s">
        <v>3</v>
      </c>
      <c r="P70" s="20">
        <v>0.12</v>
      </c>
      <c r="Q70" s="52"/>
      <c r="R70" s="19"/>
      <c r="S70" s="20" t="s">
        <v>70</v>
      </c>
      <c r="T70" s="52"/>
      <c r="U70" s="20"/>
      <c r="V70" s="20" t="s">
        <v>70</v>
      </c>
      <c r="W70" s="20"/>
      <c r="X70" s="20" t="s">
        <v>3</v>
      </c>
      <c r="Y70" s="20">
        <v>0.2</v>
      </c>
      <c r="Z70" s="20" t="s">
        <v>70</v>
      </c>
      <c r="AB70" s="76" t="s">
        <v>244</v>
      </c>
      <c r="AC70" s="76" t="s">
        <v>3</v>
      </c>
      <c r="AD70" s="76" t="s">
        <v>132</v>
      </c>
      <c r="AE70" s="75">
        <v>315</v>
      </c>
      <c r="AF70" s="77"/>
      <c r="AG70" s="96" t="s">
        <v>70</v>
      </c>
      <c r="AH70" s="78"/>
      <c r="AI70" s="29" t="s">
        <v>2</v>
      </c>
      <c r="AJ70" s="96">
        <v>0.12</v>
      </c>
      <c r="AK70" s="29" t="s">
        <v>70</v>
      </c>
      <c r="AL70" s="77" t="s">
        <v>2</v>
      </c>
      <c r="AM70" s="96">
        <v>0.5</v>
      </c>
      <c r="AN70" s="78"/>
      <c r="AO70" s="77" t="s">
        <v>2</v>
      </c>
      <c r="AP70" s="96">
        <v>0.25</v>
      </c>
      <c r="AQ70" s="29"/>
      <c r="AR70" s="77" t="s">
        <v>2</v>
      </c>
      <c r="AS70" s="96">
        <v>0.95</v>
      </c>
      <c r="AT70" s="78"/>
      <c r="AU70" s="29" t="s">
        <v>2</v>
      </c>
      <c r="AV70" s="96">
        <v>0.17</v>
      </c>
      <c r="AW70" s="29" t="s">
        <v>70</v>
      </c>
      <c r="AX70" s="77" t="s">
        <v>2</v>
      </c>
      <c r="AY70" s="96">
        <v>0.19</v>
      </c>
      <c r="AZ70" s="78" t="s">
        <v>70</v>
      </c>
      <c r="BA70" s="44"/>
      <c r="BB70" s="44"/>
      <c r="BC70" s="76">
        <f t="shared" si="28"/>
        <v>0</v>
      </c>
      <c r="BD70" s="76">
        <f t="shared" si="29"/>
        <v>1</v>
      </c>
      <c r="BE70" s="76">
        <f t="shared" si="30"/>
        <v>0</v>
      </c>
      <c r="BF70" s="76">
        <f t="shared" si="31"/>
        <v>0</v>
      </c>
      <c r="BG70" s="76">
        <f t="shared" si="32"/>
        <v>1</v>
      </c>
      <c r="BH70" s="76">
        <f t="shared" si="33"/>
        <v>0</v>
      </c>
      <c r="BI70" s="76">
        <f t="shared" si="34"/>
        <v>0</v>
      </c>
      <c r="BJ70" s="76">
        <f t="shared" si="35"/>
        <v>0</v>
      </c>
      <c r="BL70" s="76">
        <f t="shared" si="36"/>
        <v>1</v>
      </c>
      <c r="BM70" s="76">
        <f t="shared" si="37"/>
        <v>1</v>
      </c>
      <c r="BN70" s="76">
        <f t="shared" si="38"/>
        <v>0</v>
      </c>
      <c r="BO70" s="76">
        <f t="shared" si="39"/>
        <v>0</v>
      </c>
      <c r="BQ70" s="14">
        <f t="shared" si="40"/>
        <v>0</v>
      </c>
      <c r="BR70" s="14">
        <f t="shared" si="41"/>
        <v>2</v>
      </c>
      <c r="BS70" s="14">
        <f t="shared" si="42"/>
        <v>0</v>
      </c>
      <c r="BW70" s="44" t="e">
        <f t="shared" si="16"/>
        <v>#VALUE!</v>
      </c>
      <c r="BX70" s="44" t="e">
        <f t="shared" si="17"/>
        <v>#VALUE!</v>
      </c>
      <c r="BY70" s="44" t="e">
        <f t="shared" si="18"/>
        <v>#VALUE!</v>
      </c>
      <c r="BZ70" s="44" t="e">
        <f t="shared" si="19"/>
        <v>#VALUE!</v>
      </c>
      <c r="CA70" s="44" t="e">
        <f t="shared" si="20"/>
        <v>#VALUE!</v>
      </c>
      <c r="CB70" s="44" t="e">
        <f t="shared" si="21"/>
        <v>#VALUE!</v>
      </c>
      <c r="CC70" s="44" t="e">
        <f t="shared" si="22"/>
        <v>#VALUE!</v>
      </c>
      <c r="CD70" s="44" t="e">
        <f t="shared" si="23"/>
        <v>#VALUE!</v>
      </c>
      <c r="CE70" s="44" t="e">
        <f t="shared" si="24"/>
        <v>#VALUE!</v>
      </c>
      <c r="CF70" s="44" t="e">
        <f t="shared" si="25"/>
        <v>#VALUE!</v>
      </c>
      <c r="CG70" s="44" t="e">
        <f t="shared" si="26"/>
        <v>#VALUE!</v>
      </c>
      <c r="CH70" s="44" t="e">
        <f t="shared" si="27"/>
        <v>#VALUE!</v>
      </c>
    </row>
    <row r="71" spans="1:86" x14ac:dyDescent="0.3">
      <c r="A71" s="73"/>
      <c r="B71" s="74" t="s">
        <v>150</v>
      </c>
      <c r="C71" s="74" t="s">
        <v>2</v>
      </c>
      <c r="D71" s="74" t="s">
        <v>143</v>
      </c>
      <c r="E71" s="75">
        <v>320</v>
      </c>
      <c r="F71" s="19"/>
      <c r="G71" s="20" t="s">
        <v>70</v>
      </c>
      <c r="H71" s="20"/>
      <c r="I71" s="19" t="s">
        <v>3</v>
      </c>
      <c r="J71" s="20">
        <v>0.22</v>
      </c>
      <c r="K71" s="51" t="s">
        <v>151</v>
      </c>
      <c r="L71" s="19"/>
      <c r="M71" s="20" t="s">
        <v>70</v>
      </c>
      <c r="N71" s="52"/>
      <c r="O71" s="19"/>
      <c r="P71" s="20" t="s">
        <v>70</v>
      </c>
      <c r="Q71" s="52"/>
      <c r="R71" s="19"/>
      <c r="S71" s="20" t="s">
        <v>70</v>
      </c>
      <c r="T71" s="52"/>
      <c r="U71" s="20"/>
      <c r="V71" s="20" t="s">
        <v>70</v>
      </c>
      <c r="W71" s="20"/>
      <c r="X71" s="20" t="s">
        <v>3</v>
      </c>
      <c r="Y71" s="20">
        <v>0.12</v>
      </c>
      <c r="Z71" s="20" t="s">
        <v>151</v>
      </c>
      <c r="AB71" s="76" t="s">
        <v>58</v>
      </c>
      <c r="AC71" s="76" t="s">
        <v>2</v>
      </c>
      <c r="AD71" s="76" t="s">
        <v>143</v>
      </c>
      <c r="AE71" s="75">
        <v>320</v>
      </c>
      <c r="AF71" s="77" t="s">
        <v>3</v>
      </c>
      <c r="AG71" s="96">
        <v>0.38</v>
      </c>
      <c r="AH71" s="78" t="s">
        <v>151</v>
      </c>
      <c r="AI71" s="29" t="s">
        <v>3</v>
      </c>
      <c r="AJ71" s="96">
        <v>0.3</v>
      </c>
      <c r="AK71" s="29" t="s">
        <v>151</v>
      </c>
      <c r="AL71" s="77"/>
      <c r="AM71" s="29" t="s">
        <v>70</v>
      </c>
      <c r="AN71" s="78"/>
      <c r="AO71" s="77"/>
      <c r="AP71" s="29" t="s">
        <v>70</v>
      </c>
      <c r="AQ71" s="29"/>
      <c r="AR71" s="77"/>
      <c r="AS71" s="29" t="s">
        <v>70</v>
      </c>
      <c r="AT71" s="78"/>
      <c r="AU71" s="29" t="s">
        <v>3</v>
      </c>
      <c r="AV71" s="96">
        <v>0.15</v>
      </c>
      <c r="AW71" s="29" t="s">
        <v>151</v>
      </c>
      <c r="AX71" s="77" t="s">
        <v>3</v>
      </c>
      <c r="AY71" s="96">
        <v>0.5</v>
      </c>
      <c r="AZ71" s="78" t="s">
        <v>151</v>
      </c>
      <c r="BA71" s="44"/>
      <c r="BB71" s="44"/>
      <c r="BC71" s="76">
        <f t="shared" si="28"/>
        <v>0</v>
      </c>
      <c r="BD71" s="76">
        <f t="shared" si="29"/>
        <v>1</v>
      </c>
      <c r="BE71" s="76">
        <f t="shared" si="30"/>
        <v>0</v>
      </c>
      <c r="BF71" s="76">
        <f t="shared" si="31"/>
        <v>0</v>
      </c>
      <c r="BG71" s="76">
        <f t="shared" si="32"/>
        <v>0</v>
      </c>
      <c r="BH71" s="76">
        <f t="shared" si="33"/>
        <v>1</v>
      </c>
      <c r="BI71" s="76">
        <f t="shared" si="34"/>
        <v>0</v>
      </c>
      <c r="BJ71" s="76">
        <f t="shared" si="35"/>
        <v>0</v>
      </c>
      <c r="BL71" s="76">
        <f t="shared" si="36"/>
        <v>0</v>
      </c>
      <c r="BM71" s="76">
        <f t="shared" si="37"/>
        <v>2</v>
      </c>
      <c r="BN71" s="76">
        <f t="shared" si="38"/>
        <v>0</v>
      </c>
      <c r="BO71" s="76">
        <f t="shared" si="39"/>
        <v>0</v>
      </c>
      <c r="BQ71" s="14">
        <f t="shared" si="40"/>
        <v>1</v>
      </c>
      <c r="BR71" s="14">
        <f t="shared" si="41"/>
        <v>0</v>
      </c>
      <c r="BS71" s="14">
        <f t="shared" si="42"/>
        <v>0</v>
      </c>
      <c r="BW71" s="44" t="e">
        <f t="shared" ref="BW71:BW100" si="43">J71-$G71</f>
        <v>#VALUE!</v>
      </c>
      <c r="BX71" s="44" t="e">
        <f t="shared" ref="BX71:BX100" si="44">M71-$G71</f>
        <v>#VALUE!</v>
      </c>
      <c r="BY71" s="44" t="e">
        <f t="shared" ref="BY71:BY100" si="45">P71-$G71</f>
        <v>#VALUE!</v>
      </c>
      <c r="BZ71" s="44" t="e">
        <f t="shared" ref="BZ71:BZ100" si="46">S71-$G71</f>
        <v>#VALUE!</v>
      </c>
      <c r="CA71" s="44" t="e">
        <f t="shared" ref="CA71:CA100" si="47">V71-$G71</f>
        <v>#VALUE!</v>
      </c>
      <c r="CB71" s="44" t="e">
        <f t="shared" ref="CB71:CB100" si="48">Y71-$G71</f>
        <v>#VALUE!</v>
      </c>
      <c r="CC71" s="44">
        <f t="shared" ref="CC71:CC100" si="49">AJ71-$AG71</f>
        <v>-8.0000000000000016E-2</v>
      </c>
      <c r="CD71" s="44" t="e">
        <f t="shared" ref="CD71:CD100" si="50">AM71-$AG71</f>
        <v>#VALUE!</v>
      </c>
      <c r="CE71" s="44" t="e">
        <f t="shared" ref="CE71:CE100" si="51">AP71-$AG71</f>
        <v>#VALUE!</v>
      </c>
      <c r="CF71" s="44" t="e">
        <f t="shared" ref="CF71:CF100" si="52">AS71-$AG71</f>
        <v>#VALUE!</v>
      </c>
      <c r="CG71" s="44">
        <f t="shared" ref="CG71:CG100" si="53">AV71-$AG71</f>
        <v>-0.23</v>
      </c>
      <c r="CH71" s="44">
        <f t="shared" ref="CH71:CH100" si="54">AY71-$AG71</f>
        <v>0.12</v>
      </c>
    </row>
    <row r="72" spans="1:86" x14ac:dyDescent="0.3">
      <c r="A72" s="73"/>
      <c r="B72" s="74" t="s">
        <v>152</v>
      </c>
      <c r="C72" s="74" t="s">
        <v>1</v>
      </c>
      <c r="D72" s="74" t="s">
        <v>143</v>
      </c>
      <c r="E72" s="75">
        <v>320</v>
      </c>
      <c r="F72" s="19"/>
      <c r="G72" s="20" t="s">
        <v>70</v>
      </c>
      <c r="H72" s="20"/>
      <c r="I72" s="19" t="s">
        <v>2</v>
      </c>
      <c r="J72" s="20">
        <v>0.23</v>
      </c>
      <c r="K72" s="51" t="s">
        <v>153</v>
      </c>
      <c r="L72" s="19"/>
      <c r="M72" s="20" t="s">
        <v>70</v>
      </c>
      <c r="N72" s="52"/>
      <c r="O72" s="19"/>
      <c r="P72" s="20" t="s">
        <v>70</v>
      </c>
      <c r="Q72" s="52"/>
      <c r="R72" s="19"/>
      <c r="S72" s="20" t="s">
        <v>70</v>
      </c>
      <c r="T72" s="52"/>
      <c r="U72" s="20"/>
      <c r="V72" s="20" t="s">
        <v>70</v>
      </c>
      <c r="W72" s="20"/>
      <c r="X72" s="20" t="s">
        <v>2</v>
      </c>
      <c r="Y72" s="20">
        <v>0.12</v>
      </c>
      <c r="Z72" s="20" t="s">
        <v>153</v>
      </c>
      <c r="AB72" s="76" t="s">
        <v>245</v>
      </c>
      <c r="AC72" s="76" t="s">
        <v>1</v>
      </c>
      <c r="AD72" s="76" t="s">
        <v>143</v>
      </c>
      <c r="AE72" s="75">
        <v>320</v>
      </c>
      <c r="AF72" s="77" t="s">
        <v>2</v>
      </c>
      <c r="AG72" s="96">
        <v>0.38</v>
      </c>
      <c r="AH72" s="78" t="s">
        <v>153</v>
      </c>
      <c r="AI72" s="29" t="s">
        <v>2</v>
      </c>
      <c r="AJ72" s="96">
        <v>0.3</v>
      </c>
      <c r="AK72" s="29" t="s">
        <v>153</v>
      </c>
      <c r="AL72" s="77"/>
      <c r="AM72" s="29" t="s">
        <v>70</v>
      </c>
      <c r="AN72" s="78"/>
      <c r="AO72" s="77"/>
      <c r="AP72" s="29" t="s">
        <v>70</v>
      </c>
      <c r="AQ72" s="29"/>
      <c r="AR72" s="77"/>
      <c r="AS72" s="29" t="s">
        <v>70</v>
      </c>
      <c r="AT72" s="78"/>
      <c r="AU72" s="29" t="s">
        <v>2</v>
      </c>
      <c r="AV72" s="96">
        <v>0.15</v>
      </c>
      <c r="AW72" s="29" t="s">
        <v>153</v>
      </c>
      <c r="AX72" s="77" t="s">
        <v>2</v>
      </c>
      <c r="AY72" s="96">
        <v>0.5</v>
      </c>
      <c r="AZ72" s="78" t="s">
        <v>153</v>
      </c>
      <c r="BA72" s="44"/>
      <c r="BB72" s="44"/>
      <c r="BC72" s="76">
        <f t="shared" si="28"/>
        <v>0</v>
      </c>
      <c r="BD72" s="76">
        <f t="shared" si="29"/>
        <v>0</v>
      </c>
      <c r="BE72" s="76">
        <f t="shared" si="30"/>
        <v>1</v>
      </c>
      <c r="BF72" s="76">
        <f t="shared" si="31"/>
        <v>0</v>
      </c>
      <c r="BG72" s="76">
        <f t="shared" si="32"/>
        <v>0</v>
      </c>
      <c r="BH72" s="76">
        <f t="shared" si="33"/>
        <v>0</v>
      </c>
      <c r="BI72" s="76">
        <f t="shared" si="34"/>
        <v>1</v>
      </c>
      <c r="BJ72" s="76">
        <f t="shared" si="35"/>
        <v>0</v>
      </c>
      <c r="BL72" s="76">
        <f t="shared" si="36"/>
        <v>0</v>
      </c>
      <c r="BM72" s="76">
        <f t="shared" si="37"/>
        <v>0</v>
      </c>
      <c r="BN72" s="76">
        <f t="shared" si="38"/>
        <v>2</v>
      </c>
      <c r="BO72" s="76">
        <f t="shared" si="39"/>
        <v>0</v>
      </c>
      <c r="BQ72" s="14">
        <f t="shared" si="40"/>
        <v>1</v>
      </c>
      <c r="BR72" s="14">
        <f t="shared" si="41"/>
        <v>0</v>
      </c>
      <c r="BS72" s="14">
        <f t="shared" si="42"/>
        <v>0</v>
      </c>
      <c r="BW72" s="44" t="e">
        <f t="shared" si="43"/>
        <v>#VALUE!</v>
      </c>
      <c r="BX72" s="44" t="e">
        <f t="shared" si="44"/>
        <v>#VALUE!</v>
      </c>
      <c r="BY72" s="44" t="e">
        <f t="shared" si="45"/>
        <v>#VALUE!</v>
      </c>
      <c r="BZ72" s="44" t="e">
        <f t="shared" si="46"/>
        <v>#VALUE!</v>
      </c>
      <c r="CA72" s="44" t="e">
        <f t="shared" si="47"/>
        <v>#VALUE!</v>
      </c>
      <c r="CB72" s="44" t="e">
        <f t="shared" si="48"/>
        <v>#VALUE!</v>
      </c>
      <c r="CC72" s="44">
        <f t="shared" si="49"/>
        <v>-8.0000000000000016E-2</v>
      </c>
      <c r="CD72" s="44" t="e">
        <f t="shared" si="50"/>
        <v>#VALUE!</v>
      </c>
      <c r="CE72" s="44" t="e">
        <f t="shared" si="51"/>
        <v>#VALUE!</v>
      </c>
      <c r="CF72" s="44" t="e">
        <f t="shared" si="52"/>
        <v>#VALUE!</v>
      </c>
      <c r="CG72" s="44">
        <f t="shared" si="53"/>
        <v>-0.23</v>
      </c>
      <c r="CH72" s="44">
        <f t="shared" si="54"/>
        <v>0.12</v>
      </c>
    </row>
    <row r="73" spans="1:86" x14ac:dyDescent="0.3">
      <c r="A73" s="73"/>
      <c r="B73" s="74" t="s">
        <v>154</v>
      </c>
      <c r="C73" s="74" t="s">
        <v>0</v>
      </c>
      <c r="D73" s="74" t="s">
        <v>85</v>
      </c>
      <c r="E73" s="75">
        <v>321</v>
      </c>
      <c r="F73" s="19"/>
      <c r="G73" s="20" t="s">
        <v>70</v>
      </c>
      <c r="H73" s="20"/>
      <c r="I73" s="19" t="s">
        <v>1</v>
      </c>
      <c r="J73" s="20">
        <v>0.65</v>
      </c>
      <c r="K73" s="51" t="s">
        <v>70</v>
      </c>
      <c r="L73" s="19" t="s">
        <v>1</v>
      </c>
      <c r="M73" s="20">
        <v>0.17</v>
      </c>
      <c r="N73" s="51"/>
      <c r="O73" s="19" t="s">
        <v>1</v>
      </c>
      <c r="P73" s="20">
        <v>0.12</v>
      </c>
      <c r="Q73" s="52"/>
      <c r="R73" s="19"/>
      <c r="S73" s="20" t="s">
        <v>70</v>
      </c>
      <c r="T73" s="52"/>
      <c r="U73" s="20"/>
      <c r="V73" s="20" t="s">
        <v>70</v>
      </c>
      <c r="W73" s="20"/>
      <c r="X73" s="20" t="s">
        <v>1</v>
      </c>
      <c r="Y73" s="20">
        <v>0.19</v>
      </c>
      <c r="Z73" s="20" t="s">
        <v>70</v>
      </c>
      <c r="AB73" s="76" t="s">
        <v>246</v>
      </c>
      <c r="AC73" s="76" t="s">
        <v>1</v>
      </c>
      <c r="AD73" s="76" t="s">
        <v>85</v>
      </c>
      <c r="AE73" s="75">
        <v>321</v>
      </c>
      <c r="AF73" s="77"/>
      <c r="AG73" s="96" t="s">
        <v>70</v>
      </c>
      <c r="AH73" s="78"/>
      <c r="AI73" s="29" t="s">
        <v>0</v>
      </c>
      <c r="AJ73" s="96">
        <v>0.12</v>
      </c>
      <c r="AK73" s="29" t="s">
        <v>70</v>
      </c>
      <c r="AL73" s="77" t="s">
        <v>0</v>
      </c>
      <c r="AM73" s="96">
        <v>0.48</v>
      </c>
      <c r="AN73" s="78"/>
      <c r="AO73" s="77" t="s">
        <v>0</v>
      </c>
      <c r="AP73" s="96">
        <v>0.24</v>
      </c>
      <c r="AQ73" s="29"/>
      <c r="AR73" s="77" t="s">
        <v>0</v>
      </c>
      <c r="AS73" s="96">
        <v>0.95</v>
      </c>
      <c r="AT73" s="78"/>
      <c r="AU73" s="29" t="s">
        <v>0</v>
      </c>
      <c r="AV73" s="96">
        <v>0.16</v>
      </c>
      <c r="AW73" s="29" t="s">
        <v>70</v>
      </c>
      <c r="AX73" s="77" t="s">
        <v>0</v>
      </c>
      <c r="AY73" s="96">
        <v>0.18</v>
      </c>
      <c r="AZ73" s="78" t="s">
        <v>70</v>
      </c>
      <c r="BA73" s="44"/>
      <c r="BB73" s="44"/>
      <c r="BC73" s="76">
        <f t="shared" si="28"/>
        <v>0</v>
      </c>
      <c r="BD73" s="76">
        <f t="shared" si="29"/>
        <v>0</v>
      </c>
      <c r="BE73" s="76">
        <f t="shared" si="30"/>
        <v>0</v>
      </c>
      <c r="BF73" s="76">
        <f t="shared" si="31"/>
        <v>1</v>
      </c>
      <c r="BG73" s="76">
        <f t="shared" si="32"/>
        <v>0</v>
      </c>
      <c r="BH73" s="76">
        <f t="shared" si="33"/>
        <v>0</v>
      </c>
      <c r="BI73" s="76">
        <f t="shared" si="34"/>
        <v>1</v>
      </c>
      <c r="BJ73" s="76">
        <f t="shared" si="35"/>
        <v>0</v>
      </c>
      <c r="BL73" s="76">
        <f t="shared" si="36"/>
        <v>0</v>
      </c>
      <c r="BM73" s="76">
        <f t="shared" si="37"/>
        <v>0</v>
      </c>
      <c r="BN73" s="76">
        <f t="shared" si="38"/>
        <v>1</v>
      </c>
      <c r="BO73" s="76">
        <f t="shared" si="39"/>
        <v>1</v>
      </c>
      <c r="BQ73" s="14">
        <f t="shared" si="40"/>
        <v>0</v>
      </c>
      <c r="BR73" s="14">
        <f t="shared" si="41"/>
        <v>0</v>
      </c>
      <c r="BS73" s="14">
        <f t="shared" si="42"/>
        <v>2</v>
      </c>
      <c r="BW73" s="44" t="e">
        <f t="shared" si="43"/>
        <v>#VALUE!</v>
      </c>
      <c r="BX73" s="44" t="e">
        <f t="shared" si="44"/>
        <v>#VALUE!</v>
      </c>
      <c r="BY73" s="44" t="e">
        <f t="shared" si="45"/>
        <v>#VALUE!</v>
      </c>
      <c r="BZ73" s="44" t="e">
        <f t="shared" si="46"/>
        <v>#VALUE!</v>
      </c>
      <c r="CA73" s="44" t="e">
        <f t="shared" si="47"/>
        <v>#VALUE!</v>
      </c>
      <c r="CB73" s="44" t="e">
        <f t="shared" si="48"/>
        <v>#VALUE!</v>
      </c>
      <c r="CC73" s="44" t="e">
        <f t="shared" si="49"/>
        <v>#VALUE!</v>
      </c>
      <c r="CD73" s="44" t="e">
        <f t="shared" si="50"/>
        <v>#VALUE!</v>
      </c>
      <c r="CE73" s="44" t="e">
        <f t="shared" si="51"/>
        <v>#VALUE!</v>
      </c>
      <c r="CF73" s="44" t="e">
        <f t="shared" si="52"/>
        <v>#VALUE!</v>
      </c>
      <c r="CG73" s="44" t="e">
        <f t="shared" si="53"/>
        <v>#VALUE!</v>
      </c>
      <c r="CH73" s="44" t="e">
        <f t="shared" si="54"/>
        <v>#VALUE!</v>
      </c>
    </row>
    <row r="74" spans="1:86" x14ac:dyDescent="0.3">
      <c r="A74" s="73"/>
      <c r="B74" s="74" t="s">
        <v>155</v>
      </c>
      <c r="C74" s="74" t="s">
        <v>0</v>
      </c>
      <c r="D74" s="74" t="s">
        <v>116</v>
      </c>
      <c r="E74" s="75">
        <v>335</v>
      </c>
      <c r="F74" s="19"/>
      <c r="G74" s="20" t="s">
        <v>70</v>
      </c>
      <c r="H74" s="20"/>
      <c r="I74" s="19" t="s">
        <v>2</v>
      </c>
      <c r="J74" s="20">
        <v>0.23</v>
      </c>
      <c r="K74" s="51" t="s">
        <v>70</v>
      </c>
      <c r="L74" s="19"/>
      <c r="M74" s="20" t="s">
        <v>70</v>
      </c>
      <c r="N74" s="52"/>
      <c r="O74" s="19"/>
      <c r="P74" s="20" t="s">
        <v>70</v>
      </c>
      <c r="Q74" s="52"/>
      <c r="R74" s="19"/>
      <c r="S74" s="20" t="s">
        <v>70</v>
      </c>
      <c r="T74" s="52"/>
      <c r="U74" s="20"/>
      <c r="V74" s="20" t="s">
        <v>70</v>
      </c>
      <c r="W74" s="20"/>
      <c r="X74" s="20" t="s">
        <v>2</v>
      </c>
      <c r="Y74" s="20">
        <v>0.13</v>
      </c>
      <c r="Z74" s="20" t="s">
        <v>70</v>
      </c>
      <c r="AB74" s="76" t="s">
        <v>247</v>
      </c>
      <c r="AC74" s="76" t="s">
        <v>0</v>
      </c>
      <c r="AD74" s="76" t="s">
        <v>116</v>
      </c>
      <c r="AE74" s="75">
        <v>335</v>
      </c>
      <c r="AF74" s="77" t="s">
        <v>2</v>
      </c>
      <c r="AG74" s="96">
        <v>0.39</v>
      </c>
      <c r="AH74" s="78" t="s">
        <v>70</v>
      </c>
      <c r="AI74" s="29" t="s">
        <v>2</v>
      </c>
      <c r="AJ74" s="96">
        <v>0.32</v>
      </c>
      <c r="AK74" s="29" t="s">
        <v>70</v>
      </c>
      <c r="AL74" s="77"/>
      <c r="AM74" s="29" t="s">
        <v>70</v>
      </c>
      <c r="AN74" s="78"/>
      <c r="AO74" s="77"/>
      <c r="AP74" s="29" t="s">
        <v>70</v>
      </c>
      <c r="AQ74" s="29"/>
      <c r="AR74" s="77"/>
      <c r="AS74" s="29" t="s">
        <v>70</v>
      </c>
      <c r="AT74" s="78"/>
      <c r="AU74" s="29" t="s">
        <v>2</v>
      </c>
      <c r="AV74" s="96">
        <v>0.16</v>
      </c>
      <c r="AW74" s="29" t="s">
        <v>70</v>
      </c>
      <c r="AX74" s="77" t="s">
        <v>2</v>
      </c>
      <c r="AY74" s="96">
        <v>0.52</v>
      </c>
      <c r="AZ74" s="78" t="s">
        <v>70</v>
      </c>
      <c r="BA74" s="44"/>
      <c r="BB74" s="44"/>
      <c r="BC74" s="76">
        <f t="shared" si="28"/>
        <v>0</v>
      </c>
      <c r="BD74" s="76">
        <f t="shared" si="29"/>
        <v>0</v>
      </c>
      <c r="BE74" s="76">
        <f t="shared" si="30"/>
        <v>0</v>
      </c>
      <c r="BF74" s="76">
        <f t="shared" si="31"/>
        <v>1</v>
      </c>
      <c r="BG74" s="76">
        <f t="shared" si="32"/>
        <v>0</v>
      </c>
      <c r="BH74" s="76">
        <f t="shared" si="33"/>
        <v>0</v>
      </c>
      <c r="BI74" s="76">
        <f t="shared" si="34"/>
        <v>0</v>
      </c>
      <c r="BJ74" s="76">
        <f t="shared" si="35"/>
        <v>1</v>
      </c>
      <c r="BL74" s="76">
        <f t="shared" si="36"/>
        <v>0</v>
      </c>
      <c r="BM74" s="76">
        <f t="shared" si="37"/>
        <v>0</v>
      </c>
      <c r="BN74" s="76">
        <f t="shared" si="38"/>
        <v>0</v>
      </c>
      <c r="BO74" s="76">
        <f t="shared" si="39"/>
        <v>2</v>
      </c>
      <c r="BQ74" s="14">
        <f t="shared" si="40"/>
        <v>1</v>
      </c>
      <c r="BR74" s="14">
        <f t="shared" si="41"/>
        <v>0</v>
      </c>
      <c r="BS74" s="14">
        <f t="shared" si="42"/>
        <v>0</v>
      </c>
      <c r="BW74" s="44" t="e">
        <f t="shared" si="43"/>
        <v>#VALUE!</v>
      </c>
      <c r="BX74" s="44" t="e">
        <f t="shared" si="44"/>
        <v>#VALUE!</v>
      </c>
      <c r="BY74" s="44" t="e">
        <f t="shared" si="45"/>
        <v>#VALUE!</v>
      </c>
      <c r="BZ74" s="44" t="e">
        <f t="shared" si="46"/>
        <v>#VALUE!</v>
      </c>
      <c r="CA74" s="44" t="e">
        <f t="shared" si="47"/>
        <v>#VALUE!</v>
      </c>
      <c r="CB74" s="44" t="e">
        <f t="shared" si="48"/>
        <v>#VALUE!</v>
      </c>
      <c r="CC74" s="44">
        <f t="shared" si="49"/>
        <v>-7.0000000000000007E-2</v>
      </c>
      <c r="CD74" s="44" t="e">
        <f t="shared" si="50"/>
        <v>#VALUE!</v>
      </c>
      <c r="CE74" s="44" t="e">
        <f t="shared" si="51"/>
        <v>#VALUE!</v>
      </c>
      <c r="CF74" s="44" t="e">
        <f t="shared" si="52"/>
        <v>#VALUE!</v>
      </c>
      <c r="CG74" s="44">
        <f t="shared" si="53"/>
        <v>-0.23</v>
      </c>
      <c r="CH74" s="44">
        <f t="shared" si="54"/>
        <v>0.13</v>
      </c>
    </row>
    <row r="75" spans="1:86" x14ac:dyDescent="0.3">
      <c r="A75" s="73"/>
      <c r="B75" s="74" t="s">
        <v>156</v>
      </c>
      <c r="C75" s="74" t="s">
        <v>1</v>
      </c>
      <c r="D75" s="74" t="s">
        <v>157</v>
      </c>
      <c r="E75" s="75">
        <v>337</v>
      </c>
      <c r="F75" s="19"/>
      <c r="G75" s="20" t="s">
        <v>70</v>
      </c>
      <c r="H75" s="20"/>
      <c r="I75" s="19" t="s">
        <v>0</v>
      </c>
      <c r="J75" s="20">
        <v>0.22</v>
      </c>
      <c r="K75" s="51" t="s">
        <v>70</v>
      </c>
      <c r="L75" s="19"/>
      <c r="M75" s="20" t="s">
        <v>70</v>
      </c>
      <c r="N75" s="52"/>
      <c r="O75" s="19"/>
      <c r="P75" s="20" t="s">
        <v>70</v>
      </c>
      <c r="Q75" s="52"/>
      <c r="R75" s="19"/>
      <c r="S75" s="20" t="s">
        <v>70</v>
      </c>
      <c r="T75" s="52"/>
      <c r="U75" s="20"/>
      <c r="V75" s="20" t="s">
        <v>70</v>
      </c>
      <c r="W75" s="20"/>
      <c r="X75" s="20" t="s">
        <v>0</v>
      </c>
      <c r="Y75" s="20">
        <v>0.12</v>
      </c>
      <c r="Z75" s="20" t="s">
        <v>70</v>
      </c>
      <c r="AB75" s="76" t="s">
        <v>248</v>
      </c>
      <c r="AC75" s="76" t="s">
        <v>1</v>
      </c>
      <c r="AD75" s="76" t="s">
        <v>157</v>
      </c>
      <c r="AE75" s="75">
        <v>337</v>
      </c>
      <c r="AF75" s="77" t="s">
        <v>0</v>
      </c>
      <c r="AG75" s="96">
        <v>0.38</v>
      </c>
      <c r="AH75" s="78" t="s">
        <v>70</v>
      </c>
      <c r="AI75" s="29" t="s">
        <v>0</v>
      </c>
      <c r="AJ75" s="96">
        <v>0.31</v>
      </c>
      <c r="AK75" s="29" t="s">
        <v>70</v>
      </c>
      <c r="AL75" s="77"/>
      <c r="AM75" s="29" t="s">
        <v>70</v>
      </c>
      <c r="AN75" s="78"/>
      <c r="AO75" s="77"/>
      <c r="AP75" s="29" t="s">
        <v>70</v>
      </c>
      <c r="AQ75" s="29"/>
      <c r="AR75" s="77"/>
      <c r="AS75" s="29" t="s">
        <v>70</v>
      </c>
      <c r="AT75" s="78"/>
      <c r="AU75" s="29" t="s">
        <v>0</v>
      </c>
      <c r="AV75" s="96">
        <v>0.16</v>
      </c>
      <c r="AW75" s="29" t="s">
        <v>70</v>
      </c>
      <c r="AX75" s="77" t="s">
        <v>0</v>
      </c>
      <c r="AY75" s="96">
        <v>0.51</v>
      </c>
      <c r="AZ75" s="78" t="s">
        <v>70</v>
      </c>
      <c r="BA75" s="44"/>
      <c r="BB75" s="44"/>
      <c r="BC75" s="76">
        <f t="shared" si="28"/>
        <v>0</v>
      </c>
      <c r="BD75" s="76">
        <f t="shared" si="29"/>
        <v>0</v>
      </c>
      <c r="BE75" s="76">
        <f t="shared" si="30"/>
        <v>1</v>
      </c>
      <c r="BF75" s="76">
        <f t="shared" si="31"/>
        <v>0</v>
      </c>
      <c r="BG75" s="76">
        <f t="shared" si="32"/>
        <v>0</v>
      </c>
      <c r="BH75" s="76">
        <f t="shared" si="33"/>
        <v>0</v>
      </c>
      <c r="BI75" s="76">
        <f t="shared" si="34"/>
        <v>1</v>
      </c>
      <c r="BJ75" s="76">
        <f t="shared" si="35"/>
        <v>0</v>
      </c>
      <c r="BL75" s="76">
        <f t="shared" si="36"/>
        <v>0</v>
      </c>
      <c r="BM75" s="76">
        <f t="shared" si="37"/>
        <v>0</v>
      </c>
      <c r="BN75" s="76">
        <f t="shared" si="38"/>
        <v>2</v>
      </c>
      <c r="BO75" s="76">
        <f t="shared" si="39"/>
        <v>0</v>
      </c>
      <c r="BQ75" s="14">
        <f t="shared" si="40"/>
        <v>1</v>
      </c>
      <c r="BR75" s="14">
        <f t="shared" si="41"/>
        <v>0</v>
      </c>
      <c r="BS75" s="14">
        <f t="shared" si="42"/>
        <v>0</v>
      </c>
      <c r="BW75" s="44" t="e">
        <f t="shared" si="43"/>
        <v>#VALUE!</v>
      </c>
      <c r="BX75" s="44" t="e">
        <f t="shared" si="44"/>
        <v>#VALUE!</v>
      </c>
      <c r="BY75" s="44" t="e">
        <f t="shared" si="45"/>
        <v>#VALUE!</v>
      </c>
      <c r="BZ75" s="44" t="e">
        <f t="shared" si="46"/>
        <v>#VALUE!</v>
      </c>
      <c r="CA75" s="44" t="e">
        <f t="shared" si="47"/>
        <v>#VALUE!</v>
      </c>
      <c r="CB75" s="44" t="e">
        <f t="shared" si="48"/>
        <v>#VALUE!</v>
      </c>
      <c r="CC75" s="44">
        <f t="shared" si="49"/>
        <v>-7.0000000000000007E-2</v>
      </c>
      <c r="CD75" s="44" t="e">
        <f t="shared" si="50"/>
        <v>#VALUE!</v>
      </c>
      <c r="CE75" s="44" t="e">
        <f t="shared" si="51"/>
        <v>#VALUE!</v>
      </c>
      <c r="CF75" s="44" t="e">
        <f t="shared" si="52"/>
        <v>#VALUE!</v>
      </c>
      <c r="CG75" s="44">
        <f t="shared" si="53"/>
        <v>-0.22</v>
      </c>
      <c r="CH75" s="44">
        <f t="shared" si="54"/>
        <v>0.13</v>
      </c>
    </row>
    <row r="76" spans="1:86" x14ac:dyDescent="0.3">
      <c r="A76" s="73"/>
      <c r="B76" s="74" t="s">
        <v>158</v>
      </c>
      <c r="C76" s="74" t="s">
        <v>3</v>
      </c>
      <c r="D76" s="74" t="s">
        <v>72</v>
      </c>
      <c r="E76" s="75">
        <v>343</v>
      </c>
      <c r="F76" s="19"/>
      <c r="G76" s="20" t="s">
        <v>70</v>
      </c>
      <c r="H76" s="20"/>
      <c r="I76" s="19" t="s">
        <v>2</v>
      </c>
      <c r="J76" s="20">
        <v>0.21</v>
      </c>
      <c r="K76" s="51" t="s">
        <v>159</v>
      </c>
      <c r="L76" s="19"/>
      <c r="M76" s="20" t="s">
        <v>70</v>
      </c>
      <c r="N76" s="52"/>
      <c r="O76" s="19"/>
      <c r="P76" s="20" t="s">
        <v>70</v>
      </c>
      <c r="Q76" s="52"/>
      <c r="R76" s="19"/>
      <c r="S76" s="20" t="s">
        <v>70</v>
      </c>
      <c r="T76" s="52"/>
      <c r="U76" s="20"/>
      <c r="V76" s="20" t="s">
        <v>70</v>
      </c>
      <c r="W76" s="20"/>
      <c r="X76" s="20" t="s">
        <v>2</v>
      </c>
      <c r="Y76" s="20">
        <v>0.12</v>
      </c>
      <c r="Z76" s="20" t="s">
        <v>159</v>
      </c>
      <c r="AB76" s="76" t="s">
        <v>249</v>
      </c>
      <c r="AC76" s="76" t="s">
        <v>3</v>
      </c>
      <c r="AD76" s="76" t="s">
        <v>72</v>
      </c>
      <c r="AE76" s="75">
        <v>343</v>
      </c>
      <c r="AF76" s="77" t="s">
        <v>2</v>
      </c>
      <c r="AG76" s="96">
        <v>0.38</v>
      </c>
      <c r="AH76" s="78" t="s">
        <v>159</v>
      </c>
      <c r="AI76" s="29" t="s">
        <v>2</v>
      </c>
      <c r="AJ76" s="96">
        <v>0.31</v>
      </c>
      <c r="AK76" s="29" t="s">
        <v>159</v>
      </c>
      <c r="AL76" s="77"/>
      <c r="AM76" s="29" t="s">
        <v>70</v>
      </c>
      <c r="AN76" s="78"/>
      <c r="AO76" s="77"/>
      <c r="AP76" s="29" t="s">
        <v>70</v>
      </c>
      <c r="AQ76" s="29"/>
      <c r="AR76" s="77"/>
      <c r="AS76" s="29" t="s">
        <v>70</v>
      </c>
      <c r="AT76" s="78"/>
      <c r="AU76" s="29" t="s">
        <v>2</v>
      </c>
      <c r="AV76" s="96">
        <v>0.16</v>
      </c>
      <c r="AW76" s="29" t="s">
        <v>159</v>
      </c>
      <c r="AX76" s="77" t="s">
        <v>2</v>
      </c>
      <c r="AY76" s="96">
        <v>0.5</v>
      </c>
      <c r="AZ76" s="78" t="s">
        <v>159</v>
      </c>
      <c r="BA76" s="44"/>
      <c r="BB76" s="44"/>
      <c r="BC76" s="76">
        <f t="shared" si="28"/>
        <v>1</v>
      </c>
      <c r="BD76" s="76">
        <f t="shared" si="29"/>
        <v>0</v>
      </c>
      <c r="BE76" s="76">
        <f t="shared" si="30"/>
        <v>0</v>
      </c>
      <c r="BF76" s="76">
        <f t="shared" si="31"/>
        <v>0</v>
      </c>
      <c r="BG76" s="76">
        <f t="shared" si="32"/>
        <v>1</v>
      </c>
      <c r="BH76" s="76">
        <f t="shared" si="33"/>
        <v>0</v>
      </c>
      <c r="BI76" s="76">
        <f t="shared" si="34"/>
        <v>0</v>
      </c>
      <c r="BJ76" s="76">
        <f t="shared" si="35"/>
        <v>0</v>
      </c>
      <c r="BL76" s="76">
        <f t="shared" si="36"/>
        <v>2</v>
      </c>
      <c r="BM76" s="76">
        <f t="shared" si="37"/>
        <v>0</v>
      </c>
      <c r="BN76" s="76">
        <f t="shared" si="38"/>
        <v>0</v>
      </c>
      <c r="BO76" s="76">
        <f t="shared" si="39"/>
        <v>0</v>
      </c>
      <c r="BQ76" s="14">
        <f t="shared" si="40"/>
        <v>1</v>
      </c>
      <c r="BR76" s="14">
        <f t="shared" si="41"/>
        <v>0</v>
      </c>
      <c r="BS76" s="14">
        <f t="shared" si="42"/>
        <v>0</v>
      </c>
      <c r="BW76" s="44" t="e">
        <f t="shared" si="43"/>
        <v>#VALUE!</v>
      </c>
      <c r="BX76" s="44" t="e">
        <f t="shared" si="44"/>
        <v>#VALUE!</v>
      </c>
      <c r="BY76" s="44" t="e">
        <f t="shared" si="45"/>
        <v>#VALUE!</v>
      </c>
      <c r="BZ76" s="44" t="e">
        <f t="shared" si="46"/>
        <v>#VALUE!</v>
      </c>
      <c r="CA76" s="44" t="e">
        <f t="shared" si="47"/>
        <v>#VALUE!</v>
      </c>
      <c r="CB76" s="44" t="e">
        <f t="shared" si="48"/>
        <v>#VALUE!</v>
      </c>
      <c r="CC76" s="44">
        <f t="shared" si="49"/>
        <v>-7.0000000000000007E-2</v>
      </c>
      <c r="CD76" s="44" t="e">
        <f t="shared" si="50"/>
        <v>#VALUE!</v>
      </c>
      <c r="CE76" s="44" t="e">
        <f t="shared" si="51"/>
        <v>#VALUE!</v>
      </c>
      <c r="CF76" s="44" t="e">
        <f t="shared" si="52"/>
        <v>#VALUE!</v>
      </c>
      <c r="CG76" s="44">
        <f t="shared" si="53"/>
        <v>-0.22</v>
      </c>
      <c r="CH76" s="44">
        <f t="shared" si="54"/>
        <v>0.12</v>
      </c>
    </row>
    <row r="77" spans="1:86" x14ac:dyDescent="0.3">
      <c r="A77" s="73"/>
      <c r="B77" s="74" t="s">
        <v>160</v>
      </c>
      <c r="C77" s="74" t="s">
        <v>1</v>
      </c>
      <c r="D77" s="74" t="s">
        <v>103</v>
      </c>
      <c r="E77" s="75">
        <v>354</v>
      </c>
      <c r="F77" s="19"/>
      <c r="G77" s="20" t="s">
        <v>70</v>
      </c>
      <c r="H77" s="20"/>
      <c r="I77" s="19" t="s">
        <v>0</v>
      </c>
      <c r="J77" s="20">
        <v>0.19</v>
      </c>
      <c r="K77" s="51" t="s">
        <v>70</v>
      </c>
      <c r="L77" s="19"/>
      <c r="M77" s="20" t="s">
        <v>70</v>
      </c>
      <c r="N77" s="52"/>
      <c r="O77" s="19"/>
      <c r="P77" s="20" t="s">
        <v>70</v>
      </c>
      <c r="Q77" s="52"/>
      <c r="R77" s="19"/>
      <c r="S77" s="20" t="s">
        <v>70</v>
      </c>
      <c r="T77" s="52"/>
      <c r="U77" s="20"/>
      <c r="V77" s="20" t="s">
        <v>70</v>
      </c>
      <c r="W77" s="20"/>
      <c r="X77" s="20" t="s">
        <v>0</v>
      </c>
      <c r="Y77" s="20">
        <v>0.11</v>
      </c>
      <c r="Z77" s="20" t="s">
        <v>70</v>
      </c>
      <c r="AB77" s="76" t="s">
        <v>250</v>
      </c>
      <c r="AC77" s="76" t="s">
        <v>1</v>
      </c>
      <c r="AD77" s="76" t="s">
        <v>103</v>
      </c>
      <c r="AE77" s="75">
        <v>354</v>
      </c>
      <c r="AF77" s="77" t="s">
        <v>0</v>
      </c>
      <c r="AG77" s="96">
        <v>0.36</v>
      </c>
      <c r="AH77" s="78" t="s">
        <v>70</v>
      </c>
      <c r="AI77" s="29" t="s">
        <v>0</v>
      </c>
      <c r="AJ77" s="96">
        <v>0.28999999999999998</v>
      </c>
      <c r="AK77" s="29" t="s">
        <v>70</v>
      </c>
      <c r="AL77" s="77"/>
      <c r="AM77" s="29" t="s">
        <v>70</v>
      </c>
      <c r="AN77" s="78"/>
      <c r="AO77" s="77"/>
      <c r="AP77" s="29" t="s">
        <v>70</v>
      </c>
      <c r="AQ77" s="29"/>
      <c r="AR77" s="77"/>
      <c r="AS77" s="29" t="s">
        <v>70</v>
      </c>
      <c r="AT77" s="78"/>
      <c r="AU77" s="29" t="s">
        <v>0</v>
      </c>
      <c r="AV77" s="96">
        <v>0.16</v>
      </c>
      <c r="AW77" s="29" t="s">
        <v>70</v>
      </c>
      <c r="AX77" s="77" t="s">
        <v>0</v>
      </c>
      <c r="AY77" s="96">
        <v>0.5</v>
      </c>
      <c r="AZ77" s="78" t="s">
        <v>70</v>
      </c>
      <c r="BA77" s="44"/>
      <c r="BB77" s="44"/>
      <c r="BC77" s="76">
        <f t="shared" si="28"/>
        <v>0</v>
      </c>
      <c r="BD77" s="76">
        <f t="shared" si="29"/>
        <v>0</v>
      </c>
      <c r="BE77" s="76">
        <f t="shared" si="30"/>
        <v>1</v>
      </c>
      <c r="BF77" s="76">
        <f t="shared" si="31"/>
        <v>0</v>
      </c>
      <c r="BG77" s="76">
        <f t="shared" si="32"/>
        <v>0</v>
      </c>
      <c r="BH77" s="76">
        <f t="shared" si="33"/>
        <v>0</v>
      </c>
      <c r="BI77" s="76">
        <f t="shared" si="34"/>
        <v>1</v>
      </c>
      <c r="BJ77" s="76">
        <f t="shared" si="35"/>
        <v>0</v>
      </c>
      <c r="BL77" s="76">
        <f t="shared" si="36"/>
        <v>0</v>
      </c>
      <c r="BM77" s="76">
        <f t="shared" si="37"/>
        <v>0</v>
      </c>
      <c r="BN77" s="76">
        <f t="shared" si="38"/>
        <v>2</v>
      </c>
      <c r="BO77" s="76">
        <f t="shared" si="39"/>
        <v>0</v>
      </c>
      <c r="BQ77" s="14">
        <f t="shared" si="40"/>
        <v>1</v>
      </c>
      <c r="BR77" s="14">
        <f t="shared" si="41"/>
        <v>0</v>
      </c>
      <c r="BS77" s="14">
        <f t="shared" si="42"/>
        <v>0</v>
      </c>
      <c r="BW77" s="44" t="e">
        <f t="shared" si="43"/>
        <v>#VALUE!</v>
      </c>
      <c r="BX77" s="44" t="e">
        <f t="shared" si="44"/>
        <v>#VALUE!</v>
      </c>
      <c r="BY77" s="44" t="e">
        <f t="shared" si="45"/>
        <v>#VALUE!</v>
      </c>
      <c r="BZ77" s="44" t="e">
        <f t="shared" si="46"/>
        <v>#VALUE!</v>
      </c>
      <c r="CA77" s="44" t="e">
        <f t="shared" si="47"/>
        <v>#VALUE!</v>
      </c>
      <c r="CB77" s="44" t="e">
        <f t="shared" si="48"/>
        <v>#VALUE!</v>
      </c>
      <c r="CC77" s="44">
        <f t="shared" si="49"/>
        <v>-7.0000000000000007E-2</v>
      </c>
      <c r="CD77" s="44" t="e">
        <f t="shared" si="50"/>
        <v>#VALUE!</v>
      </c>
      <c r="CE77" s="44" t="e">
        <f t="shared" si="51"/>
        <v>#VALUE!</v>
      </c>
      <c r="CF77" s="44" t="e">
        <f t="shared" si="52"/>
        <v>#VALUE!</v>
      </c>
      <c r="CG77" s="44">
        <f t="shared" si="53"/>
        <v>-0.19999999999999998</v>
      </c>
      <c r="CH77" s="44">
        <f t="shared" si="54"/>
        <v>0.14000000000000001</v>
      </c>
    </row>
    <row r="78" spans="1:86" x14ac:dyDescent="0.3">
      <c r="A78" s="73"/>
      <c r="B78" s="74" t="s">
        <v>161</v>
      </c>
      <c r="C78" s="74" t="s">
        <v>3</v>
      </c>
      <c r="D78" s="74" t="s">
        <v>72</v>
      </c>
      <c r="E78" s="75">
        <v>358</v>
      </c>
      <c r="F78" s="19"/>
      <c r="G78" s="20" t="s">
        <v>70</v>
      </c>
      <c r="H78" s="20"/>
      <c r="I78" s="19" t="s">
        <v>2</v>
      </c>
      <c r="J78" s="20">
        <v>0.19</v>
      </c>
      <c r="K78" s="51" t="s">
        <v>159</v>
      </c>
      <c r="L78" s="19"/>
      <c r="M78" s="20" t="s">
        <v>70</v>
      </c>
      <c r="N78" s="52"/>
      <c r="O78" s="19"/>
      <c r="P78" s="20" t="s">
        <v>70</v>
      </c>
      <c r="Q78" s="52"/>
      <c r="R78" s="19"/>
      <c r="S78" s="20" t="s">
        <v>70</v>
      </c>
      <c r="T78" s="52"/>
      <c r="U78" s="20"/>
      <c r="V78" s="20" t="s">
        <v>70</v>
      </c>
      <c r="W78" s="20"/>
      <c r="X78" s="20" t="s">
        <v>2</v>
      </c>
      <c r="Y78" s="20">
        <v>0.11</v>
      </c>
      <c r="Z78" s="20" t="s">
        <v>159</v>
      </c>
      <c r="AB78" s="76" t="s">
        <v>251</v>
      </c>
      <c r="AC78" s="76" t="s">
        <v>3</v>
      </c>
      <c r="AD78" s="76" t="s">
        <v>72</v>
      </c>
      <c r="AE78" s="75">
        <v>358</v>
      </c>
      <c r="AF78" s="77" t="s">
        <v>2</v>
      </c>
      <c r="AG78" s="96">
        <v>0.36</v>
      </c>
      <c r="AH78" s="78" t="s">
        <v>159</v>
      </c>
      <c r="AI78" s="29" t="s">
        <v>2</v>
      </c>
      <c r="AJ78" s="96">
        <v>0.28999999999999998</v>
      </c>
      <c r="AK78" s="29" t="s">
        <v>159</v>
      </c>
      <c r="AL78" s="77"/>
      <c r="AM78" s="29" t="s">
        <v>70</v>
      </c>
      <c r="AN78" s="78"/>
      <c r="AO78" s="77"/>
      <c r="AP78" s="29" t="s">
        <v>70</v>
      </c>
      <c r="AQ78" s="29"/>
      <c r="AR78" s="77"/>
      <c r="AS78" s="29" t="s">
        <v>70</v>
      </c>
      <c r="AT78" s="78"/>
      <c r="AU78" s="29" t="s">
        <v>2</v>
      </c>
      <c r="AV78" s="96">
        <v>0.16</v>
      </c>
      <c r="AW78" s="29" t="s">
        <v>159</v>
      </c>
      <c r="AX78" s="77" t="s">
        <v>2</v>
      </c>
      <c r="AY78" s="96">
        <v>0.49</v>
      </c>
      <c r="AZ78" s="78" t="s">
        <v>159</v>
      </c>
      <c r="BA78" s="44"/>
      <c r="BB78" s="44"/>
      <c r="BC78" s="76">
        <f t="shared" si="28"/>
        <v>1</v>
      </c>
      <c r="BD78" s="76">
        <f t="shared" si="29"/>
        <v>0</v>
      </c>
      <c r="BE78" s="76">
        <f t="shared" si="30"/>
        <v>0</v>
      </c>
      <c r="BF78" s="76">
        <f t="shared" si="31"/>
        <v>0</v>
      </c>
      <c r="BG78" s="76">
        <f t="shared" si="32"/>
        <v>1</v>
      </c>
      <c r="BH78" s="76">
        <f t="shared" si="33"/>
        <v>0</v>
      </c>
      <c r="BI78" s="76">
        <f t="shared" si="34"/>
        <v>0</v>
      </c>
      <c r="BJ78" s="76">
        <f t="shared" si="35"/>
        <v>0</v>
      </c>
      <c r="BL78" s="76">
        <f t="shared" si="36"/>
        <v>2</v>
      </c>
      <c r="BM78" s="76">
        <f t="shared" si="37"/>
        <v>0</v>
      </c>
      <c r="BN78" s="76">
        <f t="shared" si="38"/>
        <v>0</v>
      </c>
      <c r="BO78" s="76">
        <f t="shared" si="39"/>
        <v>0</v>
      </c>
      <c r="BQ78" s="14">
        <f t="shared" si="40"/>
        <v>1</v>
      </c>
      <c r="BR78" s="14">
        <f t="shared" si="41"/>
        <v>0</v>
      </c>
      <c r="BS78" s="14">
        <f t="shared" si="42"/>
        <v>0</v>
      </c>
      <c r="BW78" s="44" t="e">
        <f t="shared" si="43"/>
        <v>#VALUE!</v>
      </c>
      <c r="BX78" s="44" t="e">
        <f t="shared" si="44"/>
        <v>#VALUE!</v>
      </c>
      <c r="BY78" s="44" t="e">
        <f t="shared" si="45"/>
        <v>#VALUE!</v>
      </c>
      <c r="BZ78" s="44" t="e">
        <f t="shared" si="46"/>
        <v>#VALUE!</v>
      </c>
      <c r="CA78" s="44" t="e">
        <f t="shared" si="47"/>
        <v>#VALUE!</v>
      </c>
      <c r="CB78" s="44" t="e">
        <f t="shared" si="48"/>
        <v>#VALUE!</v>
      </c>
      <c r="CC78" s="44">
        <f t="shared" si="49"/>
        <v>-7.0000000000000007E-2</v>
      </c>
      <c r="CD78" s="44" t="e">
        <f t="shared" si="50"/>
        <v>#VALUE!</v>
      </c>
      <c r="CE78" s="44" t="e">
        <f t="shared" si="51"/>
        <v>#VALUE!</v>
      </c>
      <c r="CF78" s="44" t="e">
        <f t="shared" si="52"/>
        <v>#VALUE!</v>
      </c>
      <c r="CG78" s="44">
        <f t="shared" si="53"/>
        <v>-0.19999999999999998</v>
      </c>
      <c r="CH78" s="44">
        <f t="shared" si="54"/>
        <v>0.13</v>
      </c>
    </row>
    <row r="79" spans="1:86" x14ac:dyDescent="0.3">
      <c r="A79" s="73"/>
      <c r="B79" s="74" t="s">
        <v>162</v>
      </c>
      <c r="C79" s="74" t="s">
        <v>3</v>
      </c>
      <c r="D79" s="74" t="s">
        <v>72</v>
      </c>
      <c r="E79" s="75">
        <v>358</v>
      </c>
      <c r="F79" s="19"/>
      <c r="G79" s="20" t="s">
        <v>70</v>
      </c>
      <c r="H79" s="20"/>
      <c r="I79" s="19" t="s">
        <v>0</v>
      </c>
      <c r="J79" s="20">
        <v>0.19</v>
      </c>
      <c r="K79" s="51" t="s">
        <v>163</v>
      </c>
      <c r="L79" s="19"/>
      <c r="M79" s="20" t="s">
        <v>70</v>
      </c>
      <c r="N79" s="52"/>
      <c r="O79" s="19"/>
      <c r="P79" s="20" t="s">
        <v>70</v>
      </c>
      <c r="Q79" s="52"/>
      <c r="R79" s="19"/>
      <c r="S79" s="20" t="s">
        <v>70</v>
      </c>
      <c r="T79" s="52"/>
      <c r="U79" s="20"/>
      <c r="V79" s="20" t="s">
        <v>70</v>
      </c>
      <c r="W79" s="20"/>
      <c r="X79" s="20" t="s">
        <v>0</v>
      </c>
      <c r="Y79" s="20">
        <v>0.11</v>
      </c>
      <c r="Z79" s="20" t="s">
        <v>163</v>
      </c>
      <c r="AB79" s="76" t="s">
        <v>252</v>
      </c>
      <c r="AC79" s="76" t="s">
        <v>3</v>
      </c>
      <c r="AD79" s="76" t="s">
        <v>72</v>
      </c>
      <c r="AE79" s="75">
        <v>358</v>
      </c>
      <c r="AF79" s="77" t="s">
        <v>0</v>
      </c>
      <c r="AG79" s="96">
        <v>0.35</v>
      </c>
      <c r="AH79" s="78" t="s">
        <v>163</v>
      </c>
      <c r="AI79" s="29" t="s">
        <v>0</v>
      </c>
      <c r="AJ79" s="96">
        <v>0.28000000000000003</v>
      </c>
      <c r="AK79" s="29" t="s">
        <v>163</v>
      </c>
      <c r="AL79" s="77"/>
      <c r="AM79" s="29" t="s">
        <v>70</v>
      </c>
      <c r="AN79" s="78"/>
      <c r="AO79" s="77"/>
      <c r="AP79" s="29" t="s">
        <v>70</v>
      </c>
      <c r="AQ79" s="29"/>
      <c r="AR79" s="77"/>
      <c r="AS79" s="29" t="s">
        <v>70</v>
      </c>
      <c r="AT79" s="78"/>
      <c r="AU79" s="29" t="s">
        <v>0</v>
      </c>
      <c r="AV79" s="96">
        <v>0.15</v>
      </c>
      <c r="AW79" s="29" t="s">
        <v>163</v>
      </c>
      <c r="AX79" s="77" t="s">
        <v>0</v>
      </c>
      <c r="AY79" s="96">
        <v>0.49</v>
      </c>
      <c r="AZ79" s="78" t="s">
        <v>163</v>
      </c>
      <c r="BA79" s="44"/>
      <c r="BB79" s="44"/>
      <c r="BC79" s="76">
        <f t="shared" si="28"/>
        <v>1</v>
      </c>
      <c r="BD79" s="76">
        <f t="shared" si="29"/>
        <v>0</v>
      </c>
      <c r="BE79" s="76">
        <f t="shared" si="30"/>
        <v>0</v>
      </c>
      <c r="BF79" s="76">
        <f t="shared" si="31"/>
        <v>0</v>
      </c>
      <c r="BG79" s="76">
        <f t="shared" si="32"/>
        <v>1</v>
      </c>
      <c r="BH79" s="76">
        <f t="shared" si="33"/>
        <v>0</v>
      </c>
      <c r="BI79" s="76">
        <f t="shared" si="34"/>
        <v>0</v>
      </c>
      <c r="BJ79" s="76">
        <f t="shared" si="35"/>
        <v>0</v>
      </c>
      <c r="BL79" s="76">
        <f t="shared" si="36"/>
        <v>2</v>
      </c>
      <c r="BM79" s="76">
        <f t="shared" si="37"/>
        <v>0</v>
      </c>
      <c r="BN79" s="76">
        <f t="shared" si="38"/>
        <v>0</v>
      </c>
      <c r="BO79" s="76">
        <f t="shared" si="39"/>
        <v>0</v>
      </c>
      <c r="BQ79" s="14">
        <f t="shared" si="40"/>
        <v>1</v>
      </c>
      <c r="BR79" s="14">
        <f t="shared" si="41"/>
        <v>0</v>
      </c>
      <c r="BS79" s="14">
        <f t="shared" si="42"/>
        <v>0</v>
      </c>
      <c r="BW79" s="44" t="e">
        <f t="shared" si="43"/>
        <v>#VALUE!</v>
      </c>
      <c r="BX79" s="44" t="e">
        <f t="shared" si="44"/>
        <v>#VALUE!</v>
      </c>
      <c r="BY79" s="44" t="e">
        <f t="shared" si="45"/>
        <v>#VALUE!</v>
      </c>
      <c r="BZ79" s="44" t="e">
        <f t="shared" si="46"/>
        <v>#VALUE!</v>
      </c>
      <c r="CA79" s="44" t="e">
        <f t="shared" si="47"/>
        <v>#VALUE!</v>
      </c>
      <c r="CB79" s="44" t="e">
        <f t="shared" si="48"/>
        <v>#VALUE!</v>
      </c>
      <c r="CC79" s="44">
        <f t="shared" si="49"/>
        <v>-6.9999999999999951E-2</v>
      </c>
      <c r="CD79" s="44" t="e">
        <f t="shared" si="50"/>
        <v>#VALUE!</v>
      </c>
      <c r="CE79" s="44" t="e">
        <f t="shared" si="51"/>
        <v>#VALUE!</v>
      </c>
      <c r="CF79" s="44" t="e">
        <f t="shared" si="52"/>
        <v>#VALUE!</v>
      </c>
      <c r="CG79" s="44">
        <f t="shared" si="53"/>
        <v>-0.19999999999999998</v>
      </c>
      <c r="CH79" s="44">
        <f t="shared" si="54"/>
        <v>0.14000000000000001</v>
      </c>
    </row>
    <row r="80" spans="1:86" x14ac:dyDescent="0.3">
      <c r="A80" s="73"/>
      <c r="B80" s="74" t="s">
        <v>164</v>
      </c>
      <c r="C80" s="74" t="s">
        <v>3</v>
      </c>
      <c r="D80" s="74" t="s">
        <v>132</v>
      </c>
      <c r="E80" s="75">
        <v>367</v>
      </c>
      <c r="F80" s="19"/>
      <c r="G80" s="20" t="s">
        <v>70</v>
      </c>
      <c r="H80" s="20"/>
      <c r="I80" s="19" t="s">
        <v>2</v>
      </c>
      <c r="J80" s="20">
        <v>0.19</v>
      </c>
      <c r="K80" s="51" t="s">
        <v>70</v>
      </c>
      <c r="L80" s="19"/>
      <c r="M80" s="20" t="s">
        <v>70</v>
      </c>
      <c r="N80" s="52"/>
      <c r="O80" s="19"/>
      <c r="P80" s="20" t="s">
        <v>70</v>
      </c>
      <c r="Q80" s="52"/>
      <c r="R80" s="19"/>
      <c r="S80" s="20" t="s">
        <v>70</v>
      </c>
      <c r="T80" s="52"/>
      <c r="U80" s="20"/>
      <c r="V80" s="20" t="s">
        <v>70</v>
      </c>
      <c r="W80" s="20"/>
      <c r="X80" s="20" t="s">
        <v>2</v>
      </c>
      <c r="Y80" s="20">
        <v>0.11</v>
      </c>
      <c r="Z80" s="20" t="s">
        <v>70</v>
      </c>
      <c r="AB80" s="76" t="s">
        <v>253</v>
      </c>
      <c r="AC80" s="76" t="s">
        <v>3</v>
      </c>
      <c r="AD80" s="76" t="s">
        <v>132</v>
      </c>
      <c r="AE80" s="75">
        <v>367</v>
      </c>
      <c r="AF80" s="77" t="s">
        <v>2</v>
      </c>
      <c r="AG80" s="96">
        <v>0.35</v>
      </c>
      <c r="AH80" s="78" t="s">
        <v>70</v>
      </c>
      <c r="AI80" s="29" t="s">
        <v>2</v>
      </c>
      <c r="AJ80" s="96">
        <v>0.28000000000000003</v>
      </c>
      <c r="AK80" s="29" t="s">
        <v>70</v>
      </c>
      <c r="AL80" s="77"/>
      <c r="AM80" s="29" t="s">
        <v>70</v>
      </c>
      <c r="AN80" s="78"/>
      <c r="AO80" s="77"/>
      <c r="AP80" s="29" t="s">
        <v>70</v>
      </c>
      <c r="AQ80" s="29"/>
      <c r="AR80" s="77"/>
      <c r="AS80" s="29" t="s">
        <v>70</v>
      </c>
      <c r="AT80" s="78"/>
      <c r="AU80" s="29" t="s">
        <v>2</v>
      </c>
      <c r="AV80" s="96">
        <v>0.16</v>
      </c>
      <c r="AW80" s="29" t="s">
        <v>70</v>
      </c>
      <c r="AX80" s="77" t="s">
        <v>2</v>
      </c>
      <c r="AY80" s="96">
        <v>0.49</v>
      </c>
      <c r="AZ80" s="78" t="s">
        <v>70</v>
      </c>
      <c r="BA80" s="44"/>
      <c r="BB80" s="44"/>
      <c r="BC80" s="76">
        <f t="shared" si="28"/>
        <v>1</v>
      </c>
      <c r="BD80" s="76">
        <f t="shared" si="29"/>
        <v>0</v>
      </c>
      <c r="BE80" s="76">
        <f t="shared" si="30"/>
        <v>0</v>
      </c>
      <c r="BF80" s="76">
        <f t="shared" si="31"/>
        <v>0</v>
      </c>
      <c r="BG80" s="76">
        <f t="shared" si="32"/>
        <v>1</v>
      </c>
      <c r="BH80" s="76">
        <f t="shared" si="33"/>
        <v>0</v>
      </c>
      <c r="BI80" s="76">
        <f t="shared" si="34"/>
        <v>0</v>
      </c>
      <c r="BJ80" s="76">
        <f t="shared" si="35"/>
        <v>0</v>
      </c>
      <c r="BL80" s="76">
        <f t="shared" si="36"/>
        <v>2</v>
      </c>
      <c r="BM80" s="76">
        <f t="shared" si="37"/>
        <v>0</v>
      </c>
      <c r="BN80" s="76">
        <f t="shared" si="38"/>
        <v>0</v>
      </c>
      <c r="BO80" s="76">
        <f t="shared" si="39"/>
        <v>0</v>
      </c>
      <c r="BQ80" s="14">
        <f t="shared" si="40"/>
        <v>1</v>
      </c>
      <c r="BR80" s="14">
        <f t="shared" si="41"/>
        <v>0</v>
      </c>
      <c r="BS80" s="14">
        <f t="shared" si="42"/>
        <v>0</v>
      </c>
      <c r="BW80" s="44" t="e">
        <f t="shared" si="43"/>
        <v>#VALUE!</v>
      </c>
      <c r="BX80" s="44" t="e">
        <f t="shared" si="44"/>
        <v>#VALUE!</v>
      </c>
      <c r="BY80" s="44" t="e">
        <f t="shared" si="45"/>
        <v>#VALUE!</v>
      </c>
      <c r="BZ80" s="44" t="e">
        <f t="shared" si="46"/>
        <v>#VALUE!</v>
      </c>
      <c r="CA80" s="44" t="e">
        <f t="shared" si="47"/>
        <v>#VALUE!</v>
      </c>
      <c r="CB80" s="44" t="e">
        <f t="shared" si="48"/>
        <v>#VALUE!</v>
      </c>
      <c r="CC80" s="44">
        <f t="shared" si="49"/>
        <v>-6.9999999999999951E-2</v>
      </c>
      <c r="CD80" s="44" t="e">
        <f t="shared" si="50"/>
        <v>#VALUE!</v>
      </c>
      <c r="CE80" s="44" t="e">
        <f t="shared" si="51"/>
        <v>#VALUE!</v>
      </c>
      <c r="CF80" s="44" t="e">
        <f t="shared" si="52"/>
        <v>#VALUE!</v>
      </c>
      <c r="CG80" s="44">
        <f t="shared" si="53"/>
        <v>-0.18999999999999997</v>
      </c>
      <c r="CH80" s="44">
        <f t="shared" si="54"/>
        <v>0.14000000000000001</v>
      </c>
    </row>
    <row r="81" spans="1:86" x14ac:dyDescent="0.3">
      <c r="A81" s="73"/>
      <c r="B81" s="74" t="s">
        <v>165</v>
      </c>
      <c r="C81" s="74" t="s">
        <v>0</v>
      </c>
      <c r="D81" s="74" t="s">
        <v>166</v>
      </c>
      <c r="E81" s="75">
        <v>371</v>
      </c>
      <c r="F81" s="19"/>
      <c r="G81" s="20" t="s">
        <v>70</v>
      </c>
      <c r="H81" s="20"/>
      <c r="I81" s="19" t="s">
        <v>3</v>
      </c>
      <c r="J81" s="20">
        <v>0.61</v>
      </c>
      <c r="K81" s="51" t="s">
        <v>167</v>
      </c>
      <c r="L81" s="19" t="s">
        <v>3</v>
      </c>
      <c r="M81" s="20">
        <v>0.18</v>
      </c>
      <c r="N81" s="51" t="s">
        <v>167</v>
      </c>
      <c r="O81" s="19" t="s">
        <v>3</v>
      </c>
      <c r="P81" s="20">
        <v>0.12</v>
      </c>
      <c r="Q81" s="51" t="s">
        <v>167</v>
      </c>
      <c r="R81" s="19"/>
      <c r="S81" s="20" t="s">
        <v>70</v>
      </c>
      <c r="T81" s="52"/>
      <c r="U81" s="20"/>
      <c r="V81" s="20" t="s">
        <v>70</v>
      </c>
      <c r="W81" s="20"/>
      <c r="X81" s="20" t="s">
        <v>3</v>
      </c>
      <c r="Y81" s="20">
        <v>0.19</v>
      </c>
      <c r="Z81" s="20" t="s">
        <v>167</v>
      </c>
      <c r="AB81" s="76" t="s">
        <v>254</v>
      </c>
      <c r="AC81" s="76" t="s">
        <v>3</v>
      </c>
      <c r="AD81" s="76" t="s">
        <v>106</v>
      </c>
      <c r="AE81" s="75">
        <v>371</v>
      </c>
      <c r="AF81" s="77"/>
      <c r="AG81" s="96" t="s">
        <v>70</v>
      </c>
      <c r="AH81" s="78"/>
      <c r="AI81" s="29" t="s">
        <v>0</v>
      </c>
      <c r="AJ81" s="96">
        <v>0.13</v>
      </c>
      <c r="AK81" s="29" t="s">
        <v>219</v>
      </c>
      <c r="AL81" s="77" t="s">
        <v>0</v>
      </c>
      <c r="AM81" s="96">
        <v>0.47</v>
      </c>
      <c r="AN81" s="78" t="s">
        <v>219</v>
      </c>
      <c r="AO81" s="77" t="s">
        <v>0</v>
      </c>
      <c r="AP81" s="96">
        <v>0.22</v>
      </c>
      <c r="AQ81" s="29" t="str">
        <f>IF(AT81=AO81,"",AT81&amp;"-&gt;"&amp;AO81)</f>
        <v>Lys-&gt;Gln-&gt;C</v>
      </c>
      <c r="AR81" s="77" t="s">
        <v>0</v>
      </c>
      <c r="AS81" s="96">
        <v>0.94</v>
      </c>
      <c r="AT81" s="78" t="s">
        <v>219</v>
      </c>
      <c r="AU81" s="29" t="s">
        <v>0</v>
      </c>
      <c r="AV81" s="96">
        <v>0.15</v>
      </c>
      <c r="AW81" s="29" t="s">
        <v>219</v>
      </c>
      <c r="AX81" s="77" t="s">
        <v>0</v>
      </c>
      <c r="AY81" s="96">
        <v>0.18</v>
      </c>
      <c r="AZ81" s="78" t="s">
        <v>219</v>
      </c>
      <c r="BA81" s="44"/>
      <c r="BB81" s="44"/>
      <c r="BC81" s="76">
        <f t="shared" si="28"/>
        <v>0</v>
      </c>
      <c r="BD81" s="76">
        <f t="shared" si="29"/>
        <v>0</v>
      </c>
      <c r="BE81" s="76">
        <f t="shared" si="30"/>
        <v>0</v>
      </c>
      <c r="BF81" s="76">
        <f t="shared" si="31"/>
        <v>1</v>
      </c>
      <c r="BG81" s="76">
        <f t="shared" si="32"/>
        <v>1</v>
      </c>
      <c r="BH81" s="76">
        <f t="shared" si="33"/>
        <v>0</v>
      </c>
      <c r="BI81" s="76">
        <f t="shared" si="34"/>
        <v>0</v>
      </c>
      <c r="BJ81" s="76">
        <f t="shared" si="35"/>
        <v>0</v>
      </c>
      <c r="BL81" s="76">
        <f t="shared" si="36"/>
        <v>1</v>
      </c>
      <c r="BM81" s="76">
        <f t="shared" si="37"/>
        <v>0</v>
      </c>
      <c r="BN81" s="76">
        <f t="shared" si="38"/>
        <v>0</v>
      </c>
      <c r="BO81" s="76">
        <f t="shared" si="39"/>
        <v>1</v>
      </c>
      <c r="BQ81" s="14">
        <f t="shared" si="40"/>
        <v>0</v>
      </c>
      <c r="BR81" s="14">
        <f t="shared" si="41"/>
        <v>1</v>
      </c>
      <c r="BS81" s="14">
        <f t="shared" si="42"/>
        <v>1</v>
      </c>
      <c r="BW81" s="44" t="e">
        <f t="shared" si="43"/>
        <v>#VALUE!</v>
      </c>
      <c r="BX81" s="44" t="e">
        <f t="shared" si="44"/>
        <v>#VALUE!</v>
      </c>
      <c r="BY81" s="44" t="e">
        <f t="shared" si="45"/>
        <v>#VALUE!</v>
      </c>
      <c r="BZ81" s="44" t="e">
        <f t="shared" si="46"/>
        <v>#VALUE!</v>
      </c>
      <c r="CA81" s="44" t="e">
        <f t="shared" si="47"/>
        <v>#VALUE!</v>
      </c>
      <c r="CB81" s="44" t="e">
        <f t="shared" si="48"/>
        <v>#VALUE!</v>
      </c>
      <c r="CC81" s="44" t="e">
        <f t="shared" si="49"/>
        <v>#VALUE!</v>
      </c>
      <c r="CD81" s="44" t="e">
        <f t="shared" si="50"/>
        <v>#VALUE!</v>
      </c>
      <c r="CE81" s="44" t="e">
        <f t="shared" si="51"/>
        <v>#VALUE!</v>
      </c>
      <c r="CF81" s="44" t="e">
        <f t="shared" si="52"/>
        <v>#VALUE!</v>
      </c>
      <c r="CG81" s="44" t="e">
        <f t="shared" si="53"/>
        <v>#VALUE!</v>
      </c>
      <c r="CH81" s="44" t="e">
        <f t="shared" si="54"/>
        <v>#VALUE!</v>
      </c>
    </row>
    <row r="82" spans="1:86" x14ac:dyDescent="0.3">
      <c r="A82" s="73"/>
      <c r="B82" s="74" t="s">
        <v>168</v>
      </c>
      <c r="C82" s="74" t="s">
        <v>2</v>
      </c>
      <c r="D82" s="74" t="s">
        <v>106</v>
      </c>
      <c r="E82" s="75">
        <v>373</v>
      </c>
      <c r="F82" s="19"/>
      <c r="G82" s="20" t="s">
        <v>70</v>
      </c>
      <c r="H82" s="20"/>
      <c r="I82" s="19" t="s">
        <v>3</v>
      </c>
      <c r="J82" s="20">
        <v>0.19</v>
      </c>
      <c r="K82" s="51" t="s">
        <v>107</v>
      </c>
      <c r="L82" s="19"/>
      <c r="M82" s="20" t="s">
        <v>70</v>
      </c>
      <c r="N82" s="52"/>
      <c r="O82" s="19"/>
      <c r="P82" s="20" t="s">
        <v>70</v>
      </c>
      <c r="Q82" s="52"/>
      <c r="R82" s="19"/>
      <c r="S82" s="20" t="s">
        <v>70</v>
      </c>
      <c r="T82" s="52"/>
      <c r="U82" s="20"/>
      <c r="V82" s="20" t="s">
        <v>70</v>
      </c>
      <c r="W82" s="20"/>
      <c r="X82" s="20" t="s">
        <v>3</v>
      </c>
      <c r="Y82" s="20">
        <v>0.11</v>
      </c>
      <c r="Z82" s="20" t="s">
        <v>107</v>
      </c>
      <c r="AB82" s="76" t="s">
        <v>255</v>
      </c>
      <c r="AC82" s="76" t="s">
        <v>2</v>
      </c>
      <c r="AD82" s="76" t="s">
        <v>106</v>
      </c>
      <c r="AE82" s="75">
        <v>373</v>
      </c>
      <c r="AF82" s="77" t="s">
        <v>3</v>
      </c>
      <c r="AG82" s="96">
        <v>0.35</v>
      </c>
      <c r="AH82" s="78" t="s">
        <v>107</v>
      </c>
      <c r="AI82" s="29" t="s">
        <v>3</v>
      </c>
      <c r="AJ82" s="96">
        <v>0.27</v>
      </c>
      <c r="AK82" s="29" t="s">
        <v>107</v>
      </c>
      <c r="AL82" s="77"/>
      <c r="AM82" s="29" t="s">
        <v>70</v>
      </c>
      <c r="AN82" s="78"/>
      <c r="AO82" s="77"/>
      <c r="AP82" s="29" t="s">
        <v>70</v>
      </c>
      <c r="AQ82" s="29"/>
      <c r="AR82" s="77"/>
      <c r="AS82" s="29" t="s">
        <v>70</v>
      </c>
      <c r="AT82" s="78"/>
      <c r="AU82" s="29" t="s">
        <v>3</v>
      </c>
      <c r="AV82" s="96">
        <v>0.16</v>
      </c>
      <c r="AW82" s="29" t="s">
        <v>107</v>
      </c>
      <c r="AX82" s="77" t="s">
        <v>3</v>
      </c>
      <c r="AY82" s="96">
        <v>0.49</v>
      </c>
      <c r="AZ82" s="78" t="s">
        <v>107</v>
      </c>
      <c r="BA82" s="44"/>
      <c r="BB82" s="44"/>
      <c r="BC82" s="76">
        <f t="shared" si="28"/>
        <v>0</v>
      </c>
      <c r="BD82" s="76">
        <f t="shared" si="29"/>
        <v>1</v>
      </c>
      <c r="BE82" s="76">
        <f t="shared" si="30"/>
        <v>0</v>
      </c>
      <c r="BF82" s="76">
        <f t="shared" si="31"/>
        <v>0</v>
      </c>
      <c r="BG82" s="76">
        <f t="shared" si="32"/>
        <v>0</v>
      </c>
      <c r="BH82" s="76">
        <f t="shared" si="33"/>
        <v>1</v>
      </c>
      <c r="BI82" s="76">
        <f t="shared" si="34"/>
        <v>0</v>
      </c>
      <c r="BJ82" s="76">
        <f t="shared" si="35"/>
        <v>0</v>
      </c>
      <c r="BL82" s="76">
        <f t="shared" si="36"/>
        <v>0</v>
      </c>
      <c r="BM82" s="76">
        <f t="shared" si="37"/>
        <v>2</v>
      </c>
      <c r="BN82" s="76">
        <f t="shared" si="38"/>
        <v>0</v>
      </c>
      <c r="BO82" s="76">
        <f t="shared" si="39"/>
        <v>0</v>
      </c>
      <c r="BQ82" s="14">
        <f t="shared" si="40"/>
        <v>1</v>
      </c>
      <c r="BR82" s="14">
        <f t="shared" si="41"/>
        <v>0</v>
      </c>
      <c r="BS82" s="14">
        <f t="shared" si="42"/>
        <v>0</v>
      </c>
      <c r="BW82" s="44" t="e">
        <f t="shared" si="43"/>
        <v>#VALUE!</v>
      </c>
      <c r="BX82" s="44" t="e">
        <f t="shared" si="44"/>
        <v>#VALUE!</v>
      </c>
      <c r="BY82" s="44" t="e">
        <f t="shared" si="45"/>
        <v>#VALUE!</v>
      </c>
      <c r="BZ82" s="44" t="e">
        <f t="shared" si="46"/>
        <v>#VALUE!</v>
      </c>
      <c r="CA82" s="44" t="e">
        <f t="shared" si="47"/>
        <v>#VALUE!</v>
      </c>
      <c r="CB82" s="44" t="e">
        <f t="shared" si="48"/>
        <v>#VALUE!</v>
      </c>
      <c r="CC82" s="44">
        <f t="shared" si="49"/>
        <v>-7.999999999999996E-2</v>
      </c>
      <c r="CD82" s="44" t="e">
        <f t="shared" si="50"/>
        <v>#VALUE!</v>
      </c>
      <c r="CE82" s="44" t="e">
        <f t="shared" si="51"/>
        <v>#VALUE!</v>
      </c>
      <c r="CF82" s="44" t="e">
        <f t="shared" si="52"/>
        <v>#VALUE!</v>
      </c>
      <c r="CG82" s="44">
        <f t="shared" si="53"/>
        <v>-0.18999999999999997</v>
      </c>
      <c r="CH82" s="44">
        <f t="shared" si="54"/>
        <v>0.14000000000000001</v>
      </c>
    </row>
    <row r="83" spans="1:86" x14ac:dyDescent="0.3">
      <c r="A83" s="73"/>
      <c r="B83" s="74" t="s">
        <v>169</v>
      </c>
      <c r="C83" s="74" t="s">
        <v>2</v>
      </c>
      <c r="D83" s="74" t="s">
        <v>132</v>
      </c>
      <c r="E83" s="75">
        <v>374</v>
      </c>
      <c r="F83" s="19"/>
      <c r="G83" s="20" t="s">
        <v>70</v>
      </c>
      <c r="H83" s="20"/>
      <c r="I83" s="19" t="s">
        <v>3</v>
      </c>
      <c r="J83" s="20">
        <v>0.18</v>
      </c>
      <c r="K83" s="51" t="s">
        <v>70</v>
      </c>
      <c r="L83" s="19"/>
      <c r="M83" s="20" t="s">
        <v>70</v>
      </c>
      <c r="N83" s="52"/>
      <c r="O83" s="19"/>
      <c r="P83" s="20" t="s">
        <v>70</v>
      </c>
      <c r="Q83" s="52"/>
      <c r="R83" s="19"/>
      <c r="S83" s="20" t="s">
        <v>70</v>
      </c>
      <c r="T83" s="52"/>
      <c r="U83" s="20"/>
      <c r="V83" s="20" t="s">
        <v>70</v>
      </c>
      <c r="W83" s="20"/>
      <c r="X83" s="20" t="s">
        <v>3</v>
      </c>
      <c r="Y83" s="20">
        <v>0.11</v>
      </c>
      <c r="Z83" s="20" t="s">
        <v>70</v>
      </c>
      <c r="AB83" s="76" t="s">
        <v>256</v>
      </c>
      <c r="AC83" s="76" t="s">
        <v>2</v>
      </c>
      <c r="AD83" s="76" t="s">
        <v>132</v>
      </c>
      <c r="AE83" s="75">
        <v>374</v>
      </c>
      <c r="AF83" s="77" t="s">
        <v>3</v>
      </c>
      <c r="AG83" s="96">
        <v>0.35</v>
      </c>
      <c r="AH83" s="78" t="s">
        <v>70</v>
      </c>
      <c r="AI83" s="29" t="s">
        <v>3</v>
      </c>
      <c r="AJ83" s="96">
        <v>0.27</v>
      </c>
      <c r="AK83" s="29" t="s">
        <v>70</v>
      </c>
      <c r="AL83" s="77"/>
      <c r="AM83" s="29" t="s">
        <v>70</v>
      </c>
      <c r="AN83" s="78"/>
      <c r="AO83" s="77"/>
      <c r="AP83" s="29" t="s">
        <v>70</v>
      </c>
      <c r="AQ83" s="29"/>
      <c r="AR83" s="77"/>
      <c r="AS83" s="29" t="s">
        <v>70</v>
      </c>
      <c r="AT83" s="78"/>
      <c r="AU83" s="29" t="s">
        <v>3</v>
      </c>
      <c r="AV83" s="96">
        <v>0.16</v>
      </c>
      <c r="AW83" s="29" t="s">
        <v>70</v>
      </c>
      <c r="AX83" s="77" t="s">
        <v>3</v>
      </c>
      <c r="AY83" s="96">
        <v>0.49</v>
      </c>
      <c r="AZ83" s="78" t="s">
        <v>70</v>
      </c>
      <c r="BA83" s="44"/>
      <c r="BB83" s="44"/>
      <c r="BC83" s="76">
        <f t="shared" si="28"/>
        <v>0</v>
      </c>
      <c r="BD83" s="76">
        <f t="shared" si="29"/>
        <v>1</v>
      </c>
      <c r="BE83" s="76">
        <f t="shared" si="30"/>
        <v>0</v>
      </c>
      <c r="BF83" s="76">
        <f t="shared" si="31"/>
        <v>0</v>
      </c>
      <c r="BG83" s="76">
        <f t="shared" si="32"/>
        <v>0</v>
      </c>
      <c r="BH83" s="76">
        <f t="shared" si="33"/>
        <v>1</v>
      </c>
      <c r="BI83" s="76">
        <f t="shared" si="34"/>
        <v>0</v>
      </c>
      <c r="BJ83" s="76">
        <f t="shared" si="35"/>
        <v>0</v>
      </c>
      <c r="BL83" s="76">
        <f t="shared" si="36"/>
        <v>0</v>
      </c>
      <c r="BM83" s="76">
        <f t="shared" si="37"/>
        <v>2</v>
      </c>
      <c r="BN83" s="76">
        <f t="shared" si="38"/>
        <v>0</v>
      </c>
      <c r="BO83" s="76">
        <f t="shared" si="39"/>
        <v>0</v>
      </c>
      <c r="BQ83" s="14">
        <f t="shared" si="40"/>
        <v>1</v>
      </c>
      <c r="BR83" s="14">
        <f t="shared" si="41"/>
        <v>0</v>
      </c>
      <c r="BS83" s="14">
        <f t="shared" si="42"/>
        <v>0</v>
      </c>
      <c r="BW83" s="44" t="e">
        <f t="shared" si="43"/>
        <v>#VALUE!</v>
      </c>
      <c r="BX83" s="44" t="e">
        <f t="shared" si="44"/>
        <v>#VALUE!</v>
      </c>
      <c r="BY83" s="44" t="e">
        <f t="shared" si="45"/>
        <v>#VALUE!</v>
      </c>
      <c r="BZ83" s="44" t="e">
        <f t="shared" si="46"/>
        <v>#VALUE!</v>
      </c>
      <c r="CA83" s="44" t="e">
        <f t="shared" si="47"/>
        <v>#VALUE!</v>
      </c>
      <c r="CB83" s="44" t="e">
        <f t="shared" si="48"/>
        <v>#VALUE!</v>
      </c>
      <c r="CC83" s="44">
        <f t="shared" si="49"/>
        <v>-7.999999999999996E-2</v>
      </c>
      <c r="CD83" s="44" t="e">
        <f t="shared" si="50"/>
        <v>#VALUE!</v>
      </c>
      <c r="CE83" s="44" t="e">
        <f t="shared" si="51"/>
        <v>#VALUE!</v>
      </c>
      <c r="CF83" s="44" t="e">
        <f t="shared" si="52"/>
        <v>#VALUE!</v>
      </c>
      <c r="CG83" s="44">
        <f t="shared" si="53"/>
        <v>-0.18999999999999997</v>
      </c>
      <c r="CH83" s="44">
        <f t="shared" si="54"/>
        <v>0.14000000000000001</v>
      </c>
    </row>
    <row r="84" spans="1:86" x14ac:dyDescent="0.3">
      <c r="A84" s="73"/>
      <c r="B84" s="74" t="s">
        <v>170</v>
      </c>
      <c r="C84" s="74" t="s">
        <v>0</v>
      </c>
      <c r="D84" s="74" t="s">
        <v>96</v>
      </c>
      <c r="E84" s="75">
        <v>381</v>
      </c>
      <c r="F84" s="19"/>
      <c r="G84" s="20" t="s">
        <v>70</v>
      </c>
      <c r="H84" s="20"/>
      <c r="I84" s="19" t="s">
        <v>3</v>
      </c>
      <c r="J84" s="20">
        <v>0.18</v>
      </c>
      <c r="K84" s="51" t="s">
        <v>70</v>
      </c>
      <c r="L84" s="19"/>
      <c r="M84" s="20" t="s">
        <v>70</v>
      </c>
      <c r="N84" s="52"/>
      <c r="O84" s="19"/>
      <c r="P84" s="20" t="s">
        <v>70</v>
      </c>
      <c r="Q84" s="52"/>
      <c r="R84" s="19"/>
      <c r="S84" s="20" t="s">
        <v>70</v>
      </c>
      <c r="T84" s="52"/>
      <c r="U84" s="20"/>
      <c r="V84" s="20" t="s">
        <v>70</v>
      </c>
      <c r="W84" s="20"/>
      <c r="X84" s="20" t="s">
        <v>3</v>
      </c>
      <c r="Y84" s="20">
        <v>0.11</v>
      </c>
      <c r="Z84" s="20" t="s">
        <v>70</v>
      </c>
      <c r="AB84" s="76" t="s">
        <v>165</v>
      </c>
      <c r="AC84" s="76" t="s">
        <v>0</v>
      </c>
      <c r="AD84" s="76" t="s">
        <v>96</v>
      </c>
      <c r="AE84" s="75">
        <v>381</v>
      </c>
      <c r="AF84" s="77" t="s">
        <v>3</v>
      </c>
      <c r="AG84" s="96">
        <v>0.34</v>
      </c>
      <c r="AH84" s="78" t="s">
        <v>70</v>
      </c>
      <c r="AI84" s="29" t="s">
        <v>3</v>
      </c>
      <c r="AJ84" s="96">
        <v>0.26</v>
      </c>
      <c r="AK84" s="29" t="s">
        <v>70</v>
      </c>
      <c r="AL84" s="77"/>
      <c r="AM84" s="29" t="s">
        <v>70</v>
      </c>
      <c r="AN84" s="78"/>
      <c r="AO84" s="77"/>
      <c r="AP84" s="29" t="s">
        <v>70</v>
      </c>
      <c r="AQ84" s="29"/>
      <c r="AR84" s="77"/>
      <c r="AS84" s="29" t="s">
        <v>70</v>
      </c>
      <c r="AT84" s="78"/>
      <c r="AU84" s="29" t="s">
        <v>3</v>
      </c>
      <c r="AV84" s="96">
        <v>0.16</v>
      </c>
      <c r="AW84" s="29" t="s">
        <v>70</v>
      </c>
      <c r="AX84" s="77" t="s">
        <v>3</v>
      </c>
      <c r="AY84" s="96">
        <v>0.48</v>
      </c>
      <c r="AZ84" s="78" t="s">
        <v>70</v>
      </c>
      <c r="BA84" s="44"/>
      <c r="BB84" s="44"/>
      <c r="BC84" s="76">
        <f t="shared" si="28"/>
        <v>0</v>
      </c>
      <c r="BD84" s="76">
        <f t="shared" si="29"/>
        <v>0</v>
      </c>
      <c r="BE84" s="76">
        <f t="shared" si="30"/>
        <v>0</v>
      </c>
      <c r="BF84" s="76">
        <f t="shared" si="31"/>
        <v>1</v>
      </c>
      <c r="BG84" s="76">
        <f t="shared" si="32"/>
        <v>0</v>
      </c>
      <c r="BH84" s="76">
        <f t="shared" si="33"/>
        <v>0</v>
      </c>
      <c r="BI84" s="76">
        <f t="shared" si="34"/>
        <v>0</v>
      </c>
      <c r="BJ84" s="76">
        <f t="shared" si="35"/>
        <v>1</v>
      </c>
      <c r="BL84" s="76">
        <f t="shared" si="36"/>
        <v>0</v>
      </c>
      <c r="BM84" s="76">
        <f t="shared" si="37"/>
        <v>0</v>
      </c>
      <c r="BN84" s="76">
        <f t="shared" si="38"/>
        <v>0</v>
      </c>
      <c r="BO84" s="76">
        <f t="shared" si="39"/>
        <v>2</v>
      </c>
      <c r="BQ84" s="14">
        <f t="shared" si="40"/>
        <v>1</v>
      </c>
      <c r="BR84" s="14">
        <f t="shared" si="41"/>
        <v>0</v>
      </c>
      <c r="BS84" s="14">
        <f t="shared" si="42"/>
        <v>0</v>
      </c>
      <c r="BW84" s="44" t="e">
        <f t="shared" si="43"/>
        <v>#VALUE!</v>
      </c>
      <c r="BX84" s="44" t="e">
        <f t="shared" si="44"/>
        <v>#VALUE!</v>
      </c>
      <c r="BY84" s="44" t="e">
        <f t="shared" si="45"/>
        <v>#VALUE!</v>
      </c>
      <c r="BZ84" s="44" t="e">
        <f t="shared" si="46"/>
        <v>#VALUE!</v>
      </c>
      <c r="CA84" s="44" t="e">
        <f t="shared" si="47"/>
        <v>#VALUE!</v>
      </c>
      <c r="CB84" s="44" t="e">
        <f t="shared" si="48"/>
        <v>#VALUE!</v>
      </c>
      <c r="CC84" s="44">
        <f t="shared" si="49"/>
        <v>-8.0000000000000016E-2</v>
      </c>
      <c r="CD84" s="44" t="e">
        <f t="shared" si="50"/>
        <v>#VALUE!</v>
      </c>
      <c r="CE84" s="44" t="e">
        <f t="shared" si="51"/>
        <v>#VALUE!</v>
      </c>
      <c r="CF84" s="44" t="e">
        <f t="shared" si="52"/>
        <v>#VALUE!</v>
      </c>
      <c r="CG84" s="44">
        <f t="shared" si="53"/>
        <v>-0.18000000000000002</v>
      </c>
      <c r="CH84" s="44">
        <f t="shared" si="54"/>
        <v>0.13999999999999996</v>
      </c>
    </row>
    <row r="85" spans="1:86" x14ac:dyDescent="0.3">
      <c r="A85" s="73"/>
      <c r="B85" s="74" t="s">
        <v>171</v>
      </c>
      <c r="C85" s="74" t="s">
        <v>2</v>
      </c>
      <c r="D85" s="74" t="s">
        <v>116</v>
      </c>
      <c r="E85" s="75">
        <v>384</v>
      </c>
      <c r="F85" s="19"/>
      <c r="G85" s="20" t="s">
        <v>70</v>
      </c>
      <c r="H85" s="20"/>
      <c r="I85" s="19" t="s">
        <v>3</v>
      </c>
      <c r="J85" s="20">
        <v>0.18</v>
      </c>
      <c r="K85" s="51" t="s">
        <v>172</v>
      </c>
      <c r="L85" s="19"/>
      <c r="M85" s="20" t="s">
        <v>70</v>
      </c>
      <c r="N85" s="52"/>
      <c r="O85" s="19"/>
      <c r="P85" s="20" t="s">
        <v>70</v>
      </c>
      <c r="Q85" s="52"/>
      <c r="R85" s="19"/>
      <c r="S85" s="20" t="s">
        <v>70</v>
      </c>
      <c r="T85" s="52"/>
      <c r="U85" s="20"/>
      <c r="V85" s="20" t="s">
        <v>70</v>
      </c>
      <c r="W85" s="20"/>
      <c r="X85" s="20" t="s">
        <v>3</v>
      </c>
      <c r="Y85" s="20">
        <v>0.11</v>
      </c>
      <c r="Z85" s="20" t="s">
        <v>172</v>
      </c>
      <c r="AB85" s="76" t="s">
        <v>257</v>
      </c>
      <c r="AC85" s="76" t="s">
        <v>2</v>
      </c>
      <c r="AD85" s="76" t="s">
        <v>116</v>
      </c>
      <c r="AE85" s="75">
        <v>384</v>
      </c>
      <c r="AF85" s="77" t="s">
        <v>3</v>
      </c>
      <c r="AG85" s="96">
        <v>0.34</v>
      </c>
      <c r="AH85" s="78" t="s">
        <v>172</v>
      </c>
      <c r="AI85" s="29" t="s">
        <v>3</v>
      </c>
      <c r="AJ85" s="96">
        <v>0.26</v>
      </c>
      <c r="AK85" s="29" t="s">
        <v>172</v>
      </c>
      <c r="AL85" s="77"/>
      <c r="AM85" s="29" t="s">
        <v>70</v>
      </c>
      <c r="AN85" s="78"/>
      <c r="AO85" s="77"/>
      <c r="AP85" s="29" t="s">
        <v>70</v>
      </c>
      <c r="AQ85" s="29"/>
      <c r="AR85" s="77"/>
      <c r="AS85" s="29" t="s">
        <v>70</v>
      </c>
      <c r="AT85" s="78"/>
      <c r="AU85" s="29" t="s">
        <v>3</v>
      </c>
      <c r="AV85" s="96">
        <v>0.16</v>
      </c>
      <c r="AW85" s="29" t="s">
        <v>172</v>
      </c>
      <c r="AX85" s="77" t="s">
        <v>3</v>
      </c>
      <c r="AY85" s="96">
        <v>0.48</v>
      </c>
      <c r="AZ85" s="78" t="s">
        <v>172</v>
      </c>
      <c r="BA85" s="44"/>
      <c r="BB85" s="44"/>
      <c r="BC85" s="76">
        <f t="shared" si="28"/>
        <v>0</v>
      </c>
      <c r="BD85" s="76">
        <f t="shared" si="29"/>
        <v>1</v>
      </c>
      <c r="BE85" s="76">
        <f t="shared" si="30"/>
        <v>0</v>
      </c>
      <c r="BF85" s="76">
        <f t="shared" si="31"/>
        <v>0</v>
      </c>
      <c r="BG85" s="76">
        <f t="shared" si="32"/>
        <v>0</v>
      </c>
      <c r="BH85" s="76">
        <f t="shared" si="33"/>
        <v>1</v>
      </c>
      <c r="BI85" s="76">
        <f t="shared" si="34"/>
        <v>0</v>
      </c>
      <c r="BJ85" s="76">
        <f t="shared" si="35"/>
        <v>0</v>
      </c>
      <c r="BL85" s="76">
        <f t="shared" si="36"/>
        <v>0</v>
      </c>
      <c r="BM85" s="76">
        <f t="shared" si="37"/>
        <v>2</v>
      </c>
      <c r="BN85" s="76">
        <f t="shared" si="38"/>
        <v>0</v>
      </c>
      <c r="BO85" s="76">
        <f t="shared" si="39"/>
        <v>0</v>
      </c>
      <c r="BQ85" s="14">
        <f t="shared" si="40"/>
        <v>1</v>
      </c>
      <c r="BR85" s="14">
        <f t="shared" si="41"/>
        <v>0</v>
      </c>
      <c r="BS85" s="14">
        <f t="shared" si="42"/>
        <v>0</v>
      </c>
      <c r="BW85" s="44" t="e">
        <f t="shared" si="43"/>
        <v>#VALUE!</v>
      </c>
      <c r="BX85" s="44" t="e">
        <f t="shared" si="44"/>
        <v>#VALUE!</v>
      </c>
      <c r="BY85" s="44" t="e">
        <f t="shared" si="45"/>
        <v>#VALUE!</v>
      </c>
      <c r="BZ85" s="44" t="e">
        <f t="shared" si="46"/>
        <v>#VALUE!</v>
      </c>
      <c r="CA85" s="44" t="e">
        <f t="shared" si="47"/>
        <v>#VALUE!</v>
      </c>
      <c r="CB85" s="44" t="e">
        <f t="shared" si="48"/>
        <v>#VALUE!</v>
      </c>
      <c r="CC85" s="44">
        <f t="shared" si="49"/>
        <v>-8.0000000000000016E-2</v>
      </c>
      <c r="CD85" s="44" t="e">
        <f t="shared" si="50"/>
        <v>#VALUE!</v>
      </c>
      <c r="CE85" s="44" t="e">
        <f t="shared" si="51"/>
        <v>#VALUE!</v>
      </c>
      <c r="CF85" s="44" t="e">
        <f t="shared" si="52"/>
        <v>#VALUE!</v>
      </c>
      <c r="CG85" s="44">
        <f t="shared" si="53"/>
        <v>-0.18000000000000002</v>
      </c>
      <c r="CH85" s="44">
        <f t="shared" si="54"/>
        <v>0.13999999999999996</v>
      </c>
    </row>
    <row r="86" spans="1:86" x14ac:dyDescent="0.3">
      <c r="A86" s="73"/>
      <c r="B86" s="74" t="s">
        <v>173</v>
      </c>
      <c r="C86" s="74" t="s">
        <v>2</v>
      </c>
      <c r="D86" s="74" t="s">
        <v>93</v>
      </c>
      <c r="E86" s="75">
        <v>389</v>
      </c>
      <c r="F86" s="19"/>
      <c r="G86" s="20" t="s">
        <v>70</v>
      </c>
      <c r="H86" s="20"/>
      <c r="I86" s="19" t="s">
        <v>3</v>
      </c>
      <c r="J86" s="20">
        <v>0.18</v>
      </c>
      <c r="K86" s="51" t="s">
        <v>174</v>
      </c>
      <c r="L86" s="19"/>
      <c r="M86" s="20" t="s">
        <v>70</v>
      </c>
      <c r="N86" s="52"/>
      <c r="O86" s="19"/>
      <c r="P86" s="20" t="s">
        <v>70</v>
      </c>
      <c r="Q86" s="52"/>
      <c r="R86" s="19"/>
      <c r="S86" s="20" t="s">
        <v>70</v>
      </c>
      <c r="T86" s="52"/>
      <c r="U86" s="20"/>
      <c r="V86" s="20" t="s">
        <v>70</v>
      </c>
      <c r="W86" s="20"/>
      <c r="X86" s="20" t="s">
        <v>3</v>
      </c>
      <c r="Y86" s="20">
        <v>0.11</v>
      </c>
      <c r="Z86" s="20" t="s">
        <v>174</v>
      </c>
      <c r="AB86" s="76" t="s">
        <v>258</v>
      </c>
      <c r="AC86" s="76" t="s">
        <v>2</v>
      </c>
      <c r="AD86" s="76" t="s">
        <v>93</v>
      </c>
      <c r="AE86" s="75">
        <v>389</v>
      </c>
      <c r="AF86" s="77" t="s">
        <v>3</v>
      </c>
      <c r="AG86" s="96">
        <v>0.34</v>
      </c>
      <c r="AH86" s="78" t="s">
        <v>174</v>
      </c>
      <c r="AI86" s="29" t="s">
        <v>3</v>
      </c>
      <c r="AJ86" s="96">
        <v>0.25</v>
      </c>
      <c r="AK86" s="29" t="s">
        <v>174</v>
      </c>
      <c r="AL86" s="77"/>
      <c r="AM86" s="29" t="s">
        <v>70</v>
      </c>
      <c r="AN86" s="78"/>
      <c r="AO86" s="77"/>
      <c r="AP86" s="29" t="s">
        <v>70</v>
      </c>
      <c r="AQ86" s="29"/>
      <c r="AR86" s="77"/>
      <c r="AS86" s="29" t="s">
        <v>70</v>
      </c>
      <c r="AT86" s="78"/>
      <c r="AU86" s="29" t="s">
        <v>3</v>
      </c>
      <c r="AV86" s="96">
        <v>0.16</v>
      </c>
      <c r="AW86" s="29" t="s">
        <v>174</v>
      </c>
      <c r="AX86" s="77" t="s">
        <v>3</v>
      </c>
      <c r="AY86" s="96">
        <v>0.47</v>
      </c>
      <c r="AZ86" s="78" t="s">
        <v>174</v>
      </c>
      <c r="BA86" s="44"/>
      <c r="BB86" s="44"/>
      <c r="BC86" s="76">
        <f t="shared" si="28"/>
        <v>0</v>
      </c>
      <c r="BD86" s="76">
        <f t="shared" si="29"/>
        <v>1</v>
      </c>
      <c r="BE86" s="76">
        <f t="shared" si="30"/>
        <v>0</v>
      </c>
      <c r="BF86" s="76">
        <f t="shared" si="31"/>
        <v>0</v>
      </c>
      <c r="BG86" s="76">
        <f t="shared" si="32"/>
        <v>0</v>
      </c>
      <c r="BH86" s="76">
        <f t="shared" si="33"/>
        <v>1</v>
      </c>
      <c r="BI86" s="76">
        <f t="shared" si="34"/>
        <v>0</v>
      </c>
      <c r="BJ86" s="76">
        <f t="shared" si="35"/>
        <v>0</v>
      </c>
      <c r="BL86" s="76">
        <f t="shared" si="36"/>
        <v>0</v>
      </c>
      <c r="BM86" s="76">
        <f t="shared" si="37"/>
        <v>2</v>
      </c>
      <c r="BN86" s="76">
        <f t="shared" si="38"/>
        <v>0</v>
      </c>
      <c r="BO86" s="76">
        <f t="shared" si="39"/>
        <v>0</v>
      </c>
      <c r="BQ86" s="14">
        <f t="shared" si="40"/>
        <v>1</v>
      </c>
      <c r="BR86" s="14">
        <f t="shared" si="41"/>
        <v>0</v>
      </c>
      <c r="BS86" s="14">
        <f t="shared" si="42"/>
        <v>0</v>
      </c>
      <c r="BW86" s="44" t="e">
        <f t="shared" si="43"/>
        <v>#VALUE!</v>
      </c>
      <c r="BX86" s="44" t="e">
        <f t="shared" si="44"/>
        <v>#VALUE!</v>
      </c>
      <c r="BY86" s="44" t="e">
        <f t="shared" si="45"/>
        <v>#VALUE!</v>
      </c>
      <c r="BZ86" s="44" t="e">
        <f t="shared" si="46"/>
        <v>#VALUE!</v>
      </c>
      <c r="CA86" s="44" t="e">
        <f t="shared" si="47"/>
        <v>#VALUE!</v>
      </c>
      <c r="CB86" s="44" t="e">
        <f t="shared" si="48"/>
        <v>#VALUE!</v>
      </c>
      <c r="CC86" s="44">
        <f t="shared" si="49"/>
        <v>-9.0000000000000024E-2</v>
      </c>
      <c r="CD86" s="44" t="e">
        <f t="shared" si="50"/>
        <v>#VALUE!</v>
      </c>
      <c r="CE86" s="44" t="e">
        <f t="shared" si="51"/>
        <v>#VALUE!</v>
      </c>
      <c r="CF86" s="44" t="e">
        <f t="shared" si="52"/>
        <v>#VALUE!</v>
      </c>
      <c r="CG86" s="44">
        <f t="shared" si="53"/>
        <v>-0.18000000000000002</v>
      </c>
      <c r="CH86" s="44">
        <f t="shared" si="54"/>
        <v>0.12999999999999995</v>
      </c>
    </row>
    <row r="87" spans="1:86" x14ac:dyDescent="0.3">
      <c r="A87" s="73"/>
      <c r="B87" s="74" t="s">
        <v>175</v>
      </c>
      <c r="C87" s="74" t="s">
        <v>1</v>
      </c>
      <c r="D87" s="74" t="s">
        <v>143</v>
      </c>
      <c r="E87" s="75">
        <v>392</v>
      </c>
      <c r="F87" s="19"/>
      <c r="G87" s="20" t="s">
        <v>70</v>
      </c>
      <c r="H87" s="20"/>
      <c r="I87" s="19" t="s">
        <v>3</v>
      </c>
      <c r="J87" s="20">
        <v>0.16</v>
      </c>
      <c r="K87" s="51" t="s">
        <v>153</v>
      </c>
      <c r="L87" s="19"/>
      <c r="M87" s="20" t="s">
        <v>70</v>
      </c>
      <c r="N87" s="52"/>
      <c r="O87" s="19"/>
      <c r="P87" s="20" t="s">
        <v>70</v>
      </c>
      <c r="Q87" s="52"/>
      <c r="R87" s="19"/>
      <c r="S87" s="20" t="s">
        <v>70</v>
      </c>
      <c r="T87" s="52"/>
      <c r="U87" s="20"/>
      <c r="V87" s="20" t="s">
        <v>70</v>
      </c>
      <c r="W87" s="20"/>
      <c r="X87" s="20" t="s">
        <v>3</v>
      </c>
      <c r="Y87" s="20">
        <v>0.11</v>
      </c>
      <c r="Z87" s="20" t="s">
        <v>153</v>
      </c>
      <c r="AB87" s="76" t="s">
        <v>259</v>
      </c>
      <c r="AC87" s="76" t="s">
        <v>1</v>
      </c>
      <c r="AD87" s="76" t="s">
        <v>143</v>
      </c>
      <c r="AE87" s="75">
        <v>392</v>
      </c>
      <c r="AF87" s="77" t="s">
        <v>3</v>
      </c>
      <c r="AG87" s="96">
        <v>0.31</v>
      </c>
      <c r="AH87" s="78" t="s">
        <v>153</v>
      </c>
      <c r="AI87" s="29" t="s">
        <v>3</v>
      </c>
      <c r="AJ87" s="96">
        <v>0.23</v>
      </c>
      <c r="AK87" s="29" t="s">
        <v>153</v>
      </c>
      <c r="AL87" s="77"/>
      <c r="AM87" s="29" t="s">
        <v>70</v>
      </c>
      <c r="AN87" s="78"/>
      <c r="AO87" s="77"/>
      <c r="AP87" s="29" t="s">
        <v>70</v>
      </c>
      <c r="AQ87" s="29"/>
      <c r="AR87" s="77"/>
      <c r="AS87" s="29" t="s">
        <v>70</v>
      </c>
      <c r="AT87" s="78"/>
      <c r="AU87" s="29" t="s">
        <v>3</v>
      </c>
      <c r="AV87" s="96">
        <v>0.15</v>
      </c>
      <c r="AW87" s="29" t="s">
        <v>153</v>
      </c>
      <c r="AX87" s="77" t="s">
        <v>3</v>
      </c>
      <c r="AY87" s="96">
        <v>0.46</v>
      </c>
      <c r="AZ87" s="78" t="s">
        <v>153</v>
      </c>
      <c r="BA87" s="44"/>
      <c r="BB87" s="44"/>
      <c r="BC87" s="76">
        <f t="shared" si="28"/>
        <v>0</v>
      </c>
      <c r="BD87" s="76">
        <f t="shared" si="29"/>
        <v>0</v>
      </c>
      <c r="BE87" s="76">
        <f t="shared" si="30"/>
        <v>1</v>
      </c>
      <c r="BF87" s="76">
        <f t="shared" si="31"/>
        <v>0</v>
      </c>
      <c r="BG87" s="76">
        <f t="shared" si="32"/>
        <v>0</v>
      </c>
      <c r="BH87" s="76">
        <f t="shared" si="33"/>
        <v>0</v>
      </c>
      <c r="BI87" s="76">
        <f t="shared" si="34"/>
        <v>1</v>
      </c>
      <c r="BJ87" s="76">
        <f t="shared" si="35"/>
        <v>0</v>
      </c>
      <c r="BL87" s="76">
        <f t="shared" si="36"/>
        <v>0</v>
      </c>
      <c r="BM87" s="76">
        <f t="shared" si="37"/>
        <v>0</v>
      </c>
      <c r="BN87" s="76">
        <f t="shared" si="38"/>
        <v>2</v>
      </c>
      <c r="BO87" s="76">
        <f t="shared" si="39"/>
        <v>0</v>
      </c>
      <c r="BQ87" s="14">
        <f t="shared" si="40"/>
        <v>1</v>
      </c>
      <c r="BR87" s="14">
        <f t="shared" si="41"/>
        <v>0</v>
      </c>
      <c r="BS87" s="14">
        <f t="shared" si="42"/>
        <v>0</v>
      </c>
      <c r="BW87" s="44" t="e">
        <f t="shared" si="43"/>
        <v>#VALUE!</v>
      </c>
      <c r="BX87" s="44" t="e">
        <f t="shared" si="44"/>
        <v>#VALUE!</v>
      </c>
      <c r="BY87" s="44" t="e">
        <f t="shared" si="45"/>
        <v>#VALUE!</v>
      </c>
      <c r="BZ87" s="44" t="e">
        <f t="shared" si="46"/>
        <v>#VALUE!</v>
      </c>
      <c r="CA87" s="44" t="e">
        <f t="shared" si="47"/>
        <v>#VALUE!</v>
      </c>
      <c r="CB87" s="44" t="e">
        <f t="shared" si="48"/>
        <v>#VALUE!</v>
      </c>
      <c r="CC87" s="44">
        <f t="shared" si="49"/>
        <v>-7.9999999999999988E-2</v>
      </c>
      <c r="CD87" s="44" t="e">
        <f t="shared" si="50"/>
        <v>#VALUE!</v>
      </c>
      <c r="CE87" s="44" t="e">
        <f t="shared" si="51"/>
        <v>#VALUE!</v>
      </c>
      <c r="CF87" s="44" t="e">
        <f t="shared" si="52"/>
        <v>#VALUE!</v>
      </c>
      <c r="CG87" s="44">
        <f t="shared" si="53"/>
        <v>-0.16</v>
      </c>
      <c r="CH87" s="44">
        <f t="shared" si="54"/>
        <v>0.15000000000000002</v>
      </c>
    </row>
    <row r="88" spans="1:86" x14ac:dyDescent="0.3">
      <c r="A88" s="73"/>
      <c r="B88" s="74" t="s">
        <v>176</v>
      </c>
      <c r="C88" s="74" t="s">
        <v>3</v>
      </c>
      <c r="D88" s="74" t="s">
        <v>82</v>
      </c>
      <c r="E88" s="75">
        <v>394</v>
      </c>
      <c r="F88" s="19"/>
      <c r="G88" s="20" t="s">
        <v>70</v>
      </c>
      <c r="H88" s="20"/>
      <c r="I88" s="19" t="s">
        <v>1</v>
      </c>
      <c r="J88" s="20">
        <v>0.16</v>
      </c>
      <c r="K88" s="51" t="s">
        <v>70</v>
      </c>
      <c r="L88" s="19"/>
      <c r="M88" s="20" t="s">
        <v>70</v>
      </c>
      <c r="N88" s="52"/>
      <c r="O88" s="19"/>
      <c r="P88" s="20" t="s">
        <v>70</v>
      </c>
      <c r="Q88" s="52"/>
      <c r="R88" s="19"/>
      <c r="S88" s="20" t="s">
        <v>70</v>
      </c>
      <c r="T88" s="52"/>
      <c r="U88" s="20"/>
      <c r="V88" s="20" t="s">
        <v>70</v>
      </c>
      <c r="W88" s="20"/>
      <c r="X88" s="20" t="s">
        <v>1</v>
      </c>
      <c r="Y88" s="20">
        <v>0.11</v>
      </c>
      <c r="Z88" s="20" t="s">
        <v>70</v>
      </c>
      <c r="AB88" s="76" t="s">
        <v>260</v>
      </c>
      <c r="AC88" s="76" t="s">
        <v>3</v>
      </c>
      <c r="AD88" s="76" t="s">
        <v>82</v>
      </c>
      <c r="AE88" s="75">
        <v>394</v>
      </c>
      <c r="AF88" s="77" t="s">
        <v>1</v>
      </c>
      <c r="AG88" s="96">
        <v>0.32</v>
      </c>
      <c r="AH88" s="78" t="s">
        <v>70</v>
      </c>
      <c r="AI88" s="29" t="s">
        <v>1</v>
      </c>
      <c r="AJ88" s="96">
        <v>0.23</v>
      </c>
      <c r="AK88" s="29" t="s">
        <v>70</v>
      </c>
      <c r="AL88" s="77"/>
      <c r="AM88" s="29" t="s">
        <v>70</v>
      </c>
      <c r="AN88" s="78"/>
      <c r="AO88" s="77"/>
      <c r="AP88" s="29" t="s">
        <v>70</v>
      </c>
      <c r="AQ88" s="29"/>
      <c r="AR88" s="77"/>
      <c r="AS88" s="29" t="s">
        <v>70</v>
      </c>
      <c r="AT88" s="78"/>
      <c r="AU88" s="29" t="s">
        <v>1</v>
      </c>
      <c r="AV88" s="96">
        <v>0.15</v>
      </c>
      <c r="AW88" s="29" t="s">
        <v>70</v>
      </c>
      <c r="AX88" s="77" t="s">
        <v>1</v>
      </c>
      <c r="AY88" s="96">
        <v>0.46</v>
      </c>
      <c r="AZ88" s="78" t="s">
        <v>70</v>
      </c>
      <c r="BA88" s="44"/>
      <c r="BB88" s="44"/>
      <c r="BC88" s="76">
        <f t="shared" si="28"/>
        <v>1</v>
      </c>
      <c r="BD88" s="76">
        <f t="shared" si="29"/>
        <v>0</v>
      </c>
      <c r="BE88" s="76">
        <f t="shared" si="30"/>
        <v>0</v>
      </c>
      <c r="BF88" s="76">
        <f t="shared" si="31"/>
        <v>0</v>
      </c>
      <c r="BG88" s="76">
        <f t="shared" si="32"/>
        <v>1</v>
      </c>
      <c r="BH88" s="76">
        <f t="shared" si="33"/>
        <v>0</v>
      </c>
      <c r="BI88" s="76">
        <f t="shared" si="34"/>
        <v>0</v>
      </c>
      <c r="BJ88" s="76">
        <f t="shared" si="35"/>
        <v>0</v>
      </c>
      <c r="BL88" s="76">
        <f t="shared" si="36"/>
        <v>2</v>
      </c>
      <c r="BM88" s="76">
        <f t="shared" si="37"/>
        <v>0</v>
      </c>
      <c r="BN88" s="76">
        <f t="shared" si="38"/>
        <v>0</v>
      </c>
      <c r="BO88" s="76">
        <f t="shared" si="39"/>
        <v>0</v>
      </c>
      <c r="BQ88" s="14">
        <f t="shared" si="40"/>
        <v>1</v>
      </c>
      <c r="BR88" s="14">
        <f t="shared" si="41"/>
        <v>0</v>
      </c>
      <c r="BS88" s="14">
        <f t="shared" si="42"/>
        <v>0</v>
      </c>
      <c r="BW88" s="44" t="e">
        <f t="shared" si="43"/>
        <v>#VALUE!</v>
      </c>
      <c r="BX88" s="44" t="e">
        <f t="shared" si="44"/>
        <v>#VALUE!</v>
      </c>
      <c r="BY88" s="44" t="e">
        <f t="shared" si="45"/>
        <v>#VALUE!</v>
      </c>
      <c r="BZ88" s="44" t="e">
        <f t="shared" si="46"/>
        <v>#VALUE!</v>
      </c>
      <c r="CA88" s="44" t="e">
        <f t="shared" si="47"/>
        <v>#VALUE!</v>
      </c>
      <c r="CB88" s="44" t="e">
        <f t="shared" si="48"/>
        <v>#VALUE!</v>
      </c>
      <c r="CC88" s="44">
        <f t="shared" si="49"/>
        <v>-0.09</v>
      </c>
      <c r="CD88" s="44" t="e">
        <f t="shared" si="50"/>
        <v>#VALUE!</v>
      </c>
      <c r="CE88" s="44" t="e">
        <f t="shared" si="51"/>
        <v>#VALUE!</v>
      </c>
      <c r="CF88" s="44" t="e">
        <f t="shared" si="52"/>
        <v>#VALUE!</v>
      </c>
      <c r="CG88" s="44">
        <f t="shared" si="53"/>
        <v>-0.17</v>
      </c>
      <c r="CH88" s="44">
        <f t="shared" si="54"/>
        <v>0.14000000000000001</v>
      </c>
    </row>
    <row r="89" spans="1:86" x14ac:dyDescent="0.3">
      <c r="A89" s="73"/>
      <c r="B89" s="75">
        <v>1225</v>
      </c>
      <c r="C89" s="74" t="s">
        <v>1</v>
      </c>
      <c r="D89" s="74" t="s">
        <v>98</v>
      </c>
      <c r="E89" s="75">
        <v>396</v>
      </c>
      <c r="F89" s="19"/>
      <c r="G89" s="20" t="s">
        <v>70</v>
      </c>
      <c r="H89" s="20"/>
      <c r="I89" s="19" t="s">
        <v>0</v>
      </c>
      <c r="J89" s="20">
        <v>0.16</v>
      </c>
      <c r="K89" s="51" t="s">
        <v>177</v>
      </c>
      <c r="L89" s="19"/>
      <c r="M89" s="20" t="s">
        <v>70</v>
      </c>
      <c r="N89" s="52"/>
      <c r="O89" s="19"/>
      <c r="P89" s="20" t="s">
        <v>70</v>
      </c>
      <c r="Q89" s="52"/>
      <c r="R89" s="19"/>
      <c r="S89" s="20" t="s">
        <v>70</v>
      </c>
      <c r="T89" s="52"/>
      <c r="U89" s="20"/>
      <c r="V89" s="20" t="s">
        <v>70</v>
      </c>
      <c r="W89" s="20"/>
      <c r="X89" s="20" t="s">
        <v>0</v>
      </c>
      <c r="Y89" s="20">
        <v>0.1</v>
      </c>
      <c r="Z89" s="20" t="s">
        <v>177</v>
      </c>
      <c r="AB89" s="76" t="s">
        <v>261</v>
      </c>
      <c r="AC89" s="76" t="s">
        <v>1</v>
      </c>
      <c r="AD89" s="76" t="s">
        <v>98</v>
      </c>
      <c r="AE89" s="75">
        <v>396</v>
      </c>
      <c r="AF89" s="77" t="s">
        <v>0</v>
      </c>
      <c r="AG89" s="96">
        <v>0.31</v>
      </c>
      <c r="AH89" s="78" t="s">
        <v>177</v>
      </c>
      <c r="AI89" s="29" t="s">
        <v>0</v>
      </c>
      <c r="AJ89" s="96">
        <v>0.23</v>
      </c>
      <c r="AK89" s="29" t="s">
        <v>177</v>
      </c>
      <c r="AL89" s="77"/>
      <c r="AM89" s="29" t="s">
        <v>70</v>
      </c>
      <c r="AN89" s="78"/>
      <c r="AO89" s="77"/>
      <c r="AP89" s="29" t="s">
        <v>70</v>
      </c>
      <c r="AQ89" s="29"/>
      <c r="AR89" s="77"/>
      <c r="AS89" s="29" t="s">
        <v>70</v>
      </c>
      <c r="AT89" s="78"/>
      <c r="AU89" s="29" t="s">
        <v>0</v>
      </c>
      <c r="AV89" s="96">
        <v>0.15</v>
      </c>
      <c r="AW89" s="29" t="s">
        <v>177</v>
      </c>
      <c r="AX89" s="77" t="s">
        <v>0</v>
      </c>
      <c r="AY89" s="96">
        <v>0.45</v>
      </c>
      <c r="AZ89" s="78" t="s">
        <v>177</v>
      </c>
      <c r="BA89" s="44"/>
      <c r="BB89" s="44"/>
      <c r="BC89" s="76">
        <f t="shared" si="28"/>
        <v>0</v>
      </c>
      <c r="BD89" s="76">
        <f t="shared" si="29"/>
        <v>0</v>
      </c>
      <c r="BE89" s="76">
        <f t="shared" si="30"/>
        <v>1</v>
      </c>
      <c r="BF89" s="76">
        <f t="shared" si="31"/>
        <v>0</v>
      </c>
      <c r="BG89" s="76">
        <f t="shared" si="32"/>
        <v>0</v>
      </c>
      <c r="BH89" s="76">
        <f t="shared" si="33"/>
        <v>0</v>
      </c>
      <c r="BI89" s="76">
        <f t="shared" si="34"/>
        <v>1</v>
      </c>
      <c r="BJ89" s="76">
        <f t="shared" si="35"/>
        <v>0</v>
      </c>
      <c r="BL89" s="76">
        <f t="shared" si="36"/>
        <v>0</v>
      </c>
      <c r="BM89" s="76">
        <f t="shared" si="37"/>
        <v>0</v>
      </c>
      <c r="BN89" s="76">
        <f t="shared" si="38"/>
        <v>2</v>
      </c>
      <c r="BO89" s="76">
        <f t="shared" si="39"/>
        <v>0</v>
      </c>
      <c r="BQ89" s="14">
        <f t="shared" si="40"/>
        <v>1</v>
      </c>
      <c r="BR89" s="14">
        <f t="shared" si="41"/>
        <v>0</v>
      </c>
      <c r="BS89" s="14">
        <f t="shared" si="42"/>
        <v>0</v>
      </c>
      <c r="BW89" s="44" t="e">
        <f t="shared" si="43"/>
        <v>#VALUE!</v>
      </c>
      <c r="BX89" s="44" t="e">
        <f t="shared" si="44"/>
        <v>#VALUE!</v>
      </c>
      <c r="BY89" s="44" t="e">
        <f t="shared" si="45"/>
        <v>#VALUE!</v>
      </c>
      <c r="BZ89" s="44" t="e">
        <f t="shared" si="46"/>
        <v>#VALUE!</v>
      </c>
      <c r="CA89" s="44" t="e">
        <f t="shared" si="47"/>
        <v>#VALUE!</v>
      </c>
      <c r="CB89" s="44" t="e">
        <f t="shared" si="48"/>
        <v>#VALUE!</v>
      </c>
      <c r="CC89" s="44">
        <f t="shared" si="49"/>
        <v>-7.9999999999999988E-2</v>
      </c>
      <c r="CD89" s="44" t="e">
        <f t="shared" si="50"/>
        <v>#VALUE!</v>
      </c>
      <c r="CE89" s="44" t="e">
        <f t="shared" si="51"/>
        <v>#VALUE!</v>
      </c>
      <c r="CF89" s="44" t="e">
        <f t="shared" si="52"/>
        <v>#VALUE!</v>
      </c>
      <c r="CG89" s="44">
        <f t="shared" si="53"/>
        <v>-0.16</v>
      </c>
      <c r="CH89" s="44">
        <f t="shared" si="54"/>
        <v>0.14000000000000001</v>
      </c>
    </row>
    <row r="90" spans="1:86" x14ac:dyDescent="0.3">
      <c r="A90" s="73"/>
      <c r="B90" s="74" t="s">
        <v>178</v>
      </c>
      <c r="C90" s="74" t="s">
        <v>3</v>
      </c>
      <c r="D90" s="74" t="s">
        <v>72</v>
      </c>
      <c r="E90" s="75">
        <v>404</v>
      </c>
      <c r="F90" s="19"/>
      <c r="G90" s="20" t="s">
        <v>70</v>
      </c>
      <c r="H90" s="20"/>
      <c r="I90" s="19" t="s">
        <v>2</v>
      </c>
      <c r="J90" s="20">
        <v>0.16</v>
      </c>
      <c r="K90" s="51" t="s">
        <v>159</v>
      </c>
      <c r="L90" s="19"/>
      <c r="M90" s="20" t="s">
        <v>70</v>
      </c>
      <c r="N90" s="52"/>
      <c r="O90" s="19"/>
      <c r="P90" s="20" t="s">
        <v>70</v>
      </c>
      <c r="Q90" s="52"/>
      <c r="R90" s="19"/>
      <c r="S90" s="20" t="s">
        <v>70</v>
      </c>
      <c r="T90" s="52"/>
      <c r="U90" s="20"/>
      <c r="V90" s="20" t="s">
        <v>70</v>
      </c>
      <c r="W90" s="20"/>
      <c r="X90" s="20" t="s">
        <v>2</v>
      </c>
      <c r="Y90" s="20">
        <v>0.1</v>
      </c>
      <c r="Z90" s="20" t="s">
        <v>159</v>
      </c>
      <c r="AB90" s="76" t="s">
        <v>262</v>
      </c>
      <c r="AC90" s="76" t="s">
        <v>3</v>
      </c>
      <c r="AD90" s="76" t="s">
        <v>72</v>
      </c>
      <c r="AE90" s="75">
        <v>404</v>
      </c>
      <c r="AF90" s="77" t="s">
        <v>2</v>
      </c>
      <c r="AG90" s="96">
        <v>0.32</v>
      </c>
      <c r="AH90" s="78" t="s">
        <v>159</v>
      </c>
      <c r="AI90" s="29" t="s">
        <v>2</v>
      </c>
      <c r="AJ90" s="96">
        <v>0.22</v>
      </c>
      <c r="AK90" s="29" t="s">
        <v>159</v>
      </c>
      <c r="AL90" s="77"/>
      <c r="AM90" s="29" t="s">
        <v>70</v>
      </c>
      <c r="AN90" s="78"/>
      <c r="AO90" s="77"/>
      <c r="AP90" s="29" t="s">
        <v>70</v>
      </c>
      <c r="AQ90" s="29"/>
      <c r="AR90" s="77"/>
      <c r="AS90" s="29" t="s">
        <v>70</v>
      </c>
      <c r="AT90" s="78"/>
      <c r="AU90" s="29" t="s">
        <v>2</v>
      </c>
      <c r="AV90" s="96">
        <v>0.14000000000000001</v>
      </c>
      <c r="AW90" s="29" t="s">
        <v>159</v>
      </c>
      <c r="AX90" s="77" t="s">
        <v>2</v>
      </c>
      <c r="AY90" s="96">
        <v>0.45</v>
      </c>
      <c r="AZ90" s="78" t="s">
        <v>159</v>
      </c>
      <c r="BA90" s="44"/>
      <c r="BB90" s="44"/>
      <c r="BC90" s="76">
        <f t="shared" si="28"/>
        <v>1</v>
      </c>
      <c r="BD90" s="76">
        <f t="shared" si="29"/>
        <v>0</v>
      </c>
      <c r="BE90" s="76">
        <f t="shared" si="30"/>
        <v>0</v>
      </c>
      <c r="BF90" s="76">
        <f t="shared" si="31"/>
        <v>0</v>
      </c>
      <c r="BG90" s="76">
        <f t="shared" si="32"/>
        <v>1</v>
      </c>
      <c r="BH90" s="76">
        <f t="shared" si="33"/>
        <v>0</v>
      </c>
      <c r="BI90" s="76">
        <f t="shared" si="34"/>
        <v>0</v>
      </c>
      <c r="BJ90" s="76">
        <f t="shared" si="35"/>
        <v>0</v>
      </c>
      <c r="BL90" s="76">
        <f t="shared" si="36"/>
        <v>2</v>
      </c>
      <c r="BM90" s="76">
        <f t="shared" si="37"/>
        <v>0</v>
      </c>
      <c r="BN90" s="76">
        <f t="shared" si="38"/>
        <v>0</v>
      </c>
      <c r="BO90" s="76">
        <f t="shared" si="39"/>
        <v>0</v>
      </c>
      <c r="BQ90" s="14">
        <f t="shared" si="40"/>
        <v>1</v>
      </c>
      <c r="BR90" s="14">
        <f t="shared" si="41"/>
        <v>0</v>
      </c>
      <c r="BS90" s="14">
        <f t="shared" si="42"/>
        <v>0</v>
      </c>
      <c r="BW90" s="44" t="e">
        <f t="shared" si="43"/>
        <v>#VALUE!</v>
      </c>
      <c r="BX90" s="44" t="e">
        <f t="shared" si="44"/>
        <v>#VALUE!</v>
      </c>
      <c r="BY90" s="44" t="e">
        <f t="shared" si="45"/>
        <v>#VALUE!</v>
      </c>
      <c r="BZ90" s="44" t="e">
        <f t="shared" si="46"/>
        <v>#VALUE!</v>
      </c>
      <c r="CA90" s="44" t="e">
        <f t="shared" si="47"/>
        <v>#VALUE!</v>
      </c>
      <c r="CB90" s="44" t="e">
        <f t="shared" si="48"/>
        <v>#VALUE!</v>
      </c>
      <c r="CC90" s="44">
        <f t="shared" si="49"/>
        <v>-0.1</v>
      </c>
      <c r="CD90" s="44" t="e">
        <f t="shared" si="50"/>
        <v>#VALUE!</v>
      </c>
      <c r="CE90" s="44" t="e">
        <f t="shared" si="51"/>
        <v>#VALUE!</v>
      </c>
      <c r="CF90" s="44" t="e">
        <f t="shared" si="52"/>
        <v>#VALUE!</v>
      </c>
      <c r="CG90" s="44">
        <f t="shared" si="53"/>
        <v>-0.18</v>
      </c>
      <c r="CH90" s="44">
        <f t="shared" si="54"/>
        <v>0.13</v>
      </c>
    </row>
    <row r="91" spans="1:86" x14ac:dyDescent="0.3">
      <c r="A91" s="73"/>
      <c r="B91" s="74" t="s">
        <v>179</v>
      </c>
      <c r="C91" s="74" t="s">
        <v>0</v>
      </c>
      <c r="D91" s="74" t="s">
        <v>157</v>
      </c>
      <c r="E91" s="75">
        <v>420</v>
      </c>
      <c r="F91" s="19"/>
      <c r="G91" s="20" t="s">
        <v>70</v>
      </c>
      <c r="H91" s="20"/>
      <c r="I91" s="19" t="s">
        <v>1</v>
      </c>
      <c r="J91" s="20">
        <v>0.15</v>
      </c>
      <c r="K91" s="51" t="s">
        <v>70</v>
      </c>
      <c r="L91" s="19"/>
      <c r="M91" s="20" t="s">
        <v>70</v>
      </c>
      <c r="N91" s="52"/>
      <c r="O91" s="19"/>
      <c r="P91" s="20" t="s">
        <v>70</v>
      </c>
      <c r="Q91" s="52"/>
      <c r="R91" s="19"/>
      <c r="S91" s="20" t="s">
        <v>70</v>
      </c>
      <c r="T91" s="52"/>
      <c r="U91" s="20"/>
      <c r="V91" s="20" t="s">
        <v>70</v>
      </c>
      <c r="W91" s="20"/>
      <c r="X91" s="20" t="s">
        <v>1</v>
      </c>
      <c r="Y91" s="20">
        <v>0.1</v>
      </c>
      <c r="Z91" s="20" t="s">
        <v>70</v>
      </c>
      <c r="AB91" s="76" t="s">
        <v>263</v>
      </c>
      <c r="AC91" s="76" t="s">
        <v>0</v>
      </c>
      <c r="AD91" s="76" t="s">
        <v>157</v>
      </c>
      <c r="AE91" s="75">
        <v>420</v>
      </c>
      <c r="AF91" s="77" t="s">
        <v>1</v>
      </c>
      <c r="AG91" s="96">
        <v>0.32</v>
      </c>
      <c r="AH91" s="78" t="s">
        <v>70</v>
      </c>
      <c r="AI91" s="29" t="s">
        <v>1</v>
      </c>
      <c r="AJ91" s="96">
        <v>0.21</v>
      </c>
      <c r="AK91" s="29" t="s">
        <v>70</v>
      </c>
      <c r="AL91" s="77"/>
      <c r="AM91" s="29" t="s">
        <v>70</v>
      </c>
      <c r="AN91" s="78"/>
      <c r="AO91" s="77"/>
      <c r="AP91" s="29" t="s">
        <v>70</v>
      </c>
      <c r="AQ91" s="29"/>
      <c r="AR91" s="77"/>
      <c r="AS91" s="29" t="s">
        <v>70</v>
      </c>
      <c r="AT91" s="78"/>
      <c r="AU91" s="29" t="s">
        <v>1</v>
      </c>
      <c r="AV91" s="96">
        <v>0.14000000000000001</v>
      </c>
      <c r="AW91" s="29" t="s">
        <v>70</v>
      </c>
      <c r="AX91" s="77" t="s">
        <v>1</v>
      </c>
      <c r="AY91" s="96">
        <v>0.45</v>
      </c>
      <c r="AZ91" s="78" t="s">
        <v>70</v>
      </c>
      <c r="BA91" s="44"/>
      <c r="BB91" s="44"/>
      <c r="BC91" s="76">
        <f t="shared" si="28"/>
        <v>0</v>
      </c>
      <c r="BD91" s="76">
        <f t="shared" si="29"/>
        <v>0</v>
      </c>
      <c r="BE91" s="76">
        <f t="shared" si="30"/>
        <v>0</v>
      </c>
      <c r="BF91" s="76">
        <f t="shared" si="31"/>
        <v>1</v>
      </c>
      <c r="BG91" s="76">
        <f t="shared" si="32"/>
        <v>0</v>
      </c>
      <c r="BH91" s="76">
        <f t="shared" si="33"/>
        <v>0</v>
      </c>
      <c r="BI91" s="76">
        <f t="shared" si="34"/>
        <v>0</v>
      </c>
      <c r="BJ91" s="76">
        <f t="shared" si="35"/>
        <v>1</v>
      </c>
      <c r="BL91" s="76">
        <f t="shared" si="36"/>
        <v>0</v>
      </c>
      <c r="BM91" s="76">
        <f t="shared" si="37"/>
        <v>0</v>
      </c>
      <c r="BN91" s="76">
        <f t="shared" si="38"/>
        <v>0</v>
      </c>
      <c r="BO91" s="76">
        <f t="shared" si="39"/>
        <v>2</v>
      </c>
      <c r="BQ91" s="14">
        <f t="shared" si="40"/>
        <v>1</v>
      </c>
      <c r="BR91" s="14">
        <f t="shared" si="41"/>
        <v>0</v>
      </c>
      <c r="BS91" s="14">
        <f t="shared" si="42"/>
        <v>0</v>
      </c>
      <c r="BW91" s="44" t="e">
        <f t="shared" si="43"/>
        <v>#VALUE!</v>
      </c>
      <c r="BX91" s="44" t="e">
        <f t="shared" si="44"/>
        <v>#VALUE!</v>
      </c>
      <c r="BY91" s="44" t="e">
        <f t="shared" si="45"/>
        <v>#VALUE!</v>
      </c>
      <c r="BZ91" s="44" t="e">
        <f t="shared" si="46"/>
        <v>#VALUE!</v>
      </c>
      <c r="CA91" s="44" t="e">
        <f t="shared" si="47"/>
        <v>#VALUE!</v>
      </c>
      <c r="CB91" s="44" t="e">
        <f t="shared" si="48"/>
        <v>#VALUE!</v>
      </c>
      <c r="CC91" s="44">
        <f t="shared" si="49"/>
        <v>-0.11000000000000001</v>
      </c>
      <c r="CD91" s="44" t="e">
        <f t="shared" si="50"/>
        <v>#VALUE!</v>
      </c>
      <c r="CE91" s="44" t="e">
        <f t="shared" si="51"/>
        <v>#VALUE!</v>
      </c>
      <c r="CF91" s="44" t="e">
        <f t="shared" si="52"/>
        <v>#VALUE!</v>
      </c>
      <c r="CG91" s="44">
        <f t="shared" si="53"/>
        <v>-0.18</v>
      </c>
      <c r="CH91" s="44">
        <f t="shared" si="54"/>
        <v>0.13</v>
      </c>
    </row>
    <row r="92" spans="1:86" x14ac:dyDescent="0.3">
      <c r="A92" s="73"/>
      <c r="B92" s="74" t="s">
        <v>180</v>
      </c>
      <c r="C92" s="74" t="s">
        <v>2</v>
      </c>
      <c r="D92" s="74" t="s">
        <v>106</v>
      </c>
      <c r="E92" s="75">
        <v>428</v>
      </c>
      <c r="F92" s="19"/>
      <c r="G92" s="20" t="s">
        <v>70</v>
      </c>
      <c r="H92" s="20"/>
      <c r="I92" s="19" t="s">
        <v>3</v>
      </c>
      <c r="J92" s="20">
        <v>0.15</v>
      </c>
      <c r="K92" s="51" t="s">
        <v>70</v>
      </c>
      <c r="L92" s="19"/>
      <c r="M92" s="20" t="s">
        <v>70</v>
      </c>
      <c r="N92" s="52"/>
      <c r="O92" s="19"/>
      <c r="P92" s="20" t="s">
        <v>70</v>
      </c>
      <c r="Q92" s="52"/>
      <c r="R92" s="19"/>
      <c r="S92" s="20" t="s">
        <v>70</v>
      </c>
      <c r="T92" s="52"/>
      <c r="U92" s="20"/>
      <c r="V92" s="20" t="s">
        <v>70</v>
      </c>
      <c r="W92" s="20"/>
      <c r="X92" s="20" t="s">
        <v>3</v>
      </c>
      <c r="Y92" s="20">
        <v>0.1</v>
      </c>
      <c r="Z92" s="20" t="s">
        <v>70</v>
      </c>
      <c r="AB92" s="76" t="s">
        <v>264</v>
      </c>
      <c r="AC92" s="76" t="s">
        <v>2</v>
      </c>
      <c r="AD92" s="76" t="s">
        <v>106</v>
      </c>
      <c r="AE92" s="75">
        <v>428</v>
      </c>
      <c r="AF92" s="77" t="s">
        <v>3</v>
      </c>
      <c r="AG92" s="96">
        <v>0.35</v>
      </c>
      <c r="AH92" s="78" t="s">
        <v>70</v>
      </c>
      <c r="AI92" s="29" t="s">
        <v>3</v>
      </c>
      <c r="AJ92" s="96">
        <v>0.24</v>
      </c>
      <c r="AK92" s="29" t="s">
        <v>70</v>
      </c>
      <c r="AL92" s="77"/>
      <c r="AM92" s="29" t="s">
        <v>70</v>
      </c>
      <c r="AN92" s="78"/>
      <c r="AO92" s="77"/>
      <c r="AP92" s="29" t="s">
        <v>70</v>
      </c>
      <c r="AQ92" s="29"/>
      <c r="AR92" s="77"/>
      <c r="AS92" s="29" t="s">
        <v>70</v>
      </c>
      <c r="AT92" s="78"/>
      <c r="AU92" s="29" t="s">
        <v>3</v>
      </c>
      <c r="AV92" s="96">
        <v>0.15</v>
      </c>
      <c r="AW92" s="29" t="s">
        <v>70</v>
      </c>
      <c r="AX92" s="77" t="s">
        <v>3</v>
      </c>
      <c r="AY92" s="96">
        <v>0.47</v>
      </c>
      <c r="AZ92" s="78" t="s">
        <v>70</v>
      </c>
      <c r="BA92" s="44"/>
      <c r="BB92" s="44"/>
      <c r="BC92" s="76">
        <f t="shared" si="28"/>
        <v>0</v>
      </c>
      <c r="BD92" s="76">
        <f t="shared" si="29"/>
        <v>1</v>
      </c>
      <c r="BE92" s="76">
        <f t="shared" si="30"/>
        <v>0</v>
      </c>
      <c r="BF92" s="76">
        <f t="shared" si="31"/>
        <v>0</v>
      </c>
      <c r="BG92" s="76">
        <f t="shared" si="32"/>
        <v>0</v>
      </c>
      <c r="BH92" s="76">
        <f t="shared" si="33"/>
        <v>1</v>
      </c>
      <c r="BI92" s="76">
        <f t="shared" si="34"/>
        <v>0</v>
      </c>
      <c r="BJ92" s="76">
        <f t="shared" si="35"/>
        <v>0</v>
      </c>
      <c r="BL92" s="76">
        <f t="shared" si="36"/>
        <v>0</v>
      </c>
      <c r="BM92" s="76">
        <f t="shared" si="37"/>
        <v>2</v>
      </c>
      <c r="BN92" s="76">
        <f t="shared" si="38"/>
        <v>0</v>
      </c>
      <c r="BO92" s="76">
        <f t="shared" si="39"/>
        <v>0</v>
      </c>
      <c r="BQ92" s="14">
        <f t="shared" si="40"/>
        <v>1</v>
      </c>
      <c r="BR92" s="14">
        <f t="shared" si="41"/>
        <v>0</v>
      </c>
      <c r="BS92" s="14">
        <f t="shared" si="42"/>
        <v>0</v>
      </c>
      <c r="BW92" s="44" t="e">
        <f t="shared" si="43"/>
        <v>#VALUE!</v>
      </c>
      <c r="BX92" s="44" t="e">
        <f t="shared" si="44"/>
        <v>#VALUE!</v>
      </c>
      <c r="BY92" s="44" t="e">
        <f t="shared" si="45"/>
        <v>#VALUE!</v>
      </c>
      <c r="BZ92" s="44" t="e">
        <f t="shared" si="46"/>
        <v>#VALUE!</v>
      </c>
      <c r="CA92" s="44" t="e">
        <f t="shared" si="47"/>
        <v>#VALUE!</v>
      </c>
      <c r="CB92" s="44" t="e">
        <f t="shared" si="48"/>
        <v>#VALUE!</v>
      </c>
      <c r="CC92" s="44">
        <f t="shared" si="49"/>
        <v>-0.10999999999999999</v>
      </c>
      <c r="CD92" s="44" t="e">
        <f t="shared" si="50"/>
        <v>#VALUE!</v>
      </c>
      <c r="CE92" s="44" t="e">
        <f t="shared" si="51"/>
        <v>#VALUE!</v>
      </c>
      <c r="CF92" s="44" t="e">
        <f t="shared" si="52"/>
        <v>#VALUE!</v>
      </c>
      <c r="CG92" s="44">
        <f t="shared" si="53"/>
        <v>-0.19999999999999998</v>
      </c>
      <c r="CH92" s="44">
        <f t="shared" si="54"/>
        <v>0.12</v>
      </c>
    </row>
    <row r="93" spans="1:86" x14ac:dyDescent="0.3">
      <c r="A93" s="73"/>
      <c r="B93" s="74" t="s">
        <v>181</v>
      </c>
      <c r="C93" s="74" t="s">
        <v>3</v>
      </c>
      <c r="D93" s="74" t="s">
        <v>116</v>
      </c>
      <c r="E93" s="75">
        <v>434</v>
      </c>
      <c r="F93" s="19"/>
      <c r="G93" s="20" t="s">
        <v>70</v>
      </c>
      <c r="H93" s="20"/>
      <c r="I93" s="19" t="s">
        <v>2</v>
      </c>
      <c r="J93" s="20">
        <v>0.14000000000000001</v>
      </c>
      <c r="K93" s="51" t="s">
        <v>70</v>
      </c>
      <c r="L93" s="19"/>
      <c r="M93" s="20" t="s">
        <v>70</v>
      </c>
      <c r="N93" s="52"/>
      <c r="O93" s="19"/>
      <c r="P93" s="20" t="s">
        <v>70</v>
      </c>
      <c r="Q93" s="52"/>
      <c r="R93" s="19"/>
      <c r="S93" s="20" t="s">
        <v>70</v>
      </c>
      <c r="T93" s="52"/>
      <c r="U93" s="20"/>
      <c r="V93" s="20" t="s">
        <v>70</v>
      </c>
      <c r="W93" s="20"/>
      <c r="X93" s="20" t="s">
        <v>2</v>
      </c>
      <c r="Y93" s="20">
        <v>0.09</v>
      </c>
      <c r="Z93" s="20" t="s">
        <v>70</v>
      </c>
      <c r="AB93" s="76" t="s">
        <v>265</v>
      </c>
      <c r="AC93" s="76" t="s">
        <v>3</v>
      </c>
      <c r="AD93" s="76" t="s">
        <v>116</v>
      </c>
      <c r="AE93" s="75">
        <v>434</v>
      </c>
      <c r="AF93" s="77" t="s">
        <v>2</v>
      </c>
      <c r="AG93" s="96">
        <v>0.33</v>
      </c>
      <c r="AH93" s="78" t="s">
        <v>70</v>
      </c>
      <c r="AI93" s="29" t="s">
        <v>2</v>
      </c>
      <c r="AJ93" s="96">
        <v>0.22</v>
      </c>
      <c r="AK93" s="29" t="s">
        <v>70</v>
      </c>
      <c r="AL93" s="77"/>
      <c r="AM93" s="29" t="s">
        <v>70</v>
      </c>
      <c r="AN93" s="78"/>
      <c r="AO93" s="77"/>
      <c r="AP93" s="29" t="s">
        <v>70</v>
      </c>
      <c r="AQ93" s="29"/>
      <c r="AR93" s="77"/>
      <c r="AS93" s="29" t="s">
        <v>70</v>
      </c>
      <c r="AT93" s="78"/>
      <c r="AU93" s="29" t="s">
        <v>2</v>
      </c>
      <c r="AV93" s="96">
        <v>0.14000000000000001</v>
      </c>
      <c r="AW93" s="29" t="s">
        <v>70</v>
      </c>
      <c r="AX93" s="77" t="s">
        <v>2</v>
      </c>
      <c r="AY93" s="96">
        <v>0.45</v>
      </c>
      <c r="AZ93" s="78" t="s">
        <v>70</v>
      </c>
      <c r="BA93" s="44"/>
      <c r="BB93" s="44"/>
      <c r="BC93" s="76">
        <f t="shared" si="28"/>
        <v>1</v>
      </c>
      <c r="BD93" s="76">
        <f t="shared" si="29"/>
        <v>0</v>
      </c>
      <c r="BE93" s="76">
        <f t="shared" si="30"/>
        <v>0</v>
      </c>
      <c r="BF93" s="76">
        <f t="shared" si="31"/>
        <v>0</v>
      </c>
      <c r="BG93" s="76">
        <f t="shared" si="32"/>
        <v>1</v>
      </c>
      <c r="BH93" s="76">
        <f t="shared" si="33"/>
        <v>0</v>
      </c>
      <c r="BI93" s="76">
        <f t="shared" si="34"/>
        <v>0</v>
      </c>
      <c r="BJ93" s="76">
        <f t="shared" si="35"/>
        <v>0</v>
      </c>
      <c r="BL93" s="76">
        <f t="shared" si="36"/>
        <v>2</v>
      </c>
      <c r="BM93" s="76">
        <f t="shared" si="37"/>
        <v>0</v>
      </c>
      <c r="BN93" s="76">
        <f t="shared" si="38"/>
        <v>0</v>
      </c>
      <c r="BO93" s="76">
        <f t="shared" si="39"/>
        <v>0</v>
      </c>
      <c r="BQ93" s="14">
        <f t="shared" si="40"/>
        <v>1</v>
      </c>
      <c r="BR93" s="14">
        <f t="shared" si="41"/>
        <v>0</v>
      </c>
      <c r="BS93" s="14">
        <f t="shared" si="42"/>
        <v>0</v>
      </c>
      <c r="BW93" s="44" t="e">
        <f t="shared" si="43"/>
        <v>#VALUE!</v>
      </c>
      <c r="BX93" s="44" t="e">
        <f t="shared" si="44"/>
        <v>#VALUE!</v>
      </c>
      <c r="BY93" s="44" t="e">
        <f t="shared" si="45"/>
        <v>#VALUE!</v>
      </c>
      <c r="BZ93" s="44" t="e">
        <f t="shared" si="46"/>
        <v>#VALUE!</v>
      </c>
      <c r="CA93" s="44" t="e">
        <f t="shared" si="47"/>
        <v>#VALUE!</v>
      </c>
      <c r="CB93" s="44" t="e">
        <f t="shared" si="48"/>
        <v>#VALUE!</v>
      </c>
      <c r="CC93" s="44">
        <f t="shared" si="49"/>
        <v>-0.11000000000000001</v>
      </c>
      <c r="CD93" s="44" t="e">
        <f t="shared" si="50"/>
        <v>#VALUE!</v>
      </c>
      <c r="CE93" s="44" t="e">
        <f t="shared" si="51"/>
        <v>#VALUE!</v>
      </c>
      <c r="CF93" s="44" t="e">
        <f t="shared" si="52"/>
        <v>#VALUE!</v>
      </c>
      <c r="CG93" s="44">
        <f t="shared" si="53"/>
        <v>-0.19</v>
      </c>
      <c r="CH93" s="44">
        <f t="shared" si="54"/>
        <v>0.12</v>
      </c>
    </row>
    <row r="94" spans="1:86" x14ac:dyDescent="0.3">
      <c r="A94" s="73"/>
      <c r="B94" s="74" t="s">
        <v>182</v>
      </c>
      <c r="C94" s="74" t="s">
        <v>2</v>
      </c>
      <c r="D94" s="74" t="s">
        <v>106</v>
      </c>
      <c r="E94" s="75">
        <v>436</v>
      </c>
      <c r="F94" s="19"/>
      <c r="G94" s="20" t="s">
        <v>70</v>
      </c>
      <c r="H94" s="20"/>
      <c r="I94" s="19" t="s">
        <v>3</v>
      </c>
      <c r="J94" s="20">
        <v>0.14000000000000001</v>
      </c>
      <c r="K94" s="51" t="s">
        <v>107</v>
      </c>
      <c r="L94" s="19"/>
      <c r="M94" s="20" t="s">
        <v>70</v>
      </c>
      <c r="N94" s="52"/>
      <c r="O94" s="19"/>
      <c r="P94" s="20" t="s">
        <v>70</v>
      </c>
      <c r="Q94" s="52"/>
      <c r="R94" s="19"/>
      <c r="S94" s="20" t="s">
        <v>70</v>
      </c>
      <c r="T94" s="52"/>
      <c r="U94" s="20"/>
      <c r="V94" s="20" t="s">
        <v>70</v>
      </c>
      <c r="W94" s="20"/>
      <c r="X94" s="20" t="s">
        <v>3</v>
      </c>
      <c r="Y94" s="20">
        <v>0.09</v>
      </c>
      <c r="Z94" s="20" t="s">
        <v>107</v>
      </c>
      <c r="AB94" s="76" t="s">
        <v>266</v>
      </c>
      <c r="AC94" s="76" t="s">
        <v>2</v>
      </c>
      <c r="AD94" s="76" t="s">
        <v>106</v>
      </c>
      <c r="AE94" s="75">
        <v>436</v>
      </c>
      <c r="AF94" s="77" t="s">
        <v>3</v>
      </c>
      <c r="AG94" s="96">
        <v>0.32</v>
      </c>
      <c r="AH94" s="78" t="s">
        <v>107</v>
      </c>
      <c r="AI94" s="29" t="s">
        <v>3</v>
      </c>
      <c r="AJ94" s="96">
        <v>0.22</v>
      </c>
      <c r="AK94" s="29" t="s">
        <v>107</v>
      </c>
      <c r="AL94" s="77"/>
      <c r="AM94" s="29" t="s">
        <v>70</v>
      </c>
      <c r="AN94" s="78"/>
      <c r="AO94" s="77"/>
      <c r="AP94" s="29" t="s">
        <v>70</v>
      </c>
      <c r="AQ94" s="29"/>
      <c r="AR94" s="77"/>
      <c r="AS94" s="29" t="s">
        <v>70</v>
      </c>
      <c r="AT94" s="78"/>
      <c r="AU94" s="29" t="s">
        <v>3</v>
      </c>
      <c r="AV94" s="96">
        <v>0.14000000000000001</v>
      </c>
      <c r="AW94" s="29" t="s">
        <v>107</v>
      </c>
      <c r="AX94" s="77" t="s">
        <v>3</v>
      </c>
      <c r="AY94" s="96">
        <v>0.44</v>
      </c>
      <c r="AZ94" s="78" t="s">
        <v>107</v>
      </c>
      <c r="BA94" s="44"/>
      <c r="BB94" s="44"/>
      <c r="BC94" s="76">
        <f t="shared" si="28"/>
        <v>0</v>
      </c>
      <c r="BD94" s="76">
        <f t="shared" si="29"/>
        <v>1</v>
      </c>
      <c r="BE94" s="76">
        <f t="shared" si="30"/>
        <v>0</v>
      </c>
      <c r="BF94" s="76">
        <f t="shared" si="31"/>
        <v>0</v>
      </c>
      <c r="BG94" s="76">
        <f t="shared" si="32"/>
        <v>0</v>
      </c>
      <c r="BH94" s="76">
        <f t="shared" si="33"/>
        <v>1</v>
      </c>
      <c r="BI94" s="76">
        <f t="shared" si="34"/>
        <v>0</v>
      </c>
      <c r="BJ94" s="76">
        <f t="shared" si="35"/>
        <v>0</v>
      </c>
      <c r="BL94" s="76">
        <f t="shared" si="36"/>
        <v>0</v>
      </c>
      <c r="BM94" s="76">
        <f t="shared" si="37"/>
        <v>2</v>
      </c>
      <c r="BN94" s="76">
        <f t="shared" si="38"/>
        <v>0</v>
      </c>
      <c r="BO94" s="76">
        <f t="shared" si="39"/>
        <v>0</v>
      </c>
      <c r="BQ94" s="14">
        <f t="shared" si="40"/>
        <v>1</v>
      </c>
      <c r="BR94" s="14">
        <f t="shared" si="41"/>
        <v>0</v>
      </c>
      <c r="BS94" s="14">
        <f t="shared" si="42"/>
        <v>0</v>
      </c>
      <c r="BW94" s="44" t="e">
        <f t="shared" si="43"/>
        <v>#VALUE!</v>
      </c>
      <c r="BX94" s="44" t="e">
        <f t="shared" si="44"/>
        <v>#VALUE!</v>
      </c>
      <c r="BY94" s="44" t="e">
        <f t="shared" si="45"/>
        <v>#VALUE!</v>
      </c>
      <c r="BZ94" s="44" t="e">
        <f t="shared" si="46"/>
        <v>#VALUE!</v>
      </c>
      <c r="CA94" s="44" t="e">
        <f t="shared" si="47"/>
        <v>#VALUE!</v>
      </c>
      <c r="CB94" s="44" t="e">
        <f t="shared" si="48"/>
        <v>#VALUE!</v>
      </c>
      <c r="CC94" s="44">
        <f t="shared" si="49"/>
        <v>-0.1</v>
      </c>
      <c r="CD94" s="44" t="e">
        <f t="shared" si="50"/>
        <v>#VALUE!</v>
      </c>
      <c r="CE94" s="44" t="e">
        <f t="shared" si="51"/>
        <v>#VALUE!</v>
      </c>
      <c r="CF94" s="44" t="e">
        <f t="shared" si="52"/>
        <v>#VALUE!</v>
      </c>
      <c r="CG94" s="44">
        <f t="shared" si="53"/>
        <v>-0.18</v>
      </c>
      <c r="CH94" s="44">
        <f t="shared" si="54"/>
        <v>0.12</v>
      </c>
    </row>
    <row r="95" spans="1:86" x14ac:dyDescent="0.3">
      <c r="A95" s="73"/>
      <c r="B95" s="74" t="s">
        <v>183</v>
      </c>
      <c r="C95" s="74" t="s">
        <v>3</v>
      </c>
      <c r="D95" s="74" t="s">
        <v>106</v>
      </c>
      <c r="E95" s="75">
        <v>436</v>
      </c>
      <c r="F95" s="19"/>
      <c r="G95" s="20" t="s">
        <v>70</v>
      </c>
      <c r="H95" s="20"/>
      <c r="I95" s="19" t="s">
        <v>0</v>
      </c>
      <c r="J95" s="20">
        <v>0.15</v>
      </c>
      <c r="K95" s="51" t="s">
        <v>184</v>
      </c>
      <c r="L95" s="19"/>
      <c r="M95" s="20" t="s">
        <v>70</v>
      </c>
      <c r="N95" s="52"/>
      <c r="O95" s="19"/>
      <c r="P95" s="20" t="s">
        <v>70</v>
      </c>
      <c r="Q95" s="52"/>
      <c r="R95" s="19"/>
      <c r="S95" s="20" t="s">
        <v>70</v>
      </c>
      <c r="T95" s="52"/>
      <c r="U95" s="20"/>
      <c r="V95" s="20" t="s">
        <v>70</v>
      </c>
      <c r="W95" s="20"/>
      <c r="X95" s="20" t="s">
        <v>0</v>
      </c>
      <c r="Y95" s="20">
        <v>0.09</v>
      </c>
      <c r="Z95" s="20" t="s">
        <v>184</v>
      </c>
      <c r="AB95" s="76" t="s">
        <v>267</v>
      </c>
      <c r="AC95" s="76" t="s">
        <v>3</v>
      </c>
      <c r="AD95" s="76" t="s">
        <v>106</v>
      </c>
      <c r="AE95" s="75">
        <v>436</v>
      </c>
      <c r="AF95" s="77" t="s">
        <v>0</v>
      </c>
      <c r="AG95" s="96">
        <v>0.37</v>
      </c>
      <c r="AH95" s="78" t="s">
        <v>184</v>
      </c>
      <c r="AI95" s="29" t="s">
        <v>0</v>
      </c>
      <c r="AJ95" s="96">
        <v>0.24</v>
      </c>
      <c r="AK95" s="29" t="s">
        <v>184</v>
      </c>
      <c r="AL95" s="77"/>
      <c r="AM95" s="29" t="s">
        <v>70</v>
      </c>
      <c r="AN95" s="78"/>
      <c r="AO95" s="77"/>
      <c r="AP95" s="29" t="s">
        <v>70</v>
      </c>
      <c r="AQ95" s="29"/>
      <c r="AR95" s="77"/>
      <c r="AS95" s="29" t="s">
        <v>70</v>
      </c>
      <c r="AT95" s="78"/>
      <c r="AU95" s="29" t="s">
        <v>0</v>
      </c>
      <c r="AV95" s="96">
        <v>0.15</v>
      </c>
      <c r="AW95" s="29" t="s">
        <v>184</v>
      </c>
      <c r="AX95" s="77" t="s">
        <v>0</v>
      </c>
      <c r="AY95" s="96">
        <v>0.47</v>
      </c>
      <c r="AZ95" s="78" t="s">
        <v>184</v>
      </c>
      <c r="BA95" s="44"/>
      <c r="BB95" s="44"/>
      <c r="BC95" s="76">
        <f t="shared" si="28"/>
        <v>1</v>
      </c>
      <c r="BD95" s="76">
        <f t="shared" si="29"/>
        <v>0</v>
      </c>
      <c r="BE95" s="76">
        <f t="shared" si="30"/>
        <v>0</v>
      </c>
      <c r="BF95" s="76">
        <f t="shared" si="31"/>
        <v>0</v>
      </c>
      <c r="BG95" s="76">
        <f t="shared" si="32"/>
        <v>1</v>
      </c>
      <c r="BH95" s="76">
        <f t="shared" si="33"/>
        <v>0</v>
      </c>
      <c r="BI95" s="76">
        <f t="shared" si="34"/>
        <v>0</v>
      </c>
      <c r="BJ95" s="76">
        <f t="shared" si="35"/>
        <v>0</v>
      </c>
      <c r="BL95" s="76">
        <f t="shared" si="36"/>
        <v>2</v>
      </c>
      <c r="BM95" s="76">
        <f t="shared" si="37"/>
        <v>0</v>
      </c>
      <c r="BN95" s="76">
        <f t="shared" si="38"/>
        <v>0</v>
      </c>
      <c r="BO95" s="76">
        <f t="shared" si="39"/>
        <v>0</v>
      </c>
      <c r="BQ95" s="14">
        <f t="shared" si="40"/>
        <v>1</v>
      </c>
      <c r="BR95" s="14">
        <f t="shared" si="41"/>
        <v>0</v>
      </c>
      <c r="BS95" s="14">
        <f t="shared" si="42"/>
        <v>0</v>
      </c>
      <c r="BW95" s="44" t="e">
        <f t="shared" si="43"/>
        <v>#VALUE!</v>
      </c>
      <c r="BX95" s="44" t="e">
        <f t="shared" si="44"/>
        <v>#VALUE!</v>
      </c>
      <c r="BY95" s="44" t="e">
        <f t="shared" si="45"/>
        <v>#VALUE!</v>
      </c>
      <c r="BZ95" s="44" t="e">
        <f t="shared" si="46"/>
        <v>#VALUE!</v>
      </c>
      <c r="CA95" s="44" t="e">
        <f t="shared" si="47"/>
        <v>#VALUE!</v>
      </c>
      <c r="CB95" s="44" t="e">
        <f t="shared" si="48"/>
        <v>#VALUE!</v>
      </c>
      <c r="CC95" s="44">
        <f t="shared" si="49"/>
        <v>-0.13</v>
      </c>
      <c r="CD95" s="44" t="e">
        <f t="shared" si="50"/>
        <v>#VALUE!</v>
      </c>
      <c r="CE95" s="44" t="e">
        <f t="shared" si="51"/>
        <v>#VALUE!</v>
      </c>
      <c r="CF95" s="44" t="e">
        <f t="shared" si="52"/>
        <v>#VALUE!</v>
      </c>
      <c r="CG95" s="44">
        <f t="shared" si="53"/>
        <v>-0.22</v>
      </c>
      <c r="CH95" s="44">
        <f t="shared" si="54"/>
        <v>9.9999999999999978E-2</v>
      </c>
    </row>
    <row r="96" spans="1:86" x14ac:dyDescent="0.3">
      <c r="A96" s="73"/>
      <c r="B96" s="74" t="s">
        <v>185</v>
      </c>
      <c r="C96" s="74" t="s">
        <v>3</v>
      </c>
      <c r="D96" s="74" t="s">
        <v>93</v>
      </c>
      <c r="E96" s="75">
        <v>441</v>
      </c>
      <c r="F96" s="19"/>
      <c r="G96" s="20" t="s">
        <v>70</v>
      </c>
      <c r="H96" s="20"/>
      <c r="I96" s="19" t="s">
        <v>2</v>
      </c>
      <c r="J96" s="20">
        <v>0.15</v>
      </c>
      <c r="K96" s="51" t="s">
        <v>70</v>
      </c>
      <c r="L96" s="19"/>
      <c r="M96" s="20" t="s">
        <v>70</v>
      </c>
      <c r="N96" s="52"/>
      <c r="O96" s="19"/>
      <c r="P96" s="20" t="s">
        <v>70</v>
      </c>
      <c r="Q96" s="52"/>
      <c r="R96" s="19"/>
      <c r="S96" s="20" t="s">
        <v>70</v>
      </c>
      <c r="T96" s="52"/>
      <c r="U96" s="20"/>
      <c r="V96" s="20" t="s">
        <v>70</v>
      </c>
      <c r="W96" s="20"/>
      <c r="X96" s="20" t="s">
        <v>2</v>
      </c>
      <c r="Y96" s="20">
        <v>0.09</v>
      </c>
      <c r="Z96" s="20" t="s">
        <v>70</v>
      </c>
      <c r="AB96" s="76" t="s">
        <v>268</v>
      </c>
      <c r="AC96" s="76" t="s">
        <v>3</v>
      </c>
      <c r="AD96" s="76" t="s">
        <v>93</v>
      </c>
      <c r="AE96" s="75">
        <v>441</v>
      </c>
      <c r="AF96" s="77" t="s">
        <v>2</v>
      </c>
      <c r="AG96" s="96">
        <v>0.37</v>
      </c>
      <c r="AH96" s="78" t="s">
        <v>70</v>
      </c>
      <c r="AI96" s="29" t="s">
        <v>2</v>
      </c>
      <c r="AJ96" s="96">
        <v>0.24</v>
      </c>
      <c r="AK96" s="29" t="s">
        <v>70</v>
      </c>
      <c r="AL96" s="77"/>
      <c r="AM96" s="29" t="s">
        <v>70</v>
      </c>
      <c r="AN96" s="78"/>
      <c r="AO96" s="77"/>
      <c r="AP96" s="29" t="s">
        <v>70</v>
      </c>
      <c r="AQ96" s="29"/>
      <c r="AR96" s="77"/>
      <c r="AS96" s="29" t="s">
        <v>70</v>
      </c>
      <c r="AT96" s="78"/>
      <c r="AU96" s="29" t="s">
        <v>2</v>
      </c>
      <c r="AV96" s="96">
        <v>0.16</v>
      </c>
      <c r="AW96" s="29" t="s">
        <v>70</v>
      </c>
      <c r="AX96" s="77" t="s">
        <v>2</v>
      </c>
      <c r="AY96" s="96">
        <v>0.48</v>
      </c>
      <c r="AZ96" s="78" t="s">
        <v>70</v>
      </c>
      <c r="BA96" s="44"/>
      <c r="BB96" s="44"/>
      <c r="BC96" s="76">
        <f t="shared" si="28"/>
        <v>1</v>
      </c>
      <c r="BD96" s="76">
        <f t="shared" si="29"/>
        <v>0</v>
      </c>
      <c r="BE96" s="76">
        <f t="shared" si="30"/>
        <v>0</v>
      </c>
      <c r="BF96" s="76">
        <f t="shared" si="31"/>
        <v>0</v>
      </c>
      <c r="BG96" s="76">
        <f t="shared" si="32"/>
        <v>1</v>
      </c>
      <c r="BH96" s="76">
        <f t="shared" si="33"/>
        <v>0</v>
      </c>
      <c r="BI96" s="76">
        <f t="shared" si="34"/>
        <v>0</v>
      </c>
      <c r="BJ96" s="76">
        <f t="shared" si="35"/>
        <v>0</v>
      </c>
      <c r="BL96" s="76">
        <f t="shared" si="36"/>
        <v>2</v>
      </c>
      <c r="BM96" s="76">
        <f t="shared" si="37"/>
        <v>0</v>
      </c>
      <c r="BN96" s="76">
        <f t="shared" si="38"/>
        <v>0</v>
      </c>
      <c r="BO96" s="76">
        <f t="shared" si="39"/>
        <v>0</v>
      </c>
      <c r="BQ96" s="14">
        <f t="shared" si="40"/>
        <v>1</v>
      </c>
      <c r="BR96" s="14">
        <f t="shared" si="41"/>
        <v>0</v>
      </c>
      <c r="BS96" s="14">
        <f t="shared" si="42"/>
        <v>0</v>
      </c>
      <c r="BW96" s="44" t="e">
        <f t="shared" si="43"/>
        <v>#VALUE!</v>
      </c>
      <c r="BX96" s="44" t="e">
        <f t="shared" si="44"/>
        <v>#VALUE!</v>
      </c>
      <c r="BY96" s="44" t="e">
        <f t="shared" si="45"/>
        <v>#VALUE!</v>
      </c>
      <c r="BZ96" s="44" t="e">
        <f t="shared" si="46"/>
        <v>#VALUE!</v>
      </c>
      <c r="CA96" s="44" t="e">
        <f t="shared" si="47"/>
        <v>#VALUE!</v>
      </c>
      <c r="CB96" s="44" t="e">
        <f t="shared" si="48"/>
        <v>#VALUE!</v>
      </c>
      <c r="CC96" s="44">
        <f t="shared" si="49"/>
        <v>-0.13</v>
      </c>
      <c r="CD96" s="44" t="e">
        <f t="shared" si="50"/>
        <v>#VALUE!</v>
      </c>
      <c r="CE96" s="44" t="e">
        <f t="shared" si="51"/>
        <v>#VALUE!</v>
      </c>
      <c r="CF96" s="44" t="e">
        <f t="shared" si="52"/>
        <v>#VALUE!</v>
      </c>
      <c r="CG96" s="44">
        <f t="shared" si="53"/>
        <v>-0.21</v>
      </c>
      <c r="CH96" s="44">
        <f t="shared" si="54"/>
        <v>0.10999999999999999</v>
      </c>
    </row>
    <row r="97" spans="1:86" x14ac:dyDescent="0.3">
      <c r="A97" s="73"/>
      <c r="B97" s="74" t="s">
        <v>186</v>
      </c>
      <c r="C97" s="74" t="s">
        <v>2</v>
      </c>
      <c r="D97" s="74" t="s">
        <v>166</v>
      </c>
      <c r="E97" s="75">
        <v>453</v>
      </c>
      <c r="F97" s="19"/>
      <c r="G97" s="20" t="s">
        <v>70</v>
      </c>
      <c r="H97" s="20"/>
      <c r="I97" s="19" t="s">
        <v>3</v>
      </c>
      <c r="J97" s="20">
        <v>0.14000000000000001</v>
      </c>
      <c r="K97" s="51" t="s">
        <v>70</v>
      </c>
      <c r="L97" s="19"/>
      <c r="M97" s="20" t="s">
        <v>70</v>
      </c>
      <c r="N97" s="52"/>
      <c r="O97" s="19"/>
      <c r="P97" s="20" t="s">
        <v>70</v>
      </c>
      <c r="Q97" s="52"/>
      <c r="R97" s="19"/>
      <c r="S97" s="20" t="s">
        <v>70</v>
      </c>
      <c r="T97" s="52"/>
      <c r="U97" s="20"/>
      <c r="V97" s="20" t="s">
        <v>70</v>
      </c>
      <c r="W97" s="20"/>
      <c r="X97" s="20" t="s">
        <v>3</v>
      </c>
      <c r="Y97" s="20">
        <v>0.09</v>
      </c>
      <c r="Z97" s="20" t="s">
        <v>70</v>
      </c>
      <c r="AB97" s="76" t="s">
        <v>269</v>
      </c>
      <c r="AC97" s="76" t="s">
        <v>2</v>
      </c>
      <c r="AD97" s="76" t="s">
        <v>166</v>
      </c>
      <c r="AE97" s="75">
        <v>453</v>
      </c>
      <c r="AF97" s="77" t="s">
        <v>3</v>
      </c>
      <c r="AG97" s="96">
        <v>0.36</v>
      </c>
      <c r="AH97" s="78" t="s">
        <v>70</v>
      </c>
      <c r="AI97" s="29" t="s">
        <v>3</v>
      </c>
      <c r="AJ97" s="96">
        <v>0.23</v>
      </c>
      <c r="AK97" s="29" t="s">
        <v>70</v>
      </c>
      <c r="AL97" s="77"/>
      <c r="AM97" s="29" t="s">
        <v>70</v>
      </c>
      <c r="AN97" s="78"/>
      <c r="AO97" s="77"/>
      <c r="AP97" s="29" t="s">
        <v>70</v>
      </c>
      <c r="AQ97" s="29"/>
      <c r="AR97" s="77"/>
      <c r="AS97" s="29" t="s">
        <v>70</v>
      </c>
      <c r="AT97" s="78"/>
      <c r="AU97" s="29" t="s">
        <v>3</v>
      </c>
      <c r="AV97" s="96">
        <v>0.16</v>
      </c>
      <c r="AW97" s="29" t="s">
        <v>70</v>
      </c>
      <c r="AX97" s="77" t="s">
        <v>3</v>
      </c>
      <c r="AY97" s="96">
        <v>0.48</v>
      </c>
      <c r="AZ97" s="78" t="s">
        <v>70</v>
      </c>
      <c r="BA97" s="44"/>
      <c r="BB97" s="44"/>
      <c r="BC97" s="76">
        <f t="shared" si="28"/>
        <v>0</v>
      </c>
      <c r="BD97" s="76">
        <f t="shared" si="29"/>
        <v>1</v>
      </c>
      <c r="BE97" s="76">
        <f t="shared" si="30"/>
        <v>0</v>
      </c>
      <c r="BF97" s="76">
        <f t="shared" si="31"/>
        <v>0</v>
      </c>
      <c r="BG97" s="76">
        <f t="shared" si="32"/>
        <v>0</v>
      </c>
      <c r="BH97" s="76">
        <f t="shared" si="33"/>
        <v>1</v>
      </c>
      <c r="BI97" s="76">
        <f t="shared" si="34"/>
        <v>0</v>
      </c>
      <c r="BJ97" s="76">
        <f t="shared" si="35"/>
        <v>0</v>
      </c>
      <c r="BL97" s="76">
        <f t="shared" si="36"/>
        <v>0</v>
      </c>
      <c r="BM97" s="76">
        <f t="shared" si="37"/>
        <v>2</v>
      </c>
      <c r="BN97" s="76">
        <f t="shared" si="38"/>
        <v>0</v>
      </c>
      <c r="BO97" s="76">
        <f t="shared" si="39"/>
        <v>0</v>
      </c>
      <c r="BQ97" s="14">
        <f t="shared" si="40"/>
        <v>1</v>
      </c>
      <c r="BR97" s="14">
        <f t="shared" si="41"/>
        <v>0</v>
      </c>
      <c r="BS97" s="14">
        <f t="shared" si="42"/>
        <v>0</v>
      </c>
      <c r="BW97" s="44" t="e">
        <f t="shared" si="43"/>
        <v>#VALUE!</v>
      </c>
      <c r="BX97" s="44" t="e">
        <f t="shared" si="44"/>
        <v>#VALUE!</v>
      </c>
      <c r="BY97" s="44" t="e">
        <f t="shared" si="45"/>
        <v>#VALUE!</v>
      </c>
      <c r="BZ97" s="44" t="e">
        <f t="shared" si="46"/>
        <v>#VALUE!</v>
      </c>
      <c r="CA97" s="44" t="e">
        <f t="shared" si="47"/>
        <v>#VALUE!</v>
      </c>
      <c r="CB97" s="44" t="e">
        <f t="shared" si="48"/>
        <v>#VALUE!</v>
      </c>
      <c r="CC97" s="44">
        <f t="shared" si="49"/>
        <v>-0.12999999999999998</v>
      </c>
      <c r="CD97" s="44" t="e">
        <f t="shared" si="50"/>
        <v>#VALUE!</v>
      </c>
      <c r="CE97" s="44" t="e">
        <f t="shared" si="51"/>
        <v>#VALUE!</v>
      </c>
      <c r="CF97" s="44" t="e">
        <f t="shared" si="52"/>
        <v>#VALUE!</v>
      </c>
      <c r="CG97" s="44">
        <f t="shared" si="53"/>
        <v>-0.19999999999999998</v>
      </c>
      <c r="CH97" s="44">
        <f t="shared" si="54"/>
        <v>0.12</v>
      </c>
    </row>
    <row r="98" spans="1:86" x14ac:dyDescent="0.3">
      <c r="A98" s="73"/>
      <c r="B98" s="74" t="s">
        <v>187</v>
      </c>
      <c r="C98" s="74" t="s">
        <v>2</v>
      </c>
      <c r="D98" s="74" t="s">
        <v>143</v>
      </c>
      <c r="E98" s="75">
        <v>463</v>
      </c>
      <c r="F98" s="19"/>
      <c r="G98" s="20" t="s">
        <v>70</v>
      </c>
      <c r="H98" s="20"/>
      <c r="I98" s="19" t="s">
        <v>3</v>
      </c>
      <c r="J98" s="20">
        <v>0.13</v>
      </c>
      <c r="K98" s="51" t="s">
        <v>151</v>
      </c>
      <c r="L98" s="19"/>
      <c r="M98" s="20" t="s">
        <v>70</v>
      </c>
      <c r="N98" s="52"/>
      <c r="O98" s="19"/>
      <c r="P98" s="20" t="s">
        <v>70</v>
      </c>
      <c r="Q98" s="52"/>
      <c r="R98" s="19"/>
      <c r="S98" s="20" t="s">
        <v>70</v>
      </c>
      <c r="T98" s="52"/>
      <c r="U98" s="20"/>
      <c r="V98" s="20" t="s">
        <v>70</v>
      </c>
      <c r="W98" s="20"/>
      <c r="X98" s="20" t="s">
        <v>3</v>
      </c>
      <c r="Y98" s="20">
        <v>0.08</v>
      </c>
      <c r="Z98" s="20" t="s">
        <v>151</v>
      </c>
      <c r="AB98" s="76" t="s">
        <v>270</v>
      </c>
      <c r="AC98" s="76" t="s">
        <v>2</v>
      </c>
      <c r="AD98" s="76" t="s">
        <v>143</v>
      </c>
      <c r="AE98" s="75">
        <v>463</v>
      </c>
      <c r="AF98" s="77" t="s">
        <v>3</v>
      </c>
      <c r="AG98" s="96">
        <v>0.35</v>
      </c>
      <c r="AH98" s="78" t="s">
        <v>151</v>
      </c>
      <c r="AI98" s="29" t="s">
        <v>3</v>
      </c>
      <c r="AJ98" s="96">
        <v>0.23</v>
      </c>
      <c r="AK98" s="29" t="s">
        <v>151</v>
      </c>
      <c r="AL98" s="77"/>
      <c r="AM98" s="29" t="s">
        <v>70</v>
      </c>
      <c r="AN98" s="78"/>
      <c r="AO98" s="77"/>
      <c r="AP98" s="29" t="s">
        <v>70</v>
      </c>
      <c r="AQ98" s="29"/>
      <c r="AR98" s="77"/>
      <c r="AS98" s="29" t="s">
        <v>70</v>
      </c>
      <c r="AT98" s="78"/>
      <c r="AU98" s="29" t="s">
        <v>3</v>
      </c>
      <c r="AV98" s="96">
        <v>0.15</v>
      </c>
      <c r="AW98" s="29" t="s">
        <v>151</v>
      </c>
      <c r="AX98" s="77" t="s">
        <v>3</v>
      </c>
      <c r="AY98" s="96">
        <v>0.47</v>
      </c>
      <c r="AZ98" s="78" t="s">
        <v>151</v>
      </c>
      <c r="BA98" s="44"/>
      <c r="BB98" s="44"/>
      <c r="BC98" s="76">
        <f t="shared" si="28"/>
        <v>0</v>
      </c>
      <c r="BD98" s="76">
        <f t="shared" si="29"/>
        <v>1</v>
      </c>
      <c r="BE98" s="76">
        <f t="shared" si="30"/>
        <v>0</v>
      </c>
      <c r="BF98" s="76">
        <f t="shared" si="31"/>
        <v>0</v>
      </c>
      <c r="BG98" s="76">
        <f t="shared" si="32"/>
        <v>0</v>
      </c>
      <c r="BH98" s="76">
        <f t="shared" si="33"/>
        <v>1</v>
      </c>
      <c r="BI98" s="76">
        <f t="shared" si="34"/>
        <v>0</v>
      </c>
      <c r="BJ98" s="76">
        <f t="shared" si="35"/>
        <v>0</v>
      </c>
      <c r="BL98" s="76">
        <f t="shared" si="36"/>
        <v>0</v>
      </c>
      <c r="BM98" s="76">
        <f t="shared" si="37"/>
        <v>2</v>
      </c>
      <c r="BN98" s="76">
        <f t="shared" si="38"/>
        <v>0</v>
      </c>
      <c r="BO98" s="76">
        <f t="shared" si="39"/>
        <v>0</v>
      </c>
      <c r="BQ98" s="14">
        <f t="shared" si="40"/>
        <v>1</v>
      </c>
      <c r="BR98" s="14">
        <f t="shared" si="41"/>
        <v>0</v>
      </c>
      <c r="BS98" s="14">
        <f t="shared" si="42"/>
        <v>0</v>
      </c>
      <c r="BW98" s="44" t="e">
        <f t="shared" si="43"/>
        <v>#VALUE!</v>
      </c>
      <c r="BX98" s="44" t="e">
        <f t="shared" si="44"/>
        <v>#VALUE!</v>
      </c>
      <c r="BY98" s="44" t="e">
        <f t="shared" si="45"/>
        <v>#VALUE!</v>
      </c>
      <c r="BZ98" s="44" t="e">
        <f t="shared" si="46"/>
        <v>#VALUE!</v>
      </c>
      <c r="CA98" s="44" t="e">
        <f t="shared" si="47"/>
        <v>#VALUE!</v>
      </c>
      <c r="CB98" s="44" t="e">
        <f t="shared" si="48"/>
        <v>#VALUE!</v>
      </c>
      <c r="CC98" s="44">
        <f t="shared" si="49"/>
        <v>-0.11999999999999997</v>
      </c>
      <c r="CD98" s="44" t="e">
        <f t="shared" si="50"/>
        <v>#VALUE!</v>
      </c>
      <c r="CE98" s="44" t="e">
        <f t="shared" si="51"/>
        <v>#VALUE!</v>
      </c>
      <c r="CF98" s="44" t="e">
        <f t="shared" si="52"/>
        <v>#VALUE!</v>
      </c>
      <c r="CG98" s="44">
        <f t="shared" si="53"/>
        <v>-0.19999999999999998</v>
      </c>
      <c r="CH98" s="44">
        <f t="shared" si="54"/>
        <v>0.12</v>
      </c>
    </row>
    <row r="99" spans="1:86" x14ac:dyDescent="0.3">
      <c r="A99" s="73"/>
      <c r="B99" s="74" t="s">
        <v>188</v>
      </c>
      <c r="C99" s="74" t="s">
        <v>0</v>
      </c>
      <c r="D99" s="74" t="s">
        <v>143</v>
      </c>
      <c r="E99" s="75">
        <v>463</v>
      </c>
      <c r="F99" s="19"/>
      <c r="G99" s="20" t="s">
        <v>70</v>
      </c>
      <c r="H99" s="20"/>
      <c r="I99" s="19" t="s">
        <v>1</v>
      </c>
      <c r="J99" s="20">
        <v>0.13</v>
      </c>
      <c r="K99" s="51" t="s">
        <v>70</v>
      </c>
      <c r="L99" s="19"/>
      <c r="M99" s="20" t="s">
        <v>70</v>
      </c>
      <c r="N99" s="52"/>
      <c r="O99" s="19"/>
      <c r="P99" s="20" t="s">
        <v>70</v>
      </c>
      <c r="Q99" s="52"/>
      <c r="R99" s="19"/>
      <c r="S99" s="20" t="s">
        <v>70</v>
      </c>
      <c r="T99" s="52"/>
      <c r="U99" s="20"/>
      <c r="V99" s="20" t="s">
        <v>70</v>
      </c>
      <c r="W99" s="20"/>
      <c r="X99" s="20" t="s">
        <v>1</v>
      </c>
      <c r="Y99" s="20">
        <v>0.08</v>
      </c>
      <c r="Z99" s="20" t="s">
        <v>70</v>
      </c>
      <c r="AB99" s="76" t="s">
        <v>271</v>
      </c>
      <c r="AC99" s="76" t="s">
        <v>0</v>
      </c>
      <c r="AD99" s="76" t="s">
        <v>143</v>
      </c>
      <c r="AE99" s="75">
        <v>463</v>
      </c>
      <c r="AF99" s="77" t="s">
        <v>1</v>
      </c>
      <c r="AG99" s="96">
        <v>0.36</v>
      </c>
      <c r="AH99" s="78" t="s">
        <v>70</v>
      </c>
      <c r="AI99" s="29" t="s">
        <v>1</v>
      </c>
      <c r="AJ99" s="96">
        <v>0.23</v>
      </c>
      <c r="AK99" s="29" t="s">
        <v>70</v>
      </c>
      <c r="AL99" s="77"/>
      <c r="AM99" s="29" t="s">
        <v>70</v>
      </c>
      <c r="AN99" s="78"/>
      <c r="AO99" s="77"/>
      <c r="AP99" s="29" t="s">
        <v>70</v>
      </c>
      <c r="AQ99" s="29"/>
      <c r="AR99" s="77"/>
      <c r="AS99" s="29" t="s">
        <v>70</v>
      </c>
      <c r="AT99" s="78"/>
      <c r="AU99" s="29" t="s">
        <v>1</v>
      </c>
      <c r="AV99" s="96">
        <v>0.15</v>
      </c>
      <c r="AW99" s="29" t="s">
        <v>70</v>
      </c>
      <c r="AX99" s="77" t="s">
        <v>1</v>
      </c>
      <c r="AY99" s="96">
        <v>0.47</v>
      </c>
      <c r="AZ99" s="78" t="s">
        <v>70</v>
      </c>
      <c r="BA99" s="44"/>
      <c r="BB99" s="44"/>
      <c r="BC99" s="76">
        <f t="shared" si="28"/>
        <v>0</v>
      </c>
      <c r="BD99" s="76">
        <f t="shared" si="29"/>
        <v>0</v>
      </c>
      <c r="BE99" s="76">
        <f t="shared" si="30"/>
        <v>0</v>
      </c>
      <c r="BF99" s="76">
        <f t="shared" si="31"/>
        <v>1</v>
      </c>
      <c r="BG99" s="76">
        <f t="shared" si="32"/>
        <v>0</v>
      </c>
      <c r="BH99" s="76">
        <f t="shared" si="33"/>
        <v>0</v>
      </c>
      <c r="BI99" s="76">
        <f t="shared" si="34"/>
        <v>0</v>
      </c>
      <c r="BJ99" s="76">
        <f t="shared" si="35"/>
        <v>1</v>
      </c>
      <c r="BL99" s="76">
        <f t="shared" si="36"/>
        <v>0</v>
      </c>
      <c r="BM99" s="76">
        <f t="shared" si="37"/>
        <v>0</v>
      </c>
      <c r="BN99" s="76">
        <f t="shared" si="38"/>
        <v>0</v>
      </c>
      <c r="BO99" s="76">
        <f t="shared" si="39"/>
        <v>2</v>
      </c>
      <c r="BQ99" s="14">
        <f t="shared" si="40"/>
        <v>1</v>
      </c>
      <c r="BR99" s="14">
        <f t="shared" si="41"/>
        <v>0</v>
      </c>
      <c r="BS99" s="14">
        <f t="shared" si="42"/>
        <v>0</v>
      </c>
      <c r="BW99" s="44" t="e">
        <f t="shared" si="43"/>
        <v>#VALUE!</v>
      </c>
      <c r="BX99" s="44" t="e">
        <f t="shared" si="44"/>
        <v>#VALUE!</v>
      </c>
      <c r="BY99" s="44" t="e">
        <f t="shared" si="45"/>
        <v>#VALUE!</v>
      </c>
      <c r="BZ99" s="44" t="e">
        <f t="shared" si="46"/>
        <v>#VALUE!</v>
      </c>
      <c r="CA99" s="44" t="e">
        <f t="shared" si="47"/>
        <v>#VALUE!</v>
      </c>
      <c r="CB99" s="44" t="e">
        <f t="shared" si="48"/>
        <v>#VALUE!</v>
      </c>
      <c r="CC99" s="44">
        <f t="shared" si="49"/>
        <v>-0.12999999999999998</v>
      </c>
      <c r="CD99" s="44" t="e">
        <f t="shared" si="50"/>
        <v>#VALUE!</v>
      </c>
      <c r="CE99" s="44" t="e">
        <f t="shared" si="51"/>
        <v>#VALUE!</v>
      </c>
      <c r="CF99" s="44" t="e">
        <f t="shared" si="52"/>
        <v>#VALUE!</v>
      </c>
      <c r="CG99" s="44">
        <f t="shared" si="53"/>
        <v>-0.21</v>
      </c>
      <c r="CH99" s="44">
        <f t="shared" si="54"/>
        <v>0.10999999999999999</v>
      </c>
    </row>
    <row r="100" spans="1:86" x14ac:dyDescent="0.3">
      <c r="A100" s="73"/>
      <c r="B100" s="74" t="s">
        <v>189</v>
      </c>
      <c r="C100" s="74" t="s">
        <v>2</v>
      </c>
      <c r="D100" s="74" t="s">
        <v>93</v>
      </c>
      <c r="E100" s="75">
        <v>465</v>
      </c>
      <c r="F100" s="19"/>
      <c r="G100" s="20" t="s">
        <v>70</v>
      </c>
      <c r="H100" s="20"/>
      <c r="I100" s="19" t="s">
        <v>3</v>
      </c>
      <c r="J100" s="20">
        <v>0.14000000000000001</v>
      </c>
      <c r="K100" s="51" t="s">
        <v>174</v>
      </c>
      <c r="L100" s="19"/>
      <c r="M100" s="20" t="s">
        <v>70</v>
      </c>
      <c r="N100" s="52"/>
      <c r="O100" s="19"/>
      <c r="P100" s="20" t="s">
        <v>70</v>
      </c>
      <c r="Q100" s="52"/>
      <c r="R100" s="19"/>
      <c r="S100" s="20" t="s">
        <v>70</v>
      </c>
      <c r="T100" s="52"/>
      <c r="U100" s="20"/>
      <c r="V100" s="20" t="s">
        <v>70</v>
      </c>
      <c r="W100" s="20"/>
      <c r="X100" s="20" t="s">
        <v>3</v>
      </c>
      <c r="Y100" s="20">
        <v>0.09</v>
      </c>
      <c r="Z100" s="20" t="s">
        <v>174</v>
      </c>
      <c r="AB100" s="76" t="s">
        <v>272</v>
      </c>
      <c r="AC100" s="76" t="s">
        <v>2</v>
      </c>
      <c r="AD100" s="76" t="s">
        <v>93</v>
      </c>
      <c r="AE100" s="75">
        <v>465</v>
      </c>
      <c r="AF100" s="77" t="s">
        <v>3</v>
      </c>
      <c r="AG100" s="96">
        <v>0.35</v>
      </c>
      <c r="AH100" s="78" t="s">
        <v>174</v>
      </c>
      <c r="AI100" s="29" t="s">
        <v>3</v>
      </c>
      <c r="AJ100" s="96">
        <v>0.23</v>
      </c>
      <c r="AK100" s="29" t="s">
        <v>174</v>
      </c>
      <c r="AL100" s="77"/>
      <c r="AM100" s="29" t="s">
        <v>70</v>
      </c>
      <c r="AN100" s="78"/>
      <c r="AO100" s="77"/>
      <c r="AP100" s="29" t="s">
        <v>70</v>
      </c>
      <c r="AQ100" s="29"/>
      <c r="AR100" s="77"/>
      <c r="AS100" s="29" t="s">
        <v>70</v>
      </c>
      <c r="AT100" s="78"/>
      <c r="AU100" s="29" t="s">
        <v>3</v>
      </c>
      <c r="AV100" s="96">
        <v>0.16</v>
      </c>
      <c r="AW100" s="29" t="s">
        <v>174</v>
      </c>
      <c r="AX100" s="77" t="s">
        <v>3</v>
      </c>
      <c r="AY100" s="96">
        <v>0.48</v>
      </c>
      <c r="AZ100" s="78" t="s">
        <v>174</v>
      </c>
      <c r="BA100" s="44"/>
      <c r="BB100" s="44"/>
      <c r="BC100" s="76">
        <f t="shared" si="28"/>
        <v>0</v>
      </c>
      <c r="BD100" s="76">
        <f t="shared" si="29"/>
        <v>1</v>
      </c>
      <c r="BE100" s="76">
        <f t="shared" si="30"/>
        <v>0</v>
      </c>
      <c r="BF100" s="76">
        <f t="shared" si="31"/>
        <v>0</v>
      </c>
      <c r="BG100" s="76">
        <f t="shared" si="32"/>
        <v>0</v>
      </c>
      <c r="BH100" s="76">
        <f t="shared" si="33"/>
        <v>1</v>
      </c>
      <c r="BI100" s="76">
        <f t="shared" si="34"/>
        <v>0</v>
      </c>
      <c r="BJ100" s="76">
        <f t="shared" si="35"/>
        <v>0</v>
      </c>
      <c r="BL100" s="76">
        <f t="shared" si="36"/>
        <v>0</v>
      </c>
      <c r="BM100" s="76">
        <f t="shared" si="37"/>
        <v>2</v>
      </c>
      <c r="BN100" s="76">
        <f t="shared" si="38"/>
        <v>0</v>
      </c>
      <c r="BO100" s="76">
        <f t="shared" si="39"/>
        <v>0</v>
      </c>
      <c r="BQ100" s="14">
        <f t="shared" si="40"/>
        <v>1</v>
      </c>
      <c r="BR100" s="14">
        <f t="shared" si="41"/>
        <v>0</v>
      </c>
      <c r="BS100" s="14">
        <f t="shared" si="42"/>
        <v>0</v>
      </c>
      <c r="BW100" s="44" t="e">
        <f t="shared" si="43"/>
        <v>#VALUE!</v>
      </c>
      <c r="BX100" s="44" t="e">
        <f t="shared" si="44"/>
        <v>#VALUE!</v>
      </c>
      <c r="BY100" s="44" t="e">
        <f t="shared" si="45"/>
        <v>#VALUE!</v>
      </c>
      <c r="BZ100" s="44" t="e">
        <f t="shared" si="46"/>
        <v>#VALUE!</v>
      </c>
      <c r="CA100" s="44" t="e">
        <f t="shared" si="47"/>
        <v>#VALUE!</v>
      </c>
      <c r="CB100" s="44" t="e">
        <f t="shared" si="48"/>
        <v>#VALUE!</v>
      </c>
      <c r="CC100" s="44">
        <f t="shared" si="49"/>
        <v>-0.11999999999999997</v>
      </c>
      <c r="CD100" s="44" t="e">
        <f t="shared" si="50"/>
        <v>#VALUE!</v>
      </c>
      <c r="CE100" s="44" t="e">
        <f t="shared" si="51"/>
        <v>#VALUE!</v>
      </c>
      <c r="CF100" s="44" t="e">
        <f t="shared" si="52"/>
        <v>#VALUE!</v>
      </c>
      <c r="CG100" s="44">
        <f t="shared" si="53"/>
        <v>-0.18999999999999997</v>
      </c>
      <c r="CH100" s="44">
        <f t="shared" si="54"/>
        <v>0.13</v>
      </c>
    </row>
    <row r="101" spans="1:86" x14ac:dyDescent="0.3">
      <c r="A101" s="74" t="s">
        <v>67</v>
      </c>
      <c r="B101" s="74" t="s">
        <v>190</v>
      </c>
      <c r="C101" s="74" t="s">
        <v>2</v>
      </c>
      <c r="D101" s="74" t="s">
        <v>69</v>
      </c>
      <c r="E101" s="75"/>
      <c r="F101" s="19"/>
      <c r="G101" s="20" t="s">
        <v>70</v>
      </c>
      <c r="H101" s="20"/>
      <c r="I101" s="19" t="s">
        <v>3</v>
      </c>
      <c r="J101" s="20">
        <v>0.14000000000000001</v>
      </c>
      <c r="K101" s="51"/>
      <c r="L101" s="19"/>
      <c r="M101" s="20" t="s">
        <v>70</v>
      </c>
      <c r="N101" s="52"/>
      <c r="O101" s="19"/>
      <c r="P101" s="20" t="s">
        <v>70</v>
      </c>
      <c r="Q101" s="52"/>
      <c r="R101" s="19"/>
      <c r="S101" s="20" t="s">
        <v>70</v>
      </c>
      <c r="T101" s="52"/>
      <c r="U101" s="20"/>
      <c r="V101" s="20" t="s">
        <v>70</v>
      </c>
      <c r="W101" s="20"/>
      <c r="X101" s="20" t="s">
        <v>3</v>
      </c>
      <c r="Y101" s="20">
        <v>0.09</v>
      </c>
      <c r="Z101" s="20"/>
      <c r="BA101" s="44"/>
      <c r="BB101" s="44"/>
    </row>
    <row r="102" spans="1:86" x14ac:dyDescent="0.3">
      <c r="A102" s="74" t="s">
        <v>67</v>
      </c>
      <c r="B102" s="74" t="s">
        <v>191</v>
      </c>
      <c r="C102" s="74" t="s">
        <v>3</v>
      </c>
      <c r="D102" s="74" t="s">
        <v>192</v>
      </c>
      <c r="E102" s="75"/>
      <c r="F102" s="19"/>
      <c r="G102" s="20" t="s">
        <v>70</v>
      </c>
      <c r="H102" s="20"/>
      <c r="I102" s="19" t="s">
        <v>2</v>
      </c>
      <c r="J102" s="20">
        <v>0.14000000000000001</v>
      </c>
      <c r="K102" s="51"/>
      <c r="L102" s="19"/>
      <c r="M102" s="20" t="s">
        <v>70</v>
      </c>
      <c r="N102" s="52"/>
      <c r="O102" s="19"/>
      <c r="P102" s="20" t="s">
        <v>70</v>
      </c>
      <c r="Q102" s="52"/>
      <c r="R102" s="19"/>
      <c r="S102" s="20" t="s">
        <v>70</v>
      </c>
      <c r="T102" s="52"/>
      <c r="U102" s="20"/>
      <c r="V102" s="20" t="s">
        <v>70</v>
      </c>
      <c r="W102" s="20"/>
      <c r="X102" s="20" t="s">
        <v>2</v>
      </c>
      <c r="Y102" s="20">
        <v>0.09</v>
      </c>
      <c r="Z102" s="20"/>
      <c r="AA102" s="44"/>
      <c r="AB102" s="44"/>
      <c r="AC102" s="44"/>
      <c r="AD102" s="44"/>
      <c r="AE102" s="14"/>
      <c r="AF102" s="44"/>
      <c r="AG102" s="97"/>
      <c r="AH102" s="44"/>
      <c r="AI102" s="44"/>
      <c r="AJ102" s="93"/>
      <c r="AK102" s="44"/>
      <c r="AL102" s="44"/>
      <c r="AM102" s="93"/>
      <c r="AN102" s="44"/>
      <c r="AO102" s="44"/>
      <c r="AP102" s="93"/>
      <c r="AQ102" s="44"/>
      <c r="AR102" s="44"/>
      <c r="AS102" s="44"/>
      <c r="AT102" s="44"/>
      <c r="AU102" s="44"/>
      <c r="AV102" s="93"/>
      <c r="AW102" s="44"/>
      <c r="AX102" s="44"/>
      <c r="AY102" s="93"/>
      <c r="AZ102" s="44"/>
      <c r="BA102" s="44"/>
      <c r="BB102" s="44"/>
    </row>
    <row r="103" spans="1:86" x14ac:dyDescent="0.3">
      <c r="A103" s="74" t="s">
        <v>67</v>
      </c>
      <c r="B103" s="74" t="s">
        <v>193</v>
      </c>
      <c r="C103" s="74" t="s">
        <v>3</v>
      </c>
      <c r="D103" s="74" t="s">
        <v>78</v>
      </c>
      <c r="E103" s="75"/>
      <c r="F103" s="19"/>
      <c r="G103" s="20" t="s">
        <v>70</v>
      </c>
      <c r="H103" s="20"/>
      <c r="I103" s="19" t="s">
        <v>2</v>
      </c>
      <c r="J103" s="20">
        <v>0.37</v>
      </c>
      <c r="K103" s="51"/>
      <c r="L103" s="19" t="s">
        <v>2</v>
      </c>
      <c r="M103" s="20">
        <v>0.12</v>
      </c>
      <c r="N103" s="51"/>
      <c r="O103" s="19" t="s">
        <v>2</v>
      </c>
      <c r="P103" s="20">
        <v>0.11</v>
      </c>
      <c r="Q103" s="51"/>
      <c r="R103" s="19"/>
      <c r="S103" s="20" t="s">
        <v>70</v>
      </c>
      <c r="T103" s="52"/>
      <c r="U103" s="20"/>
      <c r="V103" s="20" t="s">
        <v>70</v>
      </c>
      <c r="W103" s="20"/>
      <c r="X103" s="20" t="s">
        <v>2</v>
      </c>
      <c r="Y103" s="20">
        <v>0.06</v>
      </c>
      <c r="Z103" s="20"/>
      <c r="AA103" s="44"/>
      <c r="AB103" s="44"/>
      <c r="AC103" s="44"/>
      <c r="AD103" s="44"/>
      <c r="AE103" s="44"/>
      <c r="AF103" s="44"/>
      <c r="AG103" s="97"/>
      <c r="AH103" s="44"/>
      <c r="AI103" s="44"/>
      <c r="AJ103" s="93"/>
      <c r="AK103" s="44"/>
      <c r="AL103" s="44"/>
      <c r="AM103" s="93"/>
      <c r="AN103" s="44"/>
      <c r="AO103" s="44"/>
      <c r="AP103" s="93"/>
      <c r="AQ103" s="44"/>
      <c r="AR103" s="44"/>
      <c r="AS103" s="93"/>
      <c r="AT103" s="44"/>
      <c r="AU103" s="44"/>
      <c r="AV103" s="93"/>
      <c r="AW103" s="44"/>
      <c r="AX103" s="44"/>
      <c r="AY103" s="93"/>
      <c r="AZ103" s="44"/>
      <c r="BA103" s="44"/>
      <c r="BB103" s="44"/>
    </row>
    <row r="104" spans="1:86" x14ac:dyDescent="0.3">
      <c r="A104" s="74" t="s">
        <v>67</v>
      </c>
      <c r="B104" s="74" t="s">
        <v>194</v>
      </c>
      <c r="C104" s="74" t="s">
        <v>3</v>
      </c>
      <c r="D104" s="74" t="s">
        <v>82</v>
      </c>
      <c r="E104" s="75"/>
      <c r="F104" s="19"/>
      <c r="G104" s="20" t="s">
        <v>70</v>
      </c>
      <c r="H104" s="20"/>
      <c r="I104" s="19" t="s">
        <v>2</v>
      </c>
      <c r="J104" s="20">
        <v>0.13</v>
      </c>
      <c r="K104" s="51"/>
      <c r="L104" s="19"/>
      <c r="M104" s="20" t="s">
        <v>70</v>
      </c>
      <c r="N104" s="52"/>
      <c r="O104" s="19"/>
      <c r="P104" s="20" t="s">
        <v>70</v>
      </c>
      <c r="Q104" s="52"/>
      <c r="R104" s="19"/>
      <c r="S104" s="20" t="s">
        <v>70</v>
      </c>
      <c r="T104" s="52"/>
      <c r="U104" s="20"/>
      <c r="V104" s="20" t="s">
        <v>70</v>
      </c>
      <c r="W104" s="20"/>
      <c r="X104" s="20" t="s">
        <v>2</v>
      </c>
      <c r="Y104" s="20">
        <v>0.09</v>
      </c>
      <c r="Z104" s="20"/>
      <c r="AA104" s="44"/>
      <c r="AB104" s="44"/>
      <c r="AC104" s="44"/>
      <c r="AD104" s="44"/>
      <c r="AE104" s="44"/>
      <c r="AF104" s="44"/>
      <c r="AG104" s="97"/>
      <c r="AH104" s="44"/>
      <c r="AI104" s="44"/>
      <c r="AJ104" s="93"/>
      <c r="AK104" s="44"/>
      <c r="AL104" s="44"/>
      <c r="AM104" s="93"/>
      <c r="AN104" s="44"/>
      <c r="AO104" s="44"/>
      <c r="AP104" s="93"/>
      <c r="AQ104" s="44"/>
      <c r="AR104" s="44"/>
      <c r="AS104" s="93"/>
      <c r="AT104" s="44"/>
      <c r="AU104" s="44"/>
      <c r="AV104" s="93"/>
      <c r="AW104" s="44"/>
      <c r="AX104" s="44"/>
      <c r="AY104" s="93"/>
      <c r="AZ104" s="44"/>
      <c r="BA104" s="44"/>
      <c r="BB104" s="44"/>
    </row>
    <row r="105" spans="1:86" x14ac:dyDescent="0.3">
      <c r="A105" s="74" t="s">
        <v>67</v>
      </c>
      <c r="B105" s="74" t="s">
        <v>195</v>
      </c>
      <c r="C105" s="74" t="s">
        <v>2</v>
      </c>
      <c r="D105" s="74" t="s">
        <v>143</v>
      </c>
      <c r="E105" s="75"/>
      <c r="F105" s="19"/>
      <c r="G105" s="20" t="s">
        <v>70</v>
      </c>
      <c r="H105" s="20"/>
      <c r="I105" s="19" t="s">
        <v>3</v>
      </c>
      <c r="J105" s="20">
        <v>0.5</v>
      </c>
      <c r="K105" s="51"/>
      <c r="L105" s="19" t="s">
        <v>3</v>
      </c>
      <c r="M105" s="20">
        <v>0.14000000000000001</v>
      </c>
      <c r="N105" s="51"/>
      <c r="O105" s="19" t="s">
        <v>3</v>
      </c>
      <c r="P105" s="20">
        <v>0.11</v>
      </c>
      <c r="Q105" s="51"/>
      <c r="R105" s="19"/>
      <c r="S105" s="20" t="s">
        <v>70</v>
      </c>
      <c r="T105" s="52"/>
      <c r="U105" s="20"/>
      <c r="V105" s="20" t="s">
        <v>70</v>
      </c>
      <c r="W105" s="20"/>
      <c r="X105" s="20" t="s">
        <v>3</v>
      </c>
      <c r="Y105" s="20">
        <v>0.15</v>
      </c>
      <c r="Z105" s="20"/>
      <c r="AA105" s="44"/>
      <c r="AB105" s="44"/>
      <c r="AC105" s="44"/>
      <c r="AD105" s="44"/>
      <c r="AE105" s="44"/>
      <c r="AF105" s="44"/>
      <c r="AG105" s="102"/>
      <c r="AH105" s="44"/>
      <c r="AI105" s="44"/>
      <c r="AJ105" s="44"/>
      <c r="AK105" s="44"/>
      <c r="AL105" s="44"/>
      <c r="AM105" s="44"/>
      <c r="AN105" s="44"/>
      <c r="AO105" s="44"/>
      <c r="AP105" s="44"/>
      <c r="AQ105" s="44"/>
      <c r="AR105" s="44"/>
      <c r="AS105" s="44"/>
      <c r="AT105" s="44"/>
      <c r="AU105" s="44"/>
      <c r="AV105" s="44"/>
      <c r="AW105" s="44"/>
      <c r="AX105" s="44"/>
      <c r="AY105" s="44"/>
      <c r="AZ105" s="44"/>
      <c r="BA105" s="44"/>
      <c r="BB105" s="44"/>
    </row>
    <row r="106" spans="1:86" x14ac:dyDescent="0.3">
      <c r="A106" s="74" t="s">
        <v>67</v>
      </c>
      <c r="B106" s="74" t="s">
        <v>196</v>
      </c>
      <c r="C106" s="74" t="s">
        <v>3</v>
      </c>
      <c r="D106" s="74" t="s">
        <v>82</v>
      </c>
      <c r="E106" s="75"/>
      <c r="F106" s="19"/>
      <c r="G106" s="20" t="s">
        <v>70</v>
      </c>
      <c r="H106" s="20"/>
      <c r="I106" s="19" t="s">
        <v>2</v>
      </c>
      <c r="J106" s="20">
        <v>0.14000000000000001</v>
      </c>
      <c r="K106" s="51" t="s">
        <v>70</v>
      </c>
      <c r="L106" s="19"/>
      <c r="M106" s="20" t="s">
        <v>70</v>
      </c>
      <c r="N106" s="52"/>
      <c r="O106" s="19"/>
      <c r="P106" s="20" t="s">
        <v>70</v>
      </c>
      <c r="Q106" s="52"/>
      <c r="R106" s="19"/>
      <c r="S106" s="20" t="s">
        <v>70</v>
      </c>
      <c r="T106" s="52"/>
      <c r="U106" s="20"/>
      <c r="V106" s="20" t="s">
        <v>70</v>
      </c>
      <c r="W106" s="20"/>
      <c r="X106" s="20" t="s">
        <v>2</v>
      </c>
      <c r="Y106" s="20">
        <v>0.09</v>
      </c>
      <c r="Z106" s="20" t="s">
        <v>70</v>
      </c>
      <c r="AA106" s="44"/>
      <c r="AB106" s="44"/>
      <c r="AC106" s="44"/>
      <c r="AD106" s="44"/>
      <c r="AE106" s="44"/>
      <c r="AF106" s="44"/>
      <c r="AG106" s="102"/>
      <c r="AH106" s="44"/>
      <c r="AI106" s="44"/>
      <c r="AJ106" s="44"/>
      <c r="AK106" s="44"/>
      <c r="AL106" s="44"/>
      <c r="AM106" s="44"/>
      <c r="AN106" s="44"/>
      <c r="AO106" s="44"/>
      <c r="AP106" s="44"/>
      <c r="AQ106" s="44"/>
      <c r="AR106" s="44"/>
      <c r="AS106" s="44"/>
      <c r="AT106" s="44"/>
      <c r="AU106" s="44"/>
      <c r="AV106" s="44"/>
      <c r="AW106" s="44"/>
      <c r="AX106" s="44"/>
      <c r="AY106" s="44"/>
      <c r="AZ106" s="44"/>
      <c r="BA106" s="44"/>
      <c r="BB106" s="44"/>
    </row>
    <row r="107" spans="1:86" x14ac:dyDescent="0.3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  <c r="AF107" s="44"/>
      <c r="AG107" s="102"/>
      <c r="AH107" s="44"/>
      <c r="AI107" s="44"/>
      <c r="AJ107" s="44"/>
      <c r="AK107" s="44"/>
      <c r="AL107" s="44"/>
      <c r="AM107" s="44"/>
      <c r="AN107" s="44"/>
      <c r="AO107" s="44"/>
      <c r="AP107" s="44"/>
      <c r="AQ107" s="44"/>
      <c r="AR107" s="44"/>
      <c r="AS107" s="44"/>
      <c r="AT107" s="44"/>
      <c r="AU107" s="44"/>
      <c r="AV107" s="44"/>
      <c r="AW107" s="44"/>
      <c r="AX107" s="44"/>
      <c r="AY107" s="44"/>
      <c r="AZ107" s="44"/>
      <c r="BA107" s="44"/>
      <c r="BB107" s="44"/>
    </row>
    <row r="108" spans="1:86" x14ac:dyDescent="0.3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102"/>
      <c r="AH108" s="44"/>
      <c r="AI108" s="44"/>
      <c r="AJ108" s="44"/>
      <c r="AK108" s="44"/>
      <c r="AL108" s="44"/>
      <c r="AM108" s="44"/>
      <c r="AN108" s="44"/>
      <c r="AO108" s="44"/>
      <c r="AP108" s="44"/>
      <c r="AQ108" s="44"/>
      <c r="AR108" s="44"/>
      <c r="AS108" s="44"/>
      <c r="AT108" s="44"/>
      <c r="AU108" s="44"/>
      <c r="AV108" s="44"/>
      <c r="AW108" s="44"/>
      <c r="AX108" s="44"/>
      <c r="AY108" s="44"/>
      <c r="AZ108" s="44"/>
      <c r="BA108" s="44"/>
      <c r="BB108" s="44"/>
    </row>
    <row r="109" spans="1:86" s="79" customFormat="1" x14ac:dyDescent="0.3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44"/>
      <c r="W109" s="44"/>
      <c r="X109" s="44"/>
      <c r="Y109" s="44"/>
      <c r="Z109" s="44"/>
      <c r="AA109" s="44"/>
      <c r="AB109" s="44"/>
      <c r="AC109" s="44"/>
      <c r="AD109" s="44"/>
      <c r="AE109" s="44"/>
      <c r="AF109" s="44"/>
      <c r="AG109" s="102"/>
      <c r="AH109" s="44"/>
      <c r="AI109" s="44"/>
      <c r="AJ109" s="44"/>
      <c r="AK109" s="44"/>
      <c r="AL109" s="44"/>
      <c r="AM109" s="44"/>
      <c r="AN109" s="44"/>
      <c r="AO109" s="44"/>
      <c r="AP109" s="44"/>
      <c r="AQ109" s="44"/>
      <c r="AR109" s="44"/>
      <c r="AS109" s="44"/>
      <c r="AT109" s="44"/>
      <c r="AU109" s="44"/>
      <c r="AV109" s="44"/>
      <c r="AW109" s="44"/>
      <c r="AX109" s="44"/>
      <c r="AY109" s="44"/>
      <c r="AZ109" s="44"/>
      <c r="BA109" s="44"/>
      <c r="BB109" s="44"/>
    </row>
    <row r="110" spans="1:86" x14ac:dyDescent="0.3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4"/>
      <c r="P110" s="44"/>
      <c r="Q110" s="44"/>
      <c r="R110" s="44"/>
      <c r="S110" s="44"/>
      <c r="T110" s="44"/>
      <c r="U110" s="44"/>
      <c r="V110" s="44"/>
      <c r="W110" s="44"/>
      <c r="X110" s="44"/>
      <c r="Y110" s="44"/>
      <c r="Z110" s="44"/>
      <c r="AA110" s="44"/>
      <c r="AB110" s="44"/>
      <c r="AC110" s="44"/>
      <c r="AD110" s="44"/>
      <c r="AE110" s="44"/>
      <c r="AF110" s="44"/>
      <c r="AG110" s="102"/>
      <c r="AH110" s="44"/>
      <c r="AI110" s="44"/>
      <c r="AJ110" s="44"/>
      <c r="AK110" s="44"/>
      <c r="AL110" s="44"/>
      <c r="AM110" s="44"/>
      <c r="AN110" s="44"/>
      <c r="AO110" s="44"/>
      <c r="AP110" s="44"/>
      <c r="AQ110" s="44"/>
      <c r="AR110" s="44"/>
      <c r="AS110" s="44"/>
      <c r="AT110" s="44"/>
      <c r="AU110" s="44"/>
      <c r="AV110" s="44"/>
      <c r="AW110" s="44"/>
      <c r="AX110" s="44"/>
      <c r="AY110" s="44"/>
      <c r="AZ110" s="44"/>
      <c r="BA110" s="44"/>
      <c r="BB110" s="44"/>
    </row>
    <row r="111" spans="1:86" x14ac:dyDescent="0.3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  <c r="O111" s="44"/>
      <c r="P111" s="44"/>
      <c r="Q111" s="44"/>
      <c r="R111" s="44"/>
      <c r="S111" s="44"/>
      <c r="T111" s="44"/>
      <c r="U111" s="44"/>
      <c r="V111" s="44"/>
      <c r="W111" s="44"/>
      <c r="X111" s="44"/>
      <c r="Y111" s="44"/>
      <c r="Z111" s="44"/>
      <c r="AA111" s="44"/>
      <c r="AB111" s="44"/>
      <c r="AC111" s="44"/>
      <c r="AD111" s="44"/>
      <c r="AE111" s="44"/>
      <c r="AF111" s="44"/>
      <c r="AG111" s="102"/>
      <c r="AH111" s="44"/>
      <c r="AI111" s="44"/>
      <c r="AJ111" s="44"/>
      <c r="AK111" s="44"/>
      <c r="AL111" s="44"/>
      <c r="AM111" s="44"/>
      <c r="AN111" s="44"/>
      <c r="AO111" s="44"/>
      <c r="AP111" s="44"/>
      <c r="AQ111" s="44"/>
      <c r="AR111" s="44"/>
      <c r="AS111" s="44"/>
      <c r="AT111" s="44"/>
      <c r="AU111" s="44"/>
      <c r="AV111" s="44"/>
      <c r="AW111" s="44"/>
      <c r="AX111" s="44"/>
      <c r="AY111" s="44"/>
      <c r="AZ111" s="44"/>
      <c r="BA111" s="44"/>
      <c r="BB111" s="44"/>
    </row>
    <row r="112" spans="1:86" x14ac:dyDescent="0.3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  <c r="O112" s="44"/>
      <c r="P112" s="44"/>
      <c r="Q112" s="44"/>
      <c r="R112" s="44"/>
      <c r="S112" s="44"/>
      <c r="T112" s="44"/>
      <c r="U112" s="44"/>
      <c r="V112" s="44"/>
      <c r="W112" s="44"/>
      <c r="X112" s="44"/>
      <c r="Y112" s="44"/>
      <c r="Z112" s="44"/>
      <c r="AA112" s="44"/>
      <c r="AB112" s="44"/>
      <c r="AC112" s="44"/>
      <c r="AD112" s="44"/>
      <c r="AE112" s="44"/>
      <c r="AF112" s="44"/>
      <c r="AG112" s="102"/>
      <c r="AH112" s="44"/>
      <c r="AI112" s="44"/>
      <c r="AJ112" s="44"/>
      <c r="AK112" s="44"/>
      <c r="AL112" s="44"/>
      <c r="AM112" s="44"/>
      <c r="AN112" s="44"/>
      <c r="AO112" s="44"/>
      <c r="AP112" s="44"/>
      <c r="AQ112" s="44"/>
      <c r="AR112" s="44"/>
      <c r="AS112" s="44"/>
      <c r="AT112" s="44"/>
      <c r="AU112" s="44"/>
      <c r="AV112" s="44"/>
      <c r="AW112" s="44"/>
      <c r="AX112" s="44"/>
      <c r="AY112" s="44"/>
      <c r="AZ112" s="44"/>
      <c r="BA112" s="44"/>
      <c r="BB112" s="44"/>
    </row>
    <row r="113" spans="1:54" x14ac:dyDescent="0.3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  <c r="O113" s="44"/>
      <c r="P113" s="44"/>
      <c r="Q113" s="44"/>
      <c r="R113" s="44"/>
      <c r="S113" s="44"/>
      <c r="T113" s="44"/>
      <c r="U113" s="44"/>
      <c r="V113" s="44"/>
      <c r="W113" s="44"/>
      <c r="X113" s="44"/>
      <c r="Y113" s="44"/>
      <c r="Z113" s="44"/>
      <c r="AA113" s="44"/>
      <c r="AB113" s="44"/>
      <c r="AC113" s="44"/>
      <c r="AD113" s="44"/>
      <c r="AE113" s="44"/>
      <c r="AF113" s="44"/>
      <c r="AG113" s="102"/>
      <c r="AH113" s="44"/>
      <c r="AI113" s="44"/>
      <c r="AJ113" s="44"/>
      <c r="AK113" s="44"/>
      <c r="AL113" s="44"/>
      <c r="AM113" s="44"/>
      <c r="AN113" s="44"/>
      <c r="AO113" s="44"/>
      <c r="AP113" s="44"/>
      <c r="AQ113" s="44"/>
      <c r="AR113" s="44"/>
      <c r="AS113" s="44"/>
      <c r="AT113" s="44"/>
      <c r="AU113" s="44"/>
      <c r="AV113" s="44"/>
      <c r="AW113" s="44"/>
      <c r="AX113" s="44"/>
      <c r="AY113" s="44"/>
      <c r="AZ113" s="44"/>
      <c r="BA113" s="44"/>
      <c r="BB113" s="44"/>
    </row>
    <row r="114" spans="1:54" x14ac:dyDescent="0.3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  <c r="O114" s="44"/>
      <c r="P114" s="44"/>
      <c r="Q114" s="44"/>
      <c r="R114" s="44"/>
      <c r="S114" s="44"/>
      <c r="T114" s="44"/>
      <c r="U114" s="44"/>
      <c r="V114" s="44"/>
      <c r="W114" s="44"/>
      <c r="X114" s="44"/>
      <c r="Y114" s="44"/>
      <c r="Z114" s="44"/>
      <c r="AA114" s="44"/>
      <c r="AB114" s="44"/>
      <c r="AC114" s="44"/>
      <c r="AD114" s="44"/>
      <c r="AE114" s="44"/>
      <c r="AF114" s="44"/>
      <c r="AG114" s="102"/>
      <c r="AH114" s="44"/>
      <c r="AI114" s="44"/>
      <c r="AJ114" s="44"/>
      <c r="AK114" s="44"/>
      <c r="AL114" s="44"/>
      <c r="AM114" s="44"/>
      <c r="AN114" s="44"/>
      <c r="AO114" s="44"/>
      <c r="AP114" s="44"/>
      <c r="AQ114" s="44"/>
      <c r="AR114" s="44"/>
      <c r="AS114" s="44"/>
      <c r="AT114" s="44"/>
      <c r="AU114" s="44"/>
      <c r="AV114" s="44"/>
      <c r="AW114" s="44"/>
      <c r="AX114" s="44"/>
      <c r="AY114" s="44"/>
      <c r="AZ114" s="44"/>
      <c r="BA114" s="44"/>
      <c r="BB114" s="44"/>
    </row>
    <row r="115" spans="1:54" x14ac:dyDescent="0.3">
      <c r="BA115" s="44"/>
      <c r="BB115" s="44"/>
    </row>
    <row r="116" spans="1:54" x14ac:dyDescent="0.3">
      <c r="BA116" s="44"/>
      <c r="BB116" s="44"/>
    </row>
    <row r="117" spans="1:54" x14ac:dyDescent="0.3">
      <c r="BA117" s="44"/>
      <c r="BB117" s="44"/>
    </row>
    <row r="118" spans="1:54" x14ac:dyDescent="0.3">
      <c r="BA118" s="44"/>
      <c r="BB118" s="44"/>
    </row>
    <row r="119" spans="1:54" x14ac:dyDescent="0.3">
      <c r="BA119" s="44"/>
      <c r="BB119" s="44"/>
    </row>
    <row r="120" spans="1:54" x14ac:dyDescent="0.3">
      <c r="BA120" s="44"/>
      <c r="BB120" s="44"/>
    </row>
    <row r="121" spans="1:54" x14ac:dyDescent="0.3">
      <c r="BA121" s="44"/>
      <c r="BB121" s="44"/>
    </row>
    <row r="122" spans="1:54" x14ac:dyDescent="0.3">
      <c r="BA122" s="44"/>
      <c r="BB122" s="44"/>
    </row>
    <row r="123" spans="1:54" x14ac:dyDescent="0.3">
      <c r="BA123" s="44"/>
      <c r="BB123" s="44"/>
    </row>
    <row r="124" spans="1:54" x14ac:dyDescent="0.3">
      <c r="BA124" s="44"/>
      <c r="BB124" s="44"/>
    </row>
    <row r="125" spans="1:54" x14ac:dyDescent="0.3">
      <c r="BA125" s="44"/>
      <c r="BB125" s="44"/>
    </row>
    <row r="126" spans="1:54" x14ac:dyDescent="0.3">
      <c r="BA126" s="44"/>
      <c r="BB126" s="44"/>
    </row>
    <row r="127" spans="1:54" x14ac:dyDescent="0.3">
      <c r="BA127" s="44"/>
      <c r="BB127" s="44"/>
    </row>
    <row r="128" spans="1:54" x14ac:dyDescent="0.3">
      <c r="BA128" s="44"/>
      <c r="BB128" s="44"/>
    </row>
    <row r="129" spans="53:54" x14ac:dyDescent="0.3">
      <c r="BA129" s="44"/>
      <c r="BB129" s="44"/>
    </row>
    <row r="130" spans="53:54" x14ac:dyDescent="0.3">
      <c r="BA130" s="44"/>
      <c r="BB130" s="44"/>
    </row>
    <row r="131" spans="53:54" x14ac:dyDescent="0.3">
      <c r="BA131" s="44"/>
      <c r="BB131" s="44"/>
    </row>
    <row r="132" spans="53:54" x14ac:dyDescent="0.3">
      <c r="BA132" s="44"/>
      <c r="BB132" s="44"/>
    </row>
    <row r="133" spans="53:54" x14ac:dyDescent="0.3">
      <c r="BA133" s="44"/>
      <c r="BB133" s="44"/>
    </row>
    <row r="134" spans="53:54" x14ac:dyDescent="0.3">
      <c r="BA134" s="44"/>
      <c r="BB134" s="44"/>
    </row>
    <row r="135" spans="53:54" x14ac:dyDescent="0.3">
      <c r="BA135" s="44"/>
      <c r="BB135" s="44"/>
    </row>
    <row r="136" spans="53:54" x14ac:dyDescent="0.3">
      <c r="BA136" s="44"/>
      <c r="BB136" s="44"/>
    </row>
    <row r="137" spans="53:54" x14ac:dyDescent="0.3">
      <c r="BA137" s="44"/>
      <c r="BB137" s="44"/>
    </row>
    <row r="138" spans="53:54" x14ac:dyDescent="0.3">
      <c r="BA138" s="44"/>
      <c r="BB138" s="44"/>
    </row>
    <row r="139" spans="53:54" x14ac:dyDescent="0.3">
      <c r="BA139" s="44"/>
      <c r="BB139" s="44"/>
    </row>
    <row r="140" spans="53:54" x14ac:dyDescent="0.3">
      <c r="BA140" s="44"/>
      <c r="BB140" s="44"/>
    </row>
    <row r="141" spans="53:54" x14ac:dyDescent="0.3">
      <c r="BA141" s="44"/>
      <c r="BB141" s="4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C58E-97F3-4702-9596-E8C0E700D3A9}">
  <dimension ref="A1:S96"/>
  <sheetViews>
    <sheetView tabSelected="1" zoomScaleNormal="100" workbookViewId="0">
      <selection activeCell="D1" sqref="D1"/>
    </sheetView>
  </sheetViews>
  <sheetFormatPr defaultRowHeight="14.4" x14ac:dyDescent="0.3"/>
  <sheetData>
    <row r="1" spans="1:19" x14ac:dyDescent="0.3">
      <c r="A1" s="107" t="s">
        <v>287</v>
      </c>
      <c r="B1" s="107"/>
      <c r="C1" s="107"/>
      <c r="Q1" s="107" t="s">
        <v>288</v>
      </c>
      <c r="R1" s="107"/>
      <c r="S1" s="107"/>
    </row>
    <row r="2" spans="1:19" x14ac:dyDescent="0.3">
      <c r="A2" t="s">
        <v>286</v>
      </c>
      <c r="B2" t="str">
        <f>NA!F2</f>
        <v>none</v>
      </c>
      <c r="C2" s="1" t="str">
        <f>NA!I2</f>
        <v>M74</v>
      </c>
      <c r="D2" s="1" t="str">
        <f>NA!L2</f>
        <v>M5</v>
      </c>
      <c r="E2" s="1" t="str">
        <f>NA!O2</f>
        <v>F9</v>
      </c>
      <c r="F2" s="1" t="str">
        <f>NA!R2</f>
        <v>F16</v>
      </c>
      <c r="G2" s="1" t="str">
        <f>NA!U2</f>
        <v>M56</v>
      </c>
      <c r="H2" s="1" t="str">
        <f>NA!X2</f>
        <v>M9</v>
      </c>
      <c r="I2" t="str">
        <f>NA!AF2</f>
        <v>none</v>
      </c>
      <c r="J2" s="2" t="str">
        <f>NA!AI2</f>
        <v>M74</v>
      </c>
      <c r="K2" s="2" t="str">
        <f>NA!AL2</f>
        <v>M56</v>
      </c>
      <c r="L2" s="2" t="str">
        <f>NA!AO2</f>
        <v>F09</v>
      </c>
      <c r="M2" s="2" t="str">
        <f>NA!AR2</f>
        <v>F16</v>
      </c>
      <c r="N2" s="2" t="str">
        <f>NA!AU2</f>
        <v>M50</v>
      </c>
      <c r="O2" s="2" t="str">
        <f>NA!AX2</f>
        <v>M09</v>
      </c>
      <c r="Q2" t="s">
        <v>63</v>
      </c>
      <c r="R2" t="s">
        <v>64</v>
      </c>
      <c r="S2" t="s">
        <v>65</v>
      </c>
    </row>
    <row r="4" spans="1:19" x14ac:dyDescent="0.3">
      <c r="A4" t="str">
        <f>IF(NA!B7&gt;NA!AB7,NA!B7,NA!AB7)</f>
        <v>8</v>
      </c>
      <c r="B4">
        <f>IF(NA!G7&gt;0,1,0)</f>
        <v>1</v>
      </c>
      <c r="C4">
        <f>IF(NA!J7&gt;0,1,0)</f>
        <v>1</v>
      </c>
      <c r="D4">
        <f>IF(NA!M7&gt;0,1,0)</f>
        <v>1</v>
      </c>
      <c r="E4">
        <f>IF(NA!P7&gt;0,1,0)</f>
        <v>1</v>
      </c>
      <c r="F4">
        <f>IF(NA!S7&gt;0,1,0)</f>
        <v>1</v>
      </c>
      <c r="G4">
        <f>IF(NA!V7&gt;0,1,0)</f>
        <v>1</v>
      </c>
      <c r="H4">
        <f>IF(NA!Y7&gt;0,1,0)</f>
        <v>1</v>
      </c>
      <c r="I4">
        <f>IF(NA!AG7&gt;0,1,0)</f>
        <v>0</v>
      </c>
      <c r="J4">
        <f>IF(NA!AJ7&gt;0,1,0)</f>
        <v>0</v>
      </c>
      <c r="K4">
        <f>IF(NA!AM7&gt;0,1,0)</f>
        <v>0</v>
      </c>
      <c r="L4">
        <f>IF(NA!AP7&gt;0,1,0)</f>
        <v>0</v>
      </c>
      <c r="M4">
        <f>IF(NA!AS7&gt;0,1,0)</f>
        <v>0</v>
      </c>
      <c r="N4">
        <f>IF(NA!AV7&gt;0,1,0)</f>
        <v>0</v>
      </c>
      <c r="O4">
        <f>IF(NA!AY7&gt;0,1,0)</f>
        <v>0</v>
      </c>
      <c r="Q4">
        <f>(NA!E7)</f>
        <v>3</v>
      </c>
      <c r="R4">
        <f t="shared" ref="R4:R66" si="0">SUM(B4:H4)</f>
        <v>7</v>
      </c>
      <c r="S4">
        <f t="shared" ref="S4:S66" si="1">SUM(I4:O4)</f>
        <v>0</v>
      </c>
    </row>
    <row r="5" spans="1:19" x14ac:dyDescent="0.3">
      <c r="A5" t="str">
        <f>IF(NA!B8&gt;NA!AB8,NA!B8,NA!AB8)</f>
        <v>17</v>
      </c>
      <c r="B5">
        <f>IF(NA!G8&gt;0,1,0)</f>
        <v>0</v>
      </c>
      <c r="C5">
        <f>IF(NA!J8&gt;0,1,0)</f>
        <v>1</v>
      </c>
      <c r="D5">
        <f>IF(NA!M8&gt;0,1,0)</f>
        <v>1</v>
      </c>
      <c r="E5">
        <f>IF(NA!P8&gt;0,1,0)</f>
        <v>1</v>
      </c>
      <c r="F5">
        <f>IF(NA!S8&gt;0,1,0)</f>
        <v>1</v>
      </c>
      <c r="G5">
        <f>IF(NA!V8&gt;0,1,0)</f>
        <v>1</v>
      </c>
      <c r="H5">
        <f>IF(NA!Y8&gt;0,1,0)</f>
        <v>1</v>
      </c>
      <c r="I5">
        <f>IF(NA!AG8&gt;0,1,0)</f>
        <v>0</v>
      </c>
      <c r="J5">
        <f>IF(NA!AJ8&gt;0,1,0)</f>
        <v>0</v>
      </c>
      <c r="K5">
        <f>IF(NA!AM8&gt;0,1,0)</f>
        <v>0</v>
      </c>
      <c r="L5">
        <f>IF(NA!AP8&gt;0,1,0)</f>
        <v>0</v>
      </c>
      <c r="M5">
        <f>IF(NA!AS8&gt;0,1,0)</f>
        <v>0</v>
      </c>
      <c r="N5">
        <f>IF(NA!AV8&gt;0,1,0)</f>
        <v>0</v>
      </c>
      <c r="O5">
        <f>IF(NA!AY8&gt;0,1,0)</f>
        <v>0</v>
      </c>
      <c r="Q5">
        <f>(NA!E8)</f>
        <v>6</v>
      </c>
      <c r="R5">
        <f t="shared" si="0"/>
        <v>6</v>
      </c>
      <c r="S5">
        <f t="shared" si="1"/>
        <v>0</v>
      </c>
    </row>
    <row r="6" spans="1:19" x14ac:dyDescent="0.3">
      <c r="A6" t="str">
        <f>IF(NA!B9&gt;NA!AB9,NA!B9,NA!AB9)</f>
        <v>70</v>
      </c>
      <c r="B6">
        <f>IF(NA!G9&gt;0,1,0)</f>
        <v>1</v>
      </c>
      <c r="C6">
        <f>IF(NA!J9&gt;0,1,0)</f>
        <v>1</v>
      </c>
      <c r="D6">
        <f>IF(NA!M9&gt;0,1,0)</f>
        <v>1</v>
      </c>
      <c r="E6">
        <f>IF(NA!P9&gt;0,1,0)</f>
        <v>1</v>
      </c>
      <c r="F6">
        <f>IF(NA!S9&gt;0,1,0)</f>
        <v>1</v>
      </c>
      <c r="G6">
        <f>IF(NA!V9&gt;0,1,0)</f>
        <v>1</v>
      </c>
      <c r="H6">
        <f>IF(NA!Y9&gt;0,1,0)</f>
        <v>1</v>
      </c>
      <c r="I6">
        <f>IF(NA!AG9&gt;0,1,0)</f>
        <v>1</v>
      </c>
      <c r="J6">
        <f>IF(NA!AJ9&gt;0,1,0)</f>
        <v>1</v>
      </c>
      <c r="K6">
        <f>IF(NA!AM9&gt;0,1,0)</f>
        <v>1</v>
      </c>
      <c r="L6">
        <f>IF(NA!AP9&gt;0,1,0)</f>
        <v>1</v>
      </c>
      <c r="M6">
        <f>IF(NA!AS9&gt;0,1,0)</f>
        <v>1</v>
      </c>
      <c r="N6">
        <f>IF(NA!AV9&gt;0,1,0)</f>
        <v>1</v>
      </c>
      <c r="O6">
        <f>IF(NA!AY9&gt;0,1,0)</f>
        <v>1</v>
      </c>
      <c r="Q6">
        <f>(NA!E9)</f>
        <v>13</v>
      </c>
      <c r="R6">
        <f t="shared" si="0"/>
        <v>7</v>
      </c>
      <c r="S6">
        <f t="shared" si="1"/>
        <v>7</v>
      </c>
    </row>
    <row r="7" spans="1:19" x14ac:dyDescent="0.3">
      <c r="A7" t="str">
        <f>IF(NA!B10&gt;NA!AB10,NA!B10,NA!AB10)</f>
        <v>93</v>
      </c>
      <c r="B7">
        <f>IF(NA!G10&gt;0,1,0)</f>
        <v>1</v>
      </c>
      <c r="C7">
        <f>IF(NA!J10&gt;0,1,0)</f>
        <v>1</v>
      </c>
      <c r="D7">
        <f>IF(NA!M10&gt;0,1,0)</f>
        <v>1</v>
      </c>
      <c r="E7">
        <f>IF(NA!P10&gt;0,1,0)</f>
        <v>1</v>
      </c>
      <c r="F7">
        <f>IF(NA!S10&gt;0,1,0)</f>
        <v>1</v>
      </c>
      <c r="G7">
        <f>IF(NA!V10&gt;0,1,0)</f>
        <v>1</v>
      </c>
      <c r="H7">
        <f>IF(NA!Y10&gt;0,1,0)</f>
        <v>1</v>
      </c>
      <c r="I7">
        <f>IF(NA!AG10&gt;0,1,0)</f>
        <v>1</v>
      </c>
      <c r="J7">
        <f>IF(NA!AJ10&gt;0,1,0)</f>
        <v>1</v>
      </c>
      <c r="K7">
        <f>IF(NA!AM10&gt;0,1,0)</f>
        <v>1</v>
      </c>
      <c r="L7">
        <f>IF(NA!AP10&gt;0,1,0)</f>
        <v>1</v>
      </c>
      <c r="M7">
        <f>IF(NA!AS10&gt;0,1,0)</f>
        <v>1</v>
      </c>
      <c r="N7">
        <f>IF(NA!AV10&gt;0,1,0)</f>
        <v>1</v>
      </c>
      <c r="O7">
        <f>IF(NA!AY10&gt;0,1,0)</f>
        <v>1</v>
      </c>
      <c r="Q7">
        <f>(NA!E10)</f>
        <v>21</v>
      </c>
      <c r="R7">
        <f t="shared" si="0"/>
        <v>7</v>
      </c>
      <c r="S7">
        <f t="shared" si="1"/>
        <v>7</v>
      </c>
    </row>
    <row r="8" spans="1:19" x14ac:dyDescent="0.3">
      <c r="A8" t="str">
        <f>IF(NA!B11&gt;NA!AB11,NA!B11,NA!AB11)</f>
        <v>91</v>
      </c>
      <c r="B8">
        <f>IF(NA!G11&gt;0,1,0)</f>
        <v>1</v>
      </c>
      <c r="C8">
        <f>IF(NA!J11&gt;0,1,0)</f>
        <v>1</v>
      </c>
      <c r="D8">
        <f>IF(NA!M11&gt;0,1,0)</f>
        <v>1</v>
      </c>
      <c r="E8">
        <f>IF(NA!P11&gt;0,1,0)</f>
        <v>1</v>
      </c>
      <c r="F8">
        <f>IF(NA!S11&gt;0,1,0)</f>
        <v>1</v>
      </c>
      <c r="G8">
        <f>IF(NA!V11&gt;0,1,0)</f>
        <v>1</v>
      </c>
      <c r="H8">
        <f>IF(NA!Y11&gt;0,1,0)</f>
        <v>1</v>
      </c>
      <c r="I8">
        <f>IF(NA!AG11&gt;0,1,0)</f>
        <v>1</v>
      </c>
      <c r="J8">
        <f>IF(NA!AJ11&gt;0,1,0)</f>
        <v>1</v>
      </c>
      <c r="K8">
        <f>IF(NA!AM11&gt;0,1,0)</f>
        <v>1</v>
      </c>
      <c r="L8">
        <f>IF(NA!AP11&gt;0,1,0)</f>
        <v>1</v>
      </c>
      <c r="M8">
        <f>IF(NA!AS11&gt;0,1,0)</f>
        <v>1</v>
      </c>
      <c r="N8">
        <f>IF(NA!AV11&gt;0,1,0)</f>
        <v>1</v>
      </c>
      <c r="O8">
        <f>IF(NA!AY11&gt;0,1,0)</f>
        <v>1</v>
      </c>
      <c r="Q8">
        <f>(NA!E11)</f>
        <v>31</v>
      </c>
      <c r="R8">
        <f t="shared" si="0"/>
        <v>7</v>
      </c>
      <c r="S8">
        <f t="shared" si="1"/>
        <v>7</v>
      </c>
    </row>
    <row r="9" spans="1:19" x14ac:dyDescent="0.3">
      <c r="A9" t="str">
        <f>IF(NA!B12&gt;NA!AB12,NA!B12,NA!AB12)</f>
        <v>138</v>
      </c>
      <c r="B9">
        <f>IF(NA!G12&gt;0,1,0)</f>
        <v>1</v>
      </c>
      <c r="C9">
        <f>IF(NA!J12&gt;0,1,0)</f>
        <v>1</v>
      </c>
      <c r="D9">
        <f>IF(NA!M12&gt;0,1,0)</f>
        <v>1</v>
      </c>
      <c r="E9">
        <f>IF(NA!P12&gt;0,1,0)</f>
        <v>1</v>
      </c>
      <c r="F9">
        <f>IF(NA!S12&gt;0,1,0)</f>
        <v>1</v>
      </c>
      <c r="G9">
        <f>IF(NA!V12&gt;0,1,0)</f>
        <v>1</v>
      </c>
      <c r="H9">
        <f>IF(NA!Y12&gt;0,1,0)</f>
        <v>1</v>
      </c>
      <c r="I9">
        <f>IF(NA!AG12&gt;0,1,0)</f>
        <v>1</v>
      </c>
      <c r="J9">
        <f>IF(NA!AJ12&gt;0,1,0)</f>
        <v>1</v>
      </c>
      <c r="K9">
        <f>IF(NA!AM12&gt;0,1,0)</f>
        <v>1</v>
      </c>
      <c r="L9">
        <f>IF(NA!AP12&gt;0,1,0)</f>
        <v>1</v>
      </c>
      <c r="M9">
        <f>IF(NA!AS12&gt;0,1,0)</f>
        <v>1</v>
      </c>
      <c r="N9">
        <f>IF(NA!AV12&gt;0,1,0)</f>
        <v>1</v>
      </c>
      <c r="O9">
        <f>IF(NA!AY12&gt;0,1,0)</f>
        <v>1</v>
      </c>
      <c r="Q9">
        <f>(NA!E12)</f>
        <v>36</v>
      </c>
      <c r="R9">
        <f t="shared" si="0"/>
        <v>7</v>
      </c>
      <c r="S9">
        <f t="shared" si="1"/>
        <v>7</v>
      </c>
    </row>
    <row r="10" spans="1:19" x14ac:dyDescent="0.3">
      <c r="A10" t="str">
        <f>IF(NA!B13&gt;NA!AB13,NA!B13,NA!AB13)</f>
        <v>159</v>
      </c>
      <c r="B10">
        <f>IF(NA!G13&gt;0,1,0)</f>
        <v>1</v>
      </c>
      <c r="C10">
        <f>IF(NA!J13&gt;0,1,0)</f>
        <v>1</v>
      </c>
      <c r="D10">
        <f>IF(NA!M13&gt;0,1,0)</f>
        <v>1</v>
      </c>
      <c r="E10">
        <f>IF(NA!P13&gt;0,1,0)</f>
        <v>1</v>
      </c>
      <c r="F10">
        <f>IF(NA!S13&gt;0,1,0)</f>
        <v>1</v>
      </c>
      <c r="G10">
        <f>IF(NA!V13&gt;0,1,0)</f>
        <v>1</v>
      </c>
      <c r="H10">
        <f>IF(NA!Y13&gt;0,1,0)</f>
        <v>1</v>
      </c>
      <c r="I10">
        <f>IF(NA!AG13&gt;0,1,0)</f>
        <v>1</v>
      </c>
      <c r="J10">
        <f>IF(NA!AJ13&gt;0,1,0)</f>
        <v>1</v>
      </c>
      <c r="K10">
        <f>IF(NA!AM13&gt;0,1,0)</f>
        <v>1</v>
      </c>
      <c r="L10">
        <f>IF(NA!AP13&gt;0,1,0)</f>
        <v>1</v>
      </c>
      <c r="M10">
        <f>IF(NA!AS13&gt;0,1,0)</f>
        <v>1</v>
      </c>
      <c r="N10">
        <f>IF(NA!AV13&gt;0,1,0)</f>
        <v>1</v>
      </c>
      <c r="O10">
        <f>IF(NA!AY13&gt;0,1,0)</f>
        <v>1</v>
      </c>
      <c r="Q10">
        <f>(NA!E13)</f>
        <v>43</v>
      </c>
      <c r="R10">
        <f t="shared" si="0"/>
        <v>7</v>
      </c>
      <c r="S10">
        <f t="shared" si="1"/>
        <v>7</v>
      </c>
    </row>
    <row r="11" spans="1:19" x14ac:dyDescent="0.3">
      <c r="A11" t="str">
        <f>IF(NA!B14&gt;NA!AB14,NA!B14,NA!AB14)</f>
        <v>164</v>
      </c>
      <c r="B11">
        <f>IF(NA!G14&gt;0,1,0)</f>
        <v>1</v>
      </c>
      <c r="C11">
        <f>IF(NA!J14&gt;0,1,0)</f>
        <v>1</v>
      </c>
      <c r="D11">
        <f>IF(NA!M14&gt;0,1,0)</f>
        <v>1</v>
      </c>
      <c r="E11">
        <f>IF(NA!P14&gt;0,1,0)</f>
        <v>1</v>
      </c>
      <c r="F11">
        <f>IF(NA!S14&gt;0,1,0)</f>
        <v>1</v>
      </c>
      <c r="G11">
        <f>IF(NA!V14&gt;0,1,0)</f>
        <v>1</v>
      </c>
      <c r="H11">
        <f>IF(NA!Y14&gt;0,1,0)</f>
        <v>1</v>
      </c>
      <c r="I11">
        <f>IF(NA!AG14&gt;0,1,0)</f>
        <v>1</v>
      </c>
      <c r="J11">
        <f>IF(NA!AJ14&gt;0,1,0)</f>
        <v>1</v>
      </c>
      <c r="K11">
        <f>IF(NA!AM14&gt;0,1,0)</f>
        <v>1</v>
      </c>
      <c r="L11">
        <f>IF(NA!AP14&gt;0,1,0)</f>
        <v>1</v>
      </c>
      <c r="M11">
        <f>IF(NA!AS14&gt;0,1,0)</f>
        <v>1</v>
      </c>
      <c r="N11">
        <f>IF(NA!AV14&gt;0,1,0)</f>
        <v>1</v>
      </c>
      <c r="O11">
        <f>IF(NA!AY14&gt;0,1,0)</f>
        <v>1</v>
      </c>
      <c r="Q11">
        <f>(NA!E14)</f>
        <v>44</v>
      </c>
      <c r="R11">
        <f t="shared" si="0"/>
        <v>7</v>
      </c>
      <c r="S11">
        <f t="shared" si="1"/>
        <v>7</v>
      </c>
    </row>
    <row r="12" spans="1:19" x14ac:dyDescent="0.3">
      <c r="A12" t="str">
        <f>IF(NA!B15&gt;NA!AB15,NA!B15,NA!AB15)</f>
        <v>172</v>
      </c>
      <c r="B12">
        <f>IF(NA!G15&gt;0,1,0)</f>
        <v>1</v>
      </c>
      <c r="C12">
        <f>IF(NA!J15&gt;0,1,0)</f>
        <v>1</v>
      </c>
      <c r="D12">
        <f>IF(NA!M15&gt;0,1,0)</f>
        <v>1</v>
      </c>
      <c r="E12">
        <f>IF(NA!P15&gt;0,1,0)</f>
        <v>1</v>
      </c>
      <c r="F12">
        <f>IF(NA!S15&gt;0,1,0)</f>
        <v>1</v>
      </c>
      <c r="G12">
        <f>IF(NA!V15&gt;0,1,0)</f>
        <v>1</v>
      </c>
      <c r="H12">
        <f>IF(NA!Y15&gt;0,1,0)</f>
        <v>1</v>
      </c>
      <c r="I12">
        <f>IF(NA!AG15&gt;0,1,0)</f>
        <v>1</v>
      </c>
      <c r="J12">
        <f>IF(NA!AJ15&gt;0,1,0)</f>
        <v>1</v>
      </c>
      <c r="K12">
        <f>IF(NA!AM15&gt;0,1,0)</f>
        <v>1</v>
      </c>
      <c r="L12">
        <f>IF(NA!AP15&gt;0,1,0)</f>
        <v>1</v>
      </c>
      <c r="M12">
        <f>IF(NA!AS15&gt;0,1,0)</f>
        <v>1</v>
      </c>
      <c r="N12">
        <f>IF(NA!AV15&gt;0,1,0)</f>
        <v>1</v>
      </c>
      <c r="O12">
        <f>IF(NA!AY15&gt;0,1,0)</f>
        <v>1</v>
      </c>
      <c r="Q12">
        <f>(NA!E15)</f>
        <v>47</v>
      </c>
      <c r="R12">
        <f t="shared" si="0"/>
        <v>7</v>
      </c>
      <c r="S12">
        <f t="shared" si="1"/>
        <v>7</v>
      </c>
    </row>
    <row r="13" spans="1:19" x14ac:dyDescent="0.3">
      <c r="A13" t="str">
        <f>IF(NA!B16&gt;NA!AB16,NA!B16,NA!AB16)</f>
        <v>185</v>
      </c>
      <c r="B13">
        <f>IF(NA!G16&gt;0,1,0)</f>
        <v>1</v>
      </c>
      <c r="C13">
        <f>IF(NA!J16&gt;0,1,0)</f>
        <v>1</v>
      </c>
      <c r="D13">
        <f>IF(NA!M16&gt;0,1,0)</f>
        <v>1</v>
      </c>
      <c r="E13">
        <f>IF(NA!P16&gt;0,1,0)</f>
        <v>1</v>
      </c>
      <c r="F13">
        <f>IF(NA!S16&gt;0,1,0)</f>
        <v>1</v>
      </c>
      <c r="G13">
        <f>IF(NA!V16&gt;0,1,0)</f>
        <v>1</v>
      </c>
      <c r="H13">
        <f>IF(NA!Y16&gt;0,1,0)</f>
        <v>1</v>
      </c>
      <c r="I13">
        <f>IF(NA!AG16&gt;0,1,0)</f>
        <v>1</v>
      </c>
      <c r="J13">
        <f>IF(NA!AJ16&gt;0,1,0)</f>
        <v>1</v>
      </c>
      <c r="K13">
        <f>IF(NA!AM16&gt;0,1,0)</f>
        <v>1</v>
      </c>
      <c r="L13">
        <f>IF(NA!AP16&gt;0,1,0)</f>
        <v>1</v>
      </c>
      <c r="M13">
        <f>IF(NA!AS16&gt;0,1,0)</f>
        <v>1</v>
      </c>
      <c r="N13">
        <f>IF(NA!AV16&gt;0,1,0)</f>
        <v>1</v>
      </c>
      <c r="O13">
        <f>IF(NA!AY16&gt;0,1,0)</f>
        <v>1</v>
      </c>
      <c r="Q13">
        <f>(NA!E16)</f>
        <v>51</v>
      </c>
      <c r="R13">
        <f t="shared" si="0"/>
        <v>7</v>
      </c>
      <c r="S13">
        <f t="shared" si="1"/>
        <v>7</v>
      </c>
    </row>
    <row r="14" spans="1:19" x14ac:dyDescent="0.3">
      <c r="A14" t="str">
        <f>IF(NA!B17&gt;NA!AB17,NA!B17,NA!AB17)</f>
        <v>257</v>
      </c>
      <c r="B14">
        <f>IF(NA!G17&gt;0,1,0)</f>
        <v>1</v>
      </c>
      <c r="C14">
        <f>IF(NA!J17&gt;0,1,0)</f>
        <v>1</v>
      </c>
      <c r="D14">
        <f>IF(NA!M17&gt;0,1,0)</f>
        <v>1</v>
      </c>
      <c r="E14">
        <f>IF(NA!P17&gt;0,1,0)</f>
        <v>1</v>
      </c>
      <c r="F14">
        <f>IF(NA!S17&gt;0,1,0)</f>
        <v>1</v>
      </c>
      <c r="G14">
        <f>IF(NA!V17&gt;0,1,0)</f>
        <v>1</v>
      </c>
      <c r="H14">
        <f>IF(NA!Y17&gt;0,1,0)</f>
        <v>1</v>
      </c>
      <c r="I14">
        <f>IF(NA!AG17&gt;0,1,0)</f>
        <v>1</v>
      </c>
      <c r="J14">
        <f>IF(NA!AJ17&gt;0,1,0)</f>
        <v>1</v>
      </c>
      <c r="K14">
        <f>IF(NA!AM17&gt;0,1,0)</f>
        <v>1</v>
      </c>
      <c r="L14">
        <f>IF(NA!AP17&gt;0,1,0)</f>
        <v>1</v>
      </c>
      <c r="M14">
        <f>IF(NA!AS17&gt;0,1,0)</f>
        <v>1</v>
      </c>
      <c r="N14">
        <f>IF(NA!AV17&gt;0,1,0)</f>
        <v>1</v>
      </c>
      <c r="O14">
        <f>IF(NA!AY17&gt;0,1,0)</f>
        <v>1</v>
      </c>
      <c r="Q14">
        <f>(NA!E17)</f>
        <v>75</v>
      </c>
      <c r="R14">
        <f t="shared" si="0"/>
        <v>7</v>
      </c>
      <c r="S14">
        <f t="shared" si="1"/>
        <v>7</v>
      </c>
    </row>
    <row r="15" spans="1:19" x14ac:dyDescent="0.3">
      <c r="A15" t="str">
        <f>IF(NA!B18&gt;NA!AB18,NA!B18,NA!AB18)</f>
        <v>239</v>
      </c>
      <c r="B15">
        <f>IF(NA!G18&gt;0,1,0)</f>
        <v>0</v>
      </c>
      <c r="C15">
        <f>IF(NA!J18&gt;0,1,0)</f>
        <v>0</v>
      </c>
      <c r="D15">
        <f>IF(NA!M18&gt;0,1,0)</f>
        <v>0</v>
      </c>
      <c r="E15">
        <f>IF(NA!P18&gt;0,1,0)</f>
        <v>0</v>
      </c>
      <c r="F15">
        <f>IF(NA!S18&gt;0,1,0)</f>
        <v>0</v>
      </c>
      <c r="G15">
        <f>IF(NA!V18&gt;0,1,0)</f>
        <v>0</v>
      </c>
      <c r="H15">
        <f>IF(NA!Y18&gt;0,1,0)</f>
        <v>0</v>
      </c>
      <c r="I15">
        <f>IF(NA!AG18&gt;0,1,0)</f>
        <v>1</v>
      </c>
      <c r="J15">
        <f>IF(NA!AJ18&gt;0,1,0)</f>
        <v>1</v>
      </c>
      <c r="K15">
        <f>IF(NA!AM18&gt;0,1,0)</f>
        <v>1</v>
      </c>
      <c r="L15">
        <f>IF(NA!AP18&gt;0,1,0)</f>
        <v>1</v>
      </c>
      <c r="M15">
        <f>IF(NA!AS18&gt;0,1,0)</f>
        <v>1</v>
      </c>
      <c r="N15">
        <f>IF(NA!AV18&gt;0,1,0)</f>
        <v>1</v>
      </c>
      <c r="O15">
        <f>IF(NA!AY18&gt;0,1,0)</f>
        <v>1</v>
      </c>
      <c r="Q15">
        <f>(NA!E18)</f>
        <v>80</v>
      </c>
      <c r="R15">
        <f t="shared" si="0"/>
        <v>0</v>
      </c>
      <c r="S15">
        <f t="shared" si="1"/>
        <v>7</v>
      </c>
    </row>
    <row r="16" spans="1:19" x14ac:dyDescent="0.3">
      <c r="A16" t="str">
        <f>IF(NA!B19&gt;NA!AB19,NA!B19,NA!AB19)</f>
        <v>282</v>
      </c>
      <c r="B16">
        <f>IF(NA!G19&gt;0,1,0)</f>
        <v>1</v>
      </c>
      <c r="C16">
        <f>IF(NA!J19&gt;0,1,0)</f>
        <v>1</v>
      </c>
      <c r="D16">
        <f>IF(NA!M19&gt;0,1,0)</f>
        <v>1</v>
      </c>
      <c r="E16">
        <f>IF(NA!P19&gt;0,1,0)</f>
        <v>1</v>
      </c>
      <c r="F16">
        <f>IF(NA!S19&gt;0,1,0)</f>
        <v>1</v>
      </c>
      <c r="G16">
        <f>IF(NA!V19&gt;0,1,0)</f>
        <v>1</v>
      </c>
      <c r="H16">
        <f>IF(NA!Y19&gt;0,1,0)</f>
        <v>1</v>
      </c>
      <c r="I16">
        <f>IF(NA!AG19&gt;0,1,0)</f>
        <v>1</v>
      </c>
      <c r="J16">
        <f>IF(NA!AJ19&gt;0,1,0)</f>
        <v>1</v>
      </c>
      <c r="K16">
        <f>IF(NA!AM19&gt;0,1,0)</f>
        <v>1</v>
      </c>
      <c r="L16">
        <f>IF(NA!AP19&gt;0,1,0)</f>
        <v>1</v>
      </c>
      <c r="M16">
        <f>IF(NA!AS19&gt;0,1,0)</f>
        <v>1</v>
      </c>
      <c r="N16">
        <f>IF(NA!AV19&gt;0,1,0)</f>
        <v>1</v>
      </c>
      <c r="O16">
        <f>IF(NA!AY19&gt;0,1,0)</f>
        <v>1</v>
      </c>
      <c r="Q16">
        <f>(NA!E19)</f>
        <v>84</v>
      </c>
      <c r="R16">
        <f t="shared" si="0"/>
        <v>7</v>
      </c>
      <c r="S16">
        <f t="shared" si="1"/>
        <v>7</v>
      </c>
    </row>
    <row r="17" spans="1:19" x14ac:dyDescent="0.3">
      <c r="A17" t="str">
        <f>IF(NA!B20&gt;NA!AB20,NA!B20,NA!AB20)</f>
        <v>288</v>
      </c>
      <c r="B17">
        <f>IF(NA!G20&gt;0,1,0)</f>
        <v>1</v>
      </c>
      <c r="C17">
        <f>IF(NA!J20&gt;0,1,0)</f>
        <v>1</v>
      </c>
      <c r="D17">
        <f>IF(NA!M20&gt;0,1,0)</f>
        <v>1</v>
      </c>
      <c r="E17">
        <f>IF(NA!P20&gt;0,1,0)</f>
        <v>1</v>
      </c>
      <c r="F17">
        <f>IF(NA!S20&gt;0,1,0)</f>
        <v>1</v>
      </c>
      <c r="G17">
        <f>IF(NA!V20&gt;0,1,0)</f>
        <v>1</v>
      </c>
      <c r="H17">
        <f>IF(NA!Y20&gt;0,1,0)</f>
        <v>1</v>
      </c>
      <c r="I17">
        <f>IF(NA!AG20&gt;0,1,0)</f>
        <v>1</v>
      </c>
      <c r="J17">
        <f>IF(NA!AJ20&gt;0,1,0)</f>
        <v>1</v>
      </c>
      <c r="K17">
        <f>IF(NA!AM20&gt;0,1,0)</f>
        <v>1</v>
      </c>
      <c r="L17">
        <f>IF(NA!AP20&gt;0,1,0)</f>
        <v>1</v>
      </c>
      <c r="M17">
        <f>IF(NA!AS20&gt;0,1,0)</f>
        <v>1</v>
      </c>
      <c r="N17">
        <f>IF(NA!AV20&gt;0,1,0)</f>
        <v>1</v>
      </c>
      <c r="O17">
        <f>IF(NA!AY20&gt;0,1,0)</f>
        <v>1</v>
      </c>
      <c r="Q17">
        <f>(NA!E20)</f>
        <v>86</v>
      </c>
      <c r="R17">
        <f t="shared" si="0"/>
        <v>7</v>
      </c>
      <c r="S17">
        <f t="shared" si="1"/>
        <v>7</v>
      </c>
    </row>
    <row r="19" spans="1:19" x14ac:dyDescent="0.3">
      <c r="A19">
        <f>IF(NA!B22&gt;NA!AB22,NA!B22,NA!AB22)</f>
        <v>70</v>
      </c>
      <c r="B19">
        <f>IF(NA!G22&gt;0,1,0)</f>
        <v>0</v>
      </c>
      <c r="C19">
        <f>IF(NA!J22&gt;0,1,0)</f>
        <v>1</v>
      </c>
      <c r="D19">
        <f>IF(NA!M22&gt;0,1,0)</f>
        <v>0</v>
      </c>
      <c r="E19">
        <f>IF(NA!P22&gt;0,1,0)</f>
        <v>0</v>
      </c>
      <c r="F19">
        <f>IF(NA!S22&gt;0,1,0)</f>
        <v>0</v>
      </c>
      <c r="G19">
        <f>IF(NA!V22&gt;0,1,0)</f>
        <v>0</v>
      </c>
      <c r="H19">
        <f>IF(NA!Y22&gt;0,1,0)</f>
        <v>1</v>
      </c>
      <c r="I19">
        <f>IF(NA!AG22&gt;0,1,0)</f>
        <v>1</v>
      </c>
      <c r="J19">
        <f>IF(NA!AJ22&gt;0,1,0)</f>
        <v>1</v>
      </c>
      <c r="K19">
        <f>IF(NA!AM22&gt;0,1,0)</f>
        <v>0</v>
      </c>
      <c r="L19">
        <f>IF(NA!AP22&gt;0,1,0)</f>
        <v>0</v>
      </c>
      <c r="M19">
        <f>IF(NA!AS22&gt;0,1,0)</f>
        <v>0</v>
      </c>
      <c r="N19">
        <f>IF(NA!AV22&gt;0,1,0)</f>
        <v>1</v>
      </c>
      <c r="O19">
        <f>IF(NA!AY22&gt;0,1,0)</f>
        <v>1</v>
      </c>
      <c r="Q19">
        <f>(NA!E22)</f>
        <v>11</v>
      </c>
      <c r="R19">
        <f t="shared" si="0"/>
        <v>2</v>
      </c>
      <c r="S19">
        <f t="shared" si="1"/>
        <v>4</v>
      </c>
    </row>
    <row r="20" spans="1:19" x14ac:dyDescent="0.3">
      <c r="A20">
        <f>IF(NA!B23&gt;NA!AB23,NA!B23,NA!AB23)</f>
        <v>93</v>
      </c>
      <c r="B20">
        <f>IF(NA!G23&gt;0,1,0)</f>
        <v>0</v>
      </c>
      <c r="C20">
        <f>IF(NA!J23&gt;0,1,0)</f>
        <v>1</v>
      </c>
      <c r="D20">
        <f>IF(NA!M23&gt;0,1,0)</f>
        <v>0</v>
      </c>
      <c r="E20">
        <f>IF(NA!P23&gt;0,1,0)</f>
        <v>0</v>
      </c>
      <c r="F20">
        <f>IF(NA!S23&gt;0,1,0)</f>
        <v>0</v>
      </c>
      <c r="G20">
        <f>IF(NA!V23&gt;0,1,0)</f>
        <v>0</v>
      </c>
      <c r="H20">
        <f>IF(NA!Y23&gt;0,1,0)</f>
        <v>1</v>
      </c>
      <c r="I20">
        <f>IF(NA!AG23&gt;0,1,0)</f>
        <v>1</v>
      </c>
      <c r="J20">
        <f>IF(NA!AJ23&gt;0,1,0)</f>
        <v>1</v>
      </c>
      <c r="K20">
        <f>IF(NA!AM23&gt;0,1,0)</f>
        <v>0</v>
      </c>
      <c r="L20">
        <f>IF(NA!AP23&gt;0,1,0)</f>
        <v>0</v>
      </c>
      <c r="M20">
        <f>IF(NA!AS23&gt;0,1,0)</f>
        <v>0</v>
      </c>
      <c r="N20">
        <f>IF(NA!AV23&gt;0,1,0)</f>
        <v>1</v>
      </c>
      <c r="O20">
        <f>IF(NA!AY23&gt;0,1,0)</f>
        <v>1</v>
      </c>
      <c r="Q20">
        <f>(NA!E23)</f>
        <v>18</v>
      </c>
      <c r="R20">
        <f t="shared" si="0"/>
        <v>2</v>
      </c>
      <c r="S20">
        <f t="shared" si="1"/>
        <v>4</v>
      </c>
    </row>
    <row r="21" spans="1:19" x14ac:dyDescent="0.3">
      <c r="A21">
        <f>IF(NA!B24&gt;NA!AB24,NA!B24,NA!AB24)</f>
        <v>123</v>
      </c>
      <c r="B21">
        <f>IF(NA!G24&gt;0,1,0)</f>
        <v>0</v>
      </c>
      <c r="C21">
        <f>IF(NA!J24&gt;0,1,0)</f>
        <v>1</v>
      </c>
      <c r="D21">
        <f>IF(NA!M24&gt;0,1,0)</f>
        <v>0</v>
      </c>
      <c r="E21">
        <f>IF(NA!P24&gt;0,1,0)</f>
        <v>0</v>
      </c>
      <c r="F21">
        <f>IF(NA!S24&gt;0,1,0)</f>
        <v>0</v>
      </c>
      <c r="G21">
        <f>IF(NA!V24&gt;0,1,0)</f>
        <v>0</v>
      </c>
      <c r="H21">
        <f>IF(NA!Y24&gt;0,1,0)</f>
        <v>1</v>
      </c>
      <c r="I21">
        <f>IF(NA!AG24&gt;0,1,0)</f>
        <v>1</v>
      </c>
      <c r="J21">
        <f>IF(NA!AJ24&gt;0,1,0)</f>
        <v>1</v>
      </c>
      <c r="K21">
        <f>IF(NA!AM24&gt;0,1,0)</f>
        <v>0</v>
      </c>
      <c r="L21">
        <f>IF(NA!AP24&gt;0,1,0)</f>
        <v>0</v>
      </c>
      <c r="M21">
        <f>IF(NA!AS24&gt;0,1,0)</f>
        <v>0</v>
      </c>
      <c r="N21">
        <f>IF(NA!AV24&gt;0,1,0)</f>
        <v>1</v>
      </c>
      <c r="O21">
        <f>IF(NA!AY24&gt;0,1,0)</f>
        <v>1</v>
      </c>
      <c r="Q21">
        <f>(NA!E24)</f>
        <v>28</v>
      </c>
      <c r="R21">
        <f t="shared" si="0"/>
        <v>2</v>
      </c>
      <c r="S21">
        <f t="shared" si="1"/>
        <v>4</v>
      </c>
    </row>
    <row r="22" spans="1:19" x14ac:dyDescent="0.3">
      <c r="A22">
        <f>IF(NA!B25&gt;NA!AB25,NA!B25,NA!AB25)</f>
        <v>138</v>
      </c>
      <c r="B22">
        <f>IF(NA!G25&gt;0,1,0)</f>
        <v>0</v>
      </c>
      <c r="C22">
        <f>IF(NA!J25&gt;0,1,0)</f>
        <v>1</v>
      </c>
      <c r="D22">
        <f>IF(NA!M25&gt;0,1,0)</f>
        <v>0</v>
      </c>
      <c r="E22">
        <f>IF(NA!P25&gt;0,1,0)</f>
        <v>0</v>
      </c>
      <c r="F22">
        <f>IF(NA!S25&gt;0,1,0)</f>
        <v>0</v>
      </c>
      <c r="G22">
        <f>IF(NA!V25&gt;0,1,0)</f>
        <v>0</v>
      </c>
      <c r="H22">
        <f>IF(NA!Y25&gt;0,1,0)</f>
        <v>1</v>
      </c>
      <c r="I22">
        <f>IF(NA!AG25&gt;0,1,0)</f>
        <v>0</v>
      </c>
      <c r="J22">
        <f>IF(NA!AJ25&gt;0,1,0)</f>
        <v>1</v>
      </c>
      <c r="K22">
        <f>IF(NA!AM25&gt;0,1,0)</f>
        <v>0</v>
      </c>
      <c r="L22">
        <f>IF(NA!AP25&gt;0,1,0)</f>
        <v>1</v>
      </c>
      <c r="M22">
        <f>IF(NA!AS25&gt;0,1,0)</f>
        <v>1</v>
      </c>
      <c r="N22">
        <f>IF(NA!AV25&gt;0,1,0)</f>
        <v>1</v>
      </c>
      <c r="O22">
        <f>IF(NA!AY25&gt;0,1,0)</f>
        <v>1</v>
      </c>
      <c r="Q22">
        <f>(NA!E25)</f>
        <v>33</v>
      </c>
      <c r="R22">
        <f t="shared" si="0"/>
        <v>2</v>
      </c>
      <c r="S22">
        <f t="shared" si="1"/>
        <v>5</v>
      </c>
    </row>
    <row r="23" spans="1:19" x14ac:dyDescent="0.3">
      <c r="A23">
        <f>IF(NA!B26&gt;NA!AB26,NA!B26,NA!AB26)</f>
        <v>159</v>
      </c>
      <c r="B23">
        <f>IF(NA!G26&gt;0,1,0)</f>
        <v>0</v>
      </c>
      <c r="C23">
        <f>IF(NA!J26&gt;0,1,0)</f>
        <v>1</v>
      </c>
      <c r="D23">
        <f>IF(NA!M26&gt;0,1,0)</f>
        <v>0</v>
      </c>
      <c r="E23">
        <f>IF(NA!P26&gt;0,1,0)</f>
        <v>0</v>
      </c>
      <c r="F23">
        <f>IF(NA!S26&gt;0,1,0)</f>
        <v>0</v>
      </c>
      <c r="G23">
        <f>IF(NA!V26&gt;0,1,0)</f>
        <v>0</v>
      </c>
      <c r="H23">
        <f>IF(NA!Y26&gt;0,1,0)</f>
        <v>1</v>
      </c>
      <c r="I23">
        <f>IF(NA!AG26&gt;0,1,0)</f>
        <v>1</v>
      </c>
      <c r="J23">
        <f>IF(NA!AJ26&gt;0,1,0)</f>
        <v>1</v>
      </c>
      <c r="K23">
        <f>IF(NA!AM26&gt;0,1,0)</f>
        <v>0</v>
      </c>
      <c r="L23">
        <f>IF(NA!AP26&gt;0,1,0)</f>
        <v>0</v>
      </c>
      <c r="M23">
        <f>IF(NA!AS26&gt;0,1,0)</f>
        <v>0</v>
      </c>
      <c r="N23">
        <f>IF(NA!AV26&gt;0,1,0)</f>
        <v>1</v>
      </c>
      <c r="O23">
        <f>IF(NA!AY26&gt;0,1,0)</f>
        <v>1</v>
      </c>
      <c r="Q23">
        <f>(NA!E26)</f>
        <v>40</v>
      </c>
      <c r="R23">
        <f t="shared" si="0"/>
        <v>2</v>
      </c>
      <c r="S23">
        <f t="shared" si="1"/>
        <v>4</v>
      </c>
    </row>
    <row r="24" spans="1:19" x14ac:dyDescent="0.3">
      <c r="A24">
        <f>IF(NA!B27&gt;NA!AB27,NA!B27,NA!AB27)</f>
        <v>164</v>
      </c>
      <c r="B24">
        <f>IF(NA!G27&gt;0,1,0)</f>
        <v>0</v>
      </c>
      <c r="C24">
        <f>IF(NA!J27&gt;0,1,0)</f>
        <v>1</v>
      </c>
      <c r="D24">
        <f>IF(NA!M27&gt;0,1,0)</f>
        <v>0</v>
      </c>
      <c r="E24">
        <f>IF(NA!P27&gt;0,1,0)</f>
        <v>0</v>
      </c>
      <c r="F24">
        <f>IF(NA!S27&gt;0,1,0)</f>
        <v>0</v>
      </c>
      <c r="G24">
        <f>IF(NA!V27&gt;0,1,0)</f>
        <v>0</v>
      </c>
      <c r="H24">
        <f>IF(NA!Y27&gt;0,1,0)</f>
        <v>1</v>
      </c>
      <c r="I24">
        <f>IF(NA!AG27&gt;0,1,0)</f>
        <v>1</v>
      </c>
      <c r="J24">
        <f>IF(NA!AJ27&gt;0,1,0)</f>
        <v>1</v>
      </c>
      <c r="K24">
        <f>IF(NA!AM27&gt;0,1,0)</f>
        <v>0</v>
      </c>
      <c r="L24">
        <f>IF(NA!AP27&gt;0,1,0)</f>
        <v>0</v>
      </c>
      <c r="M24">
        <f>IF(NA!AS27&gt;0,1,0)</f>
        <v>0</v>
      </c>
      <c r="N24">
        <f>IF(NA!AV27&gt;0,1,0)</f>
        <v>1</v>
      </c>
      <c r="O24">
        <f>IF(NA!AY27&gt;0,1,0)</f>
        <v>1</v>
      </c>
      <c r="Q24">
        <f>(NA!E27)</f>
        <v>42</v>
      </c>
      <c r="R24">
        <f t="shared" si="0"/>
        <v>2</v>
      </c>
      <c r="S24">
        <f t="shared" si="1"/>
        <v>4</v>
      </c>
    </row>
    <row r="25" spans="1:19" x14ac:dyDescent="0.3">
      <c r="A25">
        <f>IF(NA!B28&gt;NA!AB28,NA!B28,NA!AB28)</f>
        <v>172</v>
      </c>
      <c r="B25">
        <f>IF(NA!G28&gt;0,1,0)</f>
        <v>0</v>
      </c>
      <c r="C25">
        <f>IF(NA!J28&gt;0,1,0)</f>
        <v>1</v>
      </c>
      <c r="D25">
        <f>IF(NA!M28&gt;0,1,0)</f>
        <v>0</v>
      </c>
      <c r="E25">
        <f>IF(NA!P28&gt;0,1,0)</f>
        <v>0</v>
      </c>
      <c r="F25">
        <f>IF(NA!S28&gt;0,1,0)</f>
        <v>0</v>
      </c>
      <c r="G25">
        <f>IF(NA!V28&gt;0,1,0)</f>
        <v>0</v>
      </c>
      <c r="H25">
        <f>IF(NA!Y28&gt;0,1,0)</f>
        <v>1</v>
      </c>
      <c r="I25">
        <f>IF(NA!AG28&gt;0,1,0)</f>
        <v>1</v>
      </c>
      <c r="J25">
        <f>IF(NA!AJ28&gt;0,1,0)</f>
        <v>1</v>
      </c>
      <c r="K25">
        <f>IF(NA!AM28&gt;0,1,0)</f>
        <v>0</v>
      </c>
      <c r="L25">
        <f>IF(NA!AP28&gt;0,1,0)</f>
        <v>0</v>
      </c>
      <c r="M25">
        <f>IF(NA!AS28&gt;0,1,0)</f>
        <v>0</v>
      </c>
      <c r="N25">
        <f>IF(NA!AV28&gt;0,1,0)</f>
        <v>1</v>
      </c>
      <c r="O25">
        <f>IF(NA!AY28&gt;0,1,0)</f>
        <v>1</v>
      </c>
      <c r="Q25">
        <f>(NA!E28)</f>
        <v>45</v>
      </c>
      <c r="R25">
        <f t="shared" si="0"/>
        <v>2</v>
      </c>
      <c r="S25">
        <f t="shared" si="1"/>
        <v>4</v>
      </c>
    </row>
    <row r="26" spans="1:19" x14ac:dyDescent="0.3">
      <c r="A26">
        <f>IF(NA!B29&gt;NA!AB29,NA!B29,NA!AB29)</f>
        <v>185</v>
      </c>
      <c r="B26">
        <f>IF(NA!G29&gt;0,1,0)</f>
        <v>0</v>
      </c>
      <c r="C26">
        <f>IF(NA!J29&gt;0,1,0)</f>
        <v>1</v>
      </c>
      <c r="D26">
        <f>IF(NA!M29&gt;0,1,0)</f>
        <v>0</v>
      </c>
      <c r="E26">
        <f>IF(NA!P29&gt;0,1,0)</f>
        <v>0</v>
      </c>
      <c r="F26">
        <f>IF(NA!S29&gt;0,1,0)</f>
        <v>0</v>
      </c>
      <c r="G26">
        <f>IF(NA!V29&gt;0,1,0)</f>
        <v>0</v>
      </c>
      <c r="H26">
        <f>IF(NA!Y29&gt;0,1,0)</f>
        <v>1</v>
      </c>
      <c r="I26">
        <f>IF(NA!AG29&gt;0,1,0)</f>
        <v>1</v>
      </c>
      <c r="J26">
        <f>IF(NA!AJ29&gt;0,1,0)</f>
        <v>1</v>
      </c>
      <c r="K26">
        <f>IF(NA!AM29&gt;0,1,0)</f>
        <v>0</v>
      </c>
      <c r="L26">
        <f>IF(NA!AP29&gt;0,1,0)</f>
        <v>0</v>
      </c>
      <c r="M26">
        <f>IF(NA!AS29&gt;0,1,0)</f>
        <v>0</v>
      </c>
      <c r="N26">
        <f>IF(NA!AV29&gt;0,1,0)</f>
        <v>1</v>
      </c>
      <c r="O26">
        <f>IF(NA!AY29&gt;0,1,0)</f>
        <v>1</v>
      </c>
      <c r="Q26">
        <f>(NA!E29)</f>
        <v>49</v>
      </c>
      <c r="R26">
        <f t="shared" si="0"/>
        <v>2</v>
      </c>
      <c r="S26">
        <f t="shared" si="1"/>
        <v>4</v>
      </c>
    </row>
    <row r="27" spans="1:19" x14ac:dyDescent="0.3">
      <c r="A27">
        <f>IF(NA!B30&gt;NA!AB30,NA!B30,NA!AB30)</f>
        <v>257</v>
      </c>
      <c r="B27">
        <f>IF(NA!G30&gt;0,1,0)</f>
        <v>0</v>
      </c>
      <c r="C27">
        <f>IF(NA!J30&gt;0,1,0)</f>
        <v>1</v>
      </c>
      <c r="D27">
        <f>IF(NA!M30&gt;0,1,0)</f>
        <v>0</v>
      </c>
      <c r="E27">
        <f>IF(NA!P30&gt;0,1,0)</f>
        <v>0</v>
      </c>
      <c r="F27">
        <f>IF(NA!S30&gt;0,1,0)</f>
        <v>0</v>
      </c>
      <c r="G27">
        <f>IF(NA!V30&gt;0,1,0)</f>
        <v>0</v>
      </c>
      <c r="H27">
        <f>IF(NA!Y30&gt;0,1,0)</f>
        <v>1</v>
      </c>
      <c r="I27">
        <f>IF(NA!AG30&gt;0,1,0)</f>
        <v>1</v>
      </c>
      <c r="J27">
        <f>IF(NA!AJ30&gt;0,1,0)</f>
        <v>1</v>
      </c>
      <c r="K27">
        <f>IF(NA!AM30&gt;0,1,0)</f>
        <v>0</v>
      </c>
      <c r="L27">
        <f>IF(NA!AP30&gt;0,1,0)</f>
        <v>0</v>
      </c>
      <c r="M27">
        <f>IF(NA!AS30&gt;0,1,0)</f>
        <v>0</v>
      </c>
      <c r="N27">
        <f>IF(NA!AV30&gt;0,1,0)</f>
        <v>1</v>
      </c>
      <c r="O27">
        <f>IF(NA!AY30&gt;0,1,0)</f>
        <v>1</v>
      </c>
      <c r="Q27">
        <f>(NA!E30)</f>
        <v>73</v>
      </c>
      <c r="R27">
        <f t="shared" si="0"/>
        <v>2</v>
      </c>
      <c r="S27">
        <f t="shared" si="1"/>
        <v>4</v>
      </c>
    </row>
    <row r="28" spans="1:19" x14ac:dyDescent="0.3">
      <c r="A28">
        <f>IF(NA!B31&gt;NA!AB31,NA!B31,NA!AB31)</f>
        <v>239</v>
      </c>
      <c r="B28">
        <f>IF(NA!G31&gt;0,1,0)</f>
        <v>0</v>
      </c>
      <c r="C28">
        <f>IF(NA!J31&gt;0,1,0)</f>
        <v>0</v>
      </c>
      <c r="D28">
        <f>IF(NA!M31&gt;0,1,0)</f>
        <v>0</v>
      </c>
      <c r="E28">
        <f>IF(NA!P31&gt;0,1,0)</f>
        <v>0</v>
      </c>
      <c r="F28">
        <f>IF(NA!S31&gt;0,1,0)</f>
        <v>0</v>
      </c>
      <c r="G28">
        <f>IF(NA!V31&gt;0,1,0)</f>
        <v>0</v>
      </c>
      <c r="H28">
        <f>IF(NA!Y31&gt;0,1,0)</f>
        <v>0</v>
      </c>
      <c r="I28">
        <f>IF(NA!AG31&gt;0,1,0)</f>
        <v>0</v>
      </c>
      <c r="J28">
        <f>IF(NA!AJ31&gt;0,1,0)</f>
        <v>0</v>
      </c>
      <c r="K28">
        <f>IF(NA!AM31&gt;0,1,0)</f>
        <v>0</v>
      </c>
      <c r="L28">
        <f>IF(NA!AP31&gt;0,1,0)</f>
        <v>0</v>
      </c>
      <c r="M28">
        <f>IF(NA!AS31&gt;0,1,0)</f>
        <v>0</v>
      </c>
      <c r="N28">
        <f>IF(NA!AV31&gt;0,1,0)</f>
        <v>0</v>
      </c>
      <c r="O28">
        <f>IF(NA!AY31&gt;0,1,0)</f>
        <v>1</v>
      </c>
      <c r="Q28">
        <f>(NA!E31)</f>
        <v>78</v>
      </c>
      <c r="R28">
        <f t="shared" si="0"/>
        <v>0</v>
      </c>
      <c r="S28">
        <f t="shared" si="1"/>
        <v>1</v>
      </c>
    </row>
    <row r="29" spans="1:19" x14ac:dyDescent="0.3">
      <c r="A29">
        <f>IF(NA!B32&gt;NA!AB32,NA!B32,NA!AB32)</f>
        <v>282</v>
      </c>
      <c r="B29">
        <f>IF(NA!G32&gt;0,1,0)</f>
        <v>0</v>
      </c>
      <c r="C29">
        <f>IF(NA!J32&gt;0,1,0)</f>
        <v>1</v>
      </c>
      <c r="D29">
        <f>IF(NA!M32&gt;0,1,0)</f>
        <v>0</v>
      </c>
      <c r="E29">
        <f>IF(NA!P32&gt;0,1,0)</f>
        <v>0</v>
      </c>
      <c r="F29">
        <f>IF(NA!S32&gt;0,1,0)</f>
        <v>0</v>
      </c>
      <c r="G29">
        <f>IF(NA!V32&gt;0,1,0)</f>
        <v>0</v>
      </c>
      <c r="H29">
        <f>IF(NA!Y32&gt;0,1,0)</f>
        <v>1</v>
      </c>
      <c r="I29">
        <f>IF(NA!AG32&gt;0,1,0)</f>
        <v>1</v>
      </c>
      <c r="J29">
        <f>IF(NA!AJ32&gt;0,1,0)</f>
        <v>1</v>
      </c>
      <c r="K29">
        <f>IF(NA!AM32&gt;0,1,0)</f>
        <v>0</v>
      </c>
      <c r="L29">
        <f>IF(NA!AP32&gt;0,1,0)</f>
        <v>0</v>
      </c>
      <c r="M29">
        <f>IF(NA!AS32&gt;0,1,0)</f>
        <v>0</v>
      </c>
      <c r="N29">
        <f>IF(NA!AV32&gt;0,1,0)</f>
        <v>1</v>
      </c>
      <c r="O29">
        <f>IF(NA!AY32&gt;0,1,0)</f>
        <v>1</v>
      </c>
      <c r="Q29">
        <f>(NA!E32)</f>
        <v>81</v>
      </c>
      <c r="R29">
        <f t="shared" si="0"/>
        <v>2</v>
      </c>
      <c r="S29">
        <f t="shared" si="1"/>
        <v>4</v>
      </c>
    </row>
    <row r="30" spans="1:19" x14ac:dyDescent="0.3">
      <c r="A30">
        <f>IF(NA!B33&gt;NA!AB33,NA!B33,NA!AB33)</f>
        <v>288</v>
      </c>
      <c r="B30">
        <f>IF(NA!G33&gt;0,1,0)</f>
        <v>0</v>
      </c>
      <c r="C30">
        <f>IF(NA!J33&gt;0,1,0)</f>
        <v>1</v>
      </c>
      <c r="D30">
        <f>IF(NA!M33&gt;0,1,0)</f>
        <v>0</v>
      </c>
      <c r="E30">
        <f>IF(NA!P33&gt;0,1,0)</f>
        <v>0</v>
      </c>
      <c r="F30">
        <f>IF(NA!S33&gt;0,1,0)</f>
        <v>0</v>
      </c>
      <c r="G30">
        <f>IF(NA!V33&gt;0,1,0)</f>
        <v>0</v>
      </c>
      <c r="H30">
        <f>IF(NA!Y33&gt;0,1,0)</f>
        <v>1</v>
      </c>
      <c r="I30">
        <f>IF(NA!AG33&gt;0,1,0)</f>
        <v>1</v>
      </c>
      <c r="J30">
        <f>IF(NA!AJ33&gt;0,1,0)</f>
        <v>1</v>
      </c>
      <c r="K30">
        <f>IF(NA!AM33&gt;0,1,0)</f>
        <v>0</v>
      </c>
      <c r="L30">
        <f>IF(NA!AP33&gt;0,1,0)</f>
        <v>0</v>
      </c>
      <c r="M30">
        <f>IF(NA!AS33&gt;0,1,0)</f>
        <v>0</v>
      </c>
      <c r="N30">
        <f>IF(NA!AV33&gt;0,1,0)</f>
        <v>1</v>
      </c>
      <c r="O30">
        <f>IF(NA!AY33&gt;0,1,0)</f>
        <v>1</v>
      </c>
      <c r="Q30">
        <f>(NA!E33)</f>
        <v>83</v>
      </c>
      <c r="R30">
        <f t="shared" si="0"/>
        <v>2</v>
      </c>
      <c r="S30">
        <f t="shared" si="1"/>
        <v>4</v>
      </c>
    </row>
    <row r="31" spans="1:19" x14ac:dyDescent="0.3">
      <c r="A31" t="str">
        <f>IF(NA!B34&gt;NA!AB34,NA!B34,NA!AB34)</f>
        <v>339</v>
      </c>
      <c r="B31">
        <f>IF(NA!G34&gt;0,1,0)</f>
        <v>1</v>
      </c>
      <c r="C31">
        <f>IF(NA!J34&gt;0,1,0)</f>
        <v>1</v>
      </c>
      <c r="D31">
        <f>IF(NA!M34&gt;0,1,0)</f>
        <v>1</v>
      </c>
      <c r="E31">
        <f>IF(NA!P34&gt;0,1,0)</f>
        <v>1</v>
      </c>
      <c r="F31">
        <f>IF(NA!S34&gt;0,1,0)</f>
        <v>1</v>
      </c>
      <c r="G31">
        <f>IF(NA!V34&gt;0,1,0)</f>
        <v>1</v>
      </c>
      <c r="H31">
        <f>IF(NA!Y34&gt;0,1,0)</f>
        <v>1</v>
      </c>
      <c r="I31">
        <f>IF(NA!AG34&gt;0,1,0)</f>
        <v>1</v>
      </c>
      <c r="J31">
        <f>IF(NA!AJ34&gt;0,1,0)</f>
        <v>1</v>
      </c>
      <c r="K31">
        <f>IF(NA!AM34&gt;0,1,0)</f>
        <v>1</v>
      </c>
      <c r="L31">
        <f>IF(NA!AP34&gt;0,1,0)</f>
        <v>1</v>
      </c>
      <c r="M31">
        <f>IF(NA!AS34&gt;0,1,0)</f>
        <v>1</v>
      </c>
      <c r="N31">
        <f>IF(NA!AV34&gt;0,1,0)</f>
        <v>1</v>
      </c>
      <c r="O31">
        <f>IF(NA!AY34&gt;0,1,0)</f>
        <v>1</v>
      </c>
      <c r="Q31">
        <f>(NA!E34)</f>
        <v>100</v>
      </c>
      <c r="R31">
        <f t="shared" si="0"/>
        <v>7</v>
      </c>
      <c r="S31">
        <f t="shared" si="1"/>
        <v>7</v>
      </c>
    </row>
    <row r="32" spans="1:19" x14ac:dyDescent="0.3">
      <c r="A32" t="str">
        <f>IF(NA!B35&gt;NA!AB35,NA!B35,NA!AB35)</f>
        <v>340</v>
      </c>
      <c r="B32">
        <f>IF(NA!G35&gt;0,1,0)</f>
        <v>1</v>
      </c>
      <c r="C32">
        <f>IF(NA!J35&gt;0,1,0)</f>
        <v>1</v>
      </c>
      <c r="D32">
        <f>IF(NA!M35&gt;0,1,0)</f>
        <v>1</v>
      </c>
      <c r="E32">
        <f>IF(NA!P35&gt;0,1,0)</f>
        <v>1</v>
      </c>
      <c r="F32">
        <f>IF(NA!S35&gt;0,1,0)</f>
        <v>1</v>
      </c>
      <c r="G32">
        <f>IF(NA!V35&gt;0,1,0)</f>
        <v>1</v>
      </c>
      <c r="H32">
        <f>IF(NA!Y35&gt;0,1,0)</f>
        <v>1</v>
      </c>
      <c r="I32">
        <f>IF(NA!AG35&gt;0,1,0)</f>
        <v>0</v>
      </c>
      <c r="J32">
        <f>IF(NA!AJ35&gt;0,1,0)</f>
        <v>0</v>
      </c>
      <c r="K32">
        <f>IF(NA!AM35&gt;0,1,0)</f>
        <v>0</v>
      </c>
      <c r="L32">
        <f>IF(NA!AP35&gt;0,1,0)</f>
        <v>0</v>
      </c>
      <c r="M32">
        <f>IF(NA!AS35&gt;0,1,0)</f>
        <v>0</v>
      </c>
      <c r="N32">
        <f>IF(NA!AV35&gt;0,1,0)</f>
        <v>0</v>
      </c>
      <c r="O32">
        <f>IF(NA!AY35&gt;0,1,0)</f>
        <v>0</v>
      </c>
      <c r="Q32">
        <f>(NA!E35)</f>
        <v>101</v>
      </c>
      <c r="R32">
        <f t="shared" si="0"/>
        <v>7</v>
      </c>
      <c r="S32">
        <f t="shared" si="1"/>
        <v>0</v>
      </c>
    </row>
    <row r="33" spans="1:19" x14ac:dyDescent="0.3">
      <c r="A33" t="str">
        <f>IF(NA!B36&gt;NA!AB36,NA!B36,NA!AB36)</f>
        <v>352</v>
      </c>
      <c r="B33">
        <f>IF(NA!G36&gt;0,1,0)</f>
        <v>1</v>
      </c>
      <c r="C33">
        <f>IF(NA!J36&gt;0,1,0)</f>
        <v>1</v>
      </c>
      <c r="D33">
        <f>IF(NA!M36&gt;0,1,0)</f>
        <v>1</v>
      </c>
      <c r="E33">
        <f>IF(NA!P36&gt;0,1,0)</f>
        <v>1</v>
      </c>
      <c r="F33">
        <f>IF(NA!S36&gt;0,1,0)</f>
        <v>1</v>
      </c>
      <c r="G33">
        <f>IF(NA!V36&gt;0,1,0)</f>
        <v>1</v>
      </c>
      <c r="H33">
        <f>IF(NA!Y36&gt;0,1,0)</f>
        <v>1</v>
      </c>
      <c r="I33">
        <f>IF(NA!AG36&gt;0,1,0)</f>
        <v>1</v>
      </c>
      <c r="J33">
        <f>IF(NA!AJ36&gt;0,1,0)</f>
        <v>1</v>
      </c>
      <c r="K33">
        <f>IF(NA!AM36&gt;0,1,0)</f>
        <v>1</v>
      </c>
      <c r="L33">
        <f>IF(NA!AP36&gt;0,1,0)</f>
        <v>1</v>
      </c>
      <c r="M33">
        <f>IF(NA!AS36&gt;0,1,0)</f>
        <v>1</v>
      </c>
      <c r="N33">
        <f>IF(NA!AV36&gt;0,1,0)</f>
        <v>1</v>
      </c>
      <c r="O33">
        <f>IF(NA!AY36&gt;0,1,0)</f>
        <v>1</v>
      </c>
      <c r="Q33">
        <f>(NA!E36)</f>
        <v>105</v>
      </c>
      <c r="R33">
        <f t="shared" si="0"/>
        <v>7</v>
      </c>
      <c r="S33">
        <f t="shared" si="1"/>
        <v>7</v>
      </c>
    </row>
    <row r="34" spans="1:19" x14ac:dyDescent="0.3">
      <c r="A34" t="str">
        <f>IF(NA!B37&gt;NA!AB37,NA!B37,NA!AB37)</f>
        <v>397</v>
      </c>
      <c r="B34">
        <f>IF(NA!G37&gt;0,1,0)</f>
        <v>1</v>
      </c>
      <c r="C34">
        <f>IF(NA!J37&gt;0,1,0)</f>
        <v>1</v>
      </c>
      <c r="D34">
        <f>IF(NA!M37&gt;0,1,0)</f>
        <v>1</v>
      </c>
      <c r="E34">
        <f>IF(NA!P37&gt;0,1,0)</f>
        <v>1</v>
      </c>
      <c r="F34">
        <f>IF(NA!S37&gt;0,1,0)</f>
        <v>1</v>
      </c>
      <c r="G34">
        <f>IF(NA!V37&gt;0,1,0)</f>
        <v>1</v>
      </c>
      <c r="H34">
        <f>IF(NA!Y37&gt;0,1,0)</f>
        <v>1</v>
      </c>
      <c r="I34">
        <f>IF(NA!AG37&gt;0,1,0)</f>
        <v>1</v>
      </c>
      <c r="J34">
        <f>IF(NA!AJ37&gt;0,1,0)</f>
        <v>1</v>
      </c>
      <c r="K34">
        <f>IF(NA!AM37&gt;0,1,0)</f>
        <v>1</v>
      </c>
      <c r="L34">
        <f>IF(NA!AP37&gt;0,1,0)</f>
        <v>1</v>
      </c>
      <c r="M34">
        <f>IF(NA!AS37&gt;0,1,0)</f>
        <v>1</v>
      </c>
      <c r="N34">
        <f>IF(NA!AV37&gt;0,1,0)</f>
        <v>1</v>
      </c>
      <c r="O34">
        <f>IF(NA!AY37&gt;0,1,0)</f>
        <v>1</v>
      </c>
      <c r="Q34">
        <f>(NA!E37)</f>
        <v>120</v>
      </c>
      <c r="R34">
        <f t="shared" si="0"/>
        <v>7</v>
      </c>
      <c r="S34">
        <f t="shared" si="1"/>
        <v>7</v>
      </c>
    </row>
    <row r="35" spans="1:19" x14ac:dyDescent="0.3">
      <c r="A35" t="str">
        <f>IF(NA!B38&gt;NA!AB38,NA!B38,NA!AB38)</f>
        <v>414</v>
      </c>
      <c r="B35">
        <f>IF(NA!G38&gt;0,1,0)</f>
        <v>1</v>
      </c>
      <c r="C35">
        <f>IF(NA!J38&gt;0,1,0)</f>
        <v>1</v>
      </c>
      <c r="D35">
        <f>IF(NA!M38&gt;0,1,0)</f>
        <v>1</v>
      </c>
      <c r="E35">
        <f>IF(NA!P38&gt;0,1,0)</f>
        <v>1</v>
      </c>
      <c r="F35">
        <f>IF(NA!S38&gt;0,1,0)</f>
        <v>1</v>
      </c>
      <c r="G35">
        <f>IF(NA!V38&gt;0,1,0)</f>
        <v>1</v>
      </c>
      <c r="H35">
        <f>IF(NA!Y38&gt;0,1,0)</f>
        <v>1</v>
      </c>
      <c r="I35">
        <f>IF(NA!AG38&gt;0,1,0)</f>
        <v>1</v>
      </c>
      <c r="J35">
        <f>IF(NA!AJ38&gt;0,1,0)</f>
        <v>1</v>
      </c>
      <c r="K35">
        <f>IF(NA!AM38&gt;0,1,0)</f>
        <v>1</v>
      </c>
      <c r="L35">
        <f>IF(NA!AP38&gt;0,1,0)</f>
        <v>1</v>
      </c>
      <c r="M35">
        <f>IF(NA!AS38&gt;0,1,0)</f>
        <v>1</v>
      </c>
      <c r="N35">
        <f>IF(NA!AV38&gt;0,1,0)</f>
        <v>1</v>
      </c>
      <c r="O35">
        <f>IF(NA!AY38&gt;0,1,0)</f>
        <v>1</v>
      </c>
      <c r="Q35">
        <f>(NA!E38)</f>
        <v>125</v>
      </c>
      <c r="R35">
        <f t="shared" si="0"/>
        <v>7</v>
      </c>
      <c r="S35">
        <f t="shared" si="1"/>
        <v>7</v>
      </c>
    </row>
    <row r="36" spans="1:19" x14ac:dyDescent="0.3">
      <c r="A36" t="str">
        <f>IF(NA!B39&gt;NA!AB39,NA!B39,NA!AB39)</f>
        <v>426</v>
      </c>
      <c r="B36">
        <f>IF(NA!G39&gt;0,1,0)</f>
        <v>1</v>
      </c>
      <c r="C36">
        <f>IF(NA!J39&gt;0,1,0)</f>
        <v>1</v>
      </c>
      <c r="D36">
        <f>IF(NA!M39&gt;0,1,0)</f>
        <v>1</v>
      </c>
      <c r="E36">
        <f>IF(NA!P39&gt;0,1,0)</f>
        <v>1</v>
      </c>
      <c r="F36">
        <f>IF(NA!S39&gt;0,1,0)</f>
        <v>1</v>
      </c>
      <c r="G36">
        <f>IF(NA!V39&gt;0,1,0)</f>
        <v>1</v>
      </c>
      <c r="H36">
        <f>IF(NA!Y39&gt;0,1,0)</f>
        <v>1</v>
      </c>
      <c r="I36">
        <f>IF(NA!AG39&gt;0,1,0)</f>
        <v>1</v>
      </c>
      <c r="J36">
        <f>IF(NA!AJ39&gt;0,1,0)</f>
        <v>1</v>
      </c>
      <c r="K36">
        <f>IF(NA!AM39&gt;0,1,0)</f>
        <v>1</v>
      </c>
      <c r="L36">
        <f>IF(NA!AP39&gt;0,1,0)</f>
        <v>1</v>
      </c>
      <c r="M36">
        <f>IF(NA!AS39&gt;0,1,0)</f>
        <v>1</v>
      </c>
      <c r="N36">
        <f>IF(NA!AV39&gt;0,1,0)</f>
        <v>1</v>
      </c>
      <c r="O36">
        <f>IF(NA!AY39&gt;0,1,0)</f>
        <v>1</v>
      </c>
      <c r="Q36">
        <f>(NA!E39)</f>
        <v>129</v>
      </c>
      <c r="R36">
        <f t="shared" si="0"/>
        <v>7</v>
      </c>
      <c r="S36">
        <f t="shared" si="1"/>
        <v>7</v>
      </c>
    </row>
    <row r="37" spans="1:19" x14ac:dyDescent="0.3">
      <c r="A37" t="str">
        <f>IF(NA!B40&gt;NA!AB40,NA!B40,NA!AB40)</f>
        <v>433</v>
      </c>
      <c r="B37">
        <f>IF(NA!G40&gt;0,1,0)</f>
        <v>1</v>
      </c>
      <c r="C37">
        <f>IF(NA!J40&gt;0,1,0)</f>
        <v>1</v>
      </c>
      <c r="D37">
        <f>IF(NA!M40&gt;0,1,0)</f>
        <v>1</v>
      </c>
      <c r="E37">
        <f>IF(NA!P40&gt;0,1,0)</f>
        <v>1</v>
      </c>
      <c r="F37">
        <f>IF(NA!S40&gt;0,1,0)</f>
        <v>1</v>
      </c>
      <c r="G37">
        <f>IF(NA!V40&gt;0,1,0)</f>
        <v>1</v>
      </c>
      <c r="H37">
        <f>IF(NA!Y40&gt;0,1,0)</f>
        <v>1</v>
      </c>
      <c r="I37">
        <f>IF(NA!AG40&gt;0,1,0)</f>
        <v>1</v>
      </c>
      <c r="J37">
        <f>IF(NA!AJ40&gt;0,1,0)</f>
        <v>1</v>
      </c>
      <c r="K37">
        <f>IF(NA!AM40&gt;0,1,0)</f>
        <v>1</v>
      </c>
      <c r="L37">
        <f>IF(NA!AP40&gt;0,1,0)</f>
        <v>1</v>
      </c>
      <c r="M37">
        <f>IF(NA!AS40&gt;0,1,0)</f>
        <v>1</v>
      </c>
      <c r="N37">
        <f>IF(NA!AV40&gt;0,1,0)</f>
        <v>1</v>
      </c>
      <c r="O37">
        <f>IF(NA!AY40&gt;0,1,0)</f>
        <v>1</v>
      </c>
      <c r="Q37">
        <f>(NA!E40)</f>
        <v>132</v>
      </c>
      <c r="R37">
        <f t="shared" si="0"/>
        <v>7</v>
      </c>
      <c r="S37">
        <f t="shared" si="1"/>
        <v>7</v>
      </c>
    </row>
    <row r="38" spans="1:19" x14ac:dyDescent="0.3">
      <c r="A38" t="str">
        <f>IF(NA!B41&gt;NA!AB41,NA!B41,NA!AB41)</f>
        <v>450</v>
      </c>
      <c r="B38">
        <f>IF(NA!G41&gt;0,1,0)</f>
        <v>1</v>
      </c>
      <c r="C38">
        <f>IF(NA!J41&gt;0,1,0)</f>
        <v>1</v>
      </c>
      <c r="D38">
        <f>IF(NA!M41&gt;0,1,0)</f>
        <v>1</v>
      </c>
      <c r="E38">
        <f>IF(NA!P41&gt;0,1,0)</f>
        <v>1</v>
      </c>
      <c r="F38">
        <f>IF(NA!S41&gt;0,1,0)</f>
        <v>1</v>
      </c>
      <c r="G38">
        <f>IF(NA!V41&gt;0,1,0)</f>
        <v>1</v>
      </c>
      <c r="H38">
        <f>IF(NA!Y41&gt;0,1,0)</f>
        <v>1</v>
      </c>
      <c r="I38">
        <f>IF(NA!AG41&gt;0,1,0)</f>
        <v>1</v>
      </c>
      <c r="J38">
        <f>IF(NA!AJ41&gt;0,1,0)</f>
        <v>1</v>
      </c>
      <c r="K38">
        <f>IF(NA!AM41&gt;0,1,0)</f>
        <v>1</v>
      </c>
      <c r="L38">
        <f>IF(NA!AP41&gt;0,1,0)</f>
        <v>1</v>
      </c>
      <c r="M38">
        <f>IF(NA!AS41&gt;0,1,0)</f>
        <v>1</v>
      </c>
      <c r="N38">
        <f>IF(NA!AV41&gt;0,1,0)</f>
        <v>1</v>
      </c>
      <c r="O38">
        <f>IF(NA!AY41&gt;0,1,0)</f>
        <v>1</v>
      </c>
      <c r="Q38">
        <f>(NA!E41)</f>
        <v>137</v>
      </c>
      <c r="R38">
        <f t="shared" si="0"/>
        <v>7</v>
      </c>
      <c r="S38">
        <f t="shared" si="1"/>
        <v>7</v>
      </c>
    </row>
    <row r="39" spans="1:19" x14ac:dyDescent="0.3">
      <c r="A39" t="str">
        <f>IF(NA!B42&gt;NA!AB42,NA!B42,NA!AB42)</f>
        <v>482</v>
      </c>
      <c r="B39">
        <f>IF(NA!G42&gt;0,1,0)</f>
        <v>1</v>
      </c>
      <c r="C39">
        <f>IF(NA!J42&gt;0,1,0)</f>
        <v>1</v>
      </c>
      <c r="D39">
        <f>IF(NA!M42&gt;0,1,0)</f>
        <v>1</v>
      </c>
      <c r="E39">
        <f>IF(NA!P42&gt;0,1,0)</f>
        <v>1</v>
      </c>
      <c r="F39">
        <f>IF(NA!S42&gt;0,1,0)</f>
        <v>1</v>
      </c>
      <c r="G39">
        <f>IF(NA!V42&gt;0,1,0)</f>
        <v>1</v>
      </c>
      <c r="H39">
        <f>IF(NA!Y42&gt;0,1,0)</f>
        <v>1</v>
      </c>
      <c r="I39">
        <f>IF(NA!AG42&gt;0,1,0)</f>
        <v>1</v>
      </c>
      <c r="J39">
        <f>IF(NA!AJ42&gt;0,1,0)</f>
        <v>1</v>
      </c>
      <c r="K39">
        <f>IF(NA!AM42&gt;0,1,0)</f>
        <v>1</v>
      </c>
      <c r="L39">
        <f>IF(NA!AP42&gt;0,1,0)</f>
        <v>1</v>
      </c>
      <c r="M39">
        <f>IF(NA!AS42&gt;0,1,0)</f>
        <v>1</v>
      </c>
      <c r="N39">
        <f>IF(NA!AV42&gt;0,1,0)</f>
        <v>1</v>
      </c>
      <c r="O39">
        <f>IF(NA!AY42&gt;0,1,0)</f>
        <v>1</v>
      </c>
      <c r="Q39">
        <f>(NA!E42)</f>
        <v>148</v>
      </c>
      <c r="R39">
        <f t="shared" si="0"/>
        <v>7</v>
      </c>
      <c r="S39">
        <f t="shared" si="1"/>
        <v>7</v>
      </c>
    </row>
    <row r="40" spans="1:19" x14ac:dyDescent="0.3">
      <c r="A40" t="str">
        <f>IF(NA!B43&gt;NA!AB43,NA!B43,NA!AB43)</f>
        <v>494</v>
      </c>
      <c r="B40">
        <f>IF(NA!G43&gt;0,1,0)</f>
        <v>0</v>
      </c>
      <c r="C40">
        <f>IF(NA!J43&gt;0,1,0)</f>
        <v>0</v>
      </c>
      <c r="D40">
        <f>IF(NA!M43&gt;0,1,0)</f>
        <v>0</v>
      </c>
      <c r="E40">
        <f>IF(NA!P43&gt;0,1,0)</f>
        <v>0</v>
      </c>
      <c r="F40">
        <f>IF(NA!S43&gt;0,1,0)</f>
        <v>0</v>
      </c>
      <c r="G40">
        <f>IF(NA!V43&gt;0,1,0)</f>
        <v>0</v>
      </c>
      <c r="H40">
        <f>IF(NA!Y43&gt;0,1,0)</f>
        <v>0</v>
      </c>
      <c r="I40">
        <f>IF(NA!AG43&gt;0,1,0)</f>
        <v>1</v>
      </c>
      <c r="J40">
        <f>IF(NA!AJ43&gt;0,1,0)</f>
        <v>1</v>
      </c>
      <c r="K40">
        <f>IF(NA!AM43&gt;0,1,0)</f>
        <v>1</v>
      </c>
      <c r="L40">
        <f>IF(NA!AP43&gt;0,1,0)</f>
        <v>1</v>
      </c>
      <c r="M40">
        <f>IF(NA!AS43&gt;0,1,0)</f>
        <v>1</v>
      </c>
      <c r="N40">
        <f>IF(NA!AV43&gt;0,1,0)</f>
        <v>1</v>
      </c>
      <c r="O40">
        <f>IF(NA!AY43&gt;0,1,0)</f>
        <v>1</v>
      </c>
      <c r="Q40">
        <f>(NA!E43)</f>
        <v>163</v>
      </c>
      <c r="R40">
        <f t="shared" si="0"/>
        <v>0</v>
      </c>
      <c r="S40">
        <f t="shared" si="1"/>
        <v>7</v>
      </c>
    </row>
    <row r="41" spans="1:19" x14ac:dyDescent="0.3">
      <c r="A41" t="str">
        <f>IF(NA!B44&gt;NA!AB44,NA!B44,NA!AB44)</f>
        <v>543</v>
      </c>
      <c r="B41">
        <f>IF(NA!G44&gt;0,1,0)</f>
        <v>1</v>
      </c>
      <c r="C41">
        <f>IF(NA!J44&gt;0,1,0)</f>
        <v>1</v>
      </c>
      <c r="D41">
        <f>IF(NA!M44&gt;0,1,0)</f>
        <v>1</v>
      </c>
      <c r="E41">
        <f>IF(NA!P44&gt;0,1,0)</f>
        <v>1</v>
      </c>
      <c r="F41">
        <f>IF(NA!S44&gt;0,1,0)</f>
        <v>1</v>
      </c>
      <c r="G41">
        <f>IF(NA!V44&gt;0,1,0)</f>
        <v>1</v>
      </c>
      <c r="H41">
        <f>IF(NA!Y44&gt;0,1,0)</f>
        <v>1</v>
      </c>
      <c r="I41">
        <f>IF(NA!AG44&gt;0,1,0)</f>
        <v>1</v>
      </c>
      <c r="J41">
        <f>IF(NA!AJ44&gt;0,1,0)</f>
        <v>1</v>
      </c>
      <c r="K41">
        <f>IF(NA!AM44&gt;0,1,0)</f>
        <v>1</v>
      </c>
      <c r="L41">
        <f>IF(NA!AP44&gt;0,1,0)</f>
        <v>1</v>
      </c>
      <c r="M41">
        <f>IF(NA!AS44&gt;0,1,0)</f>
        <v>1</v>
      </c>
      <c r="N41">
        <f>IF(NA!AV44&gt;0,1,0)</f>
        <v>1</v>
      </c>
      <c r="O41">
        <f>IF(NA!AY44&gt;0,1,0)</f>
        <v>1</v>
      </c>
      <c r="Q41">
        <f>(NA!E44)</f>
        <v>168</v>
      </c>
      <c r="R41">
        <f t="shared" si="0"/>
        <v>7</v>
      </c>
      <c r="S41">
        <f t="shared" si="1"/>
        <v>7</v>
      </c>
    </row>
    <row r="42" spans="1:19" x14ac:dyDescent="0.3">
      <c r="A42" t="str">
        <f>IF(NA!B45&gt;NA!AB45,NA!B45,NA!AB45)</f>
        <v>549</v>
      </c>
      <c r="B42">
        <f>IF(NA!G45&gt;0,1,0)</f>
        <v>1</v>
      </c>
      <c r="C42">
        <f>IF(NA!J45&gt;0,1,0)</f>
        <v>1</v>
      </c>
      <c r="D42">
        <f>IF(NA!M45&gt;0,1,0)</f>
        <v>1</v>
      </c>
      <c r="E42">
        <f>IF(NA!P45&gt;0,1,0)</f>
        <v>1</v>
      </c>
      <c r="F42">
        <f>IF(NA!S45&gt;0,1,0)</f>
        <v>1</v>
      </c>
      <c r="G42">
        <f>IF(NA!V45&gt;0,1,0)</f>
        <v>1</v>
      </c>
      <c r="H42">
        <f>IF(NA!Y45&gt;0,1,0)</f>
        <v>1</v>
      </c>
      <c r="I42">
        <f>IF(NA!AG45&gt;0,1,0)</f>
        <v>1</v>
      </c>
      <c r="J42">
        <f>IF(NA!AJ45&gt;0,1,0)</f>
        <v>1</v>
      </c>
      <c r="K42">
        <f>IF(NA!AM45&gt;0,1,0)</f>
        <v>1</v>
      </c>
      <c r="L42">
        <f>IF(NA!AP45&gt;0,1,0)</f>
        <v>1</v>
      </c>
      <c r="M42">
        <f>IF(NA!AS45&gt;0,1,0)</f>
        <v>1</v>
      </c>
      <c r="N42">
        <f>IF(NA!AV45&gt;0,1,0)</f>
        <v>1</v>
      </c>
      <c r="O42">
        <f>IF(NA!AY45&gt;0,1,0)</f>
        <v>1</v>
      </c>
      <c r="Q42">
        <f>(NA!E45)</f>
        <v>170</v>
      </c>
      <c r="R42">
        <f t="shared" si="0"/>
        <v>7</v>
      </c>
      <c r="S42">
        <f t="shared" si="1"/>
        <v>7</v>
      </c>
    </row>
    <row r="43" spans="1:19" x14ac:dyDescent="0.3">
      <c r="A43" t="str">
        <f>IF(NA!B46&gt;NA!AB46,NA!B46,NA!AB46)</f>
        <v>567</v>
      </c>
      <c r="B43">
        <f>IF(NA!G46&gt;0,1,0)</f>
        <v>1</v>
      </c>
      <c r="C43">
        <f>IF(NA!J46&gt;0,1,0)</f>
        <v>1</v>
      </c>
      <c r="D43">
        <f>IF(NA!M46&gt;0,1,0)</f>
        <v>1</v>
      </c>
      <c r="E43">
        <f>IF(NA!P46&gt;0,1,0)</f>
        <v>1</v>
      </c>
      <c r="F43">
        <f>IF(NA!S46&gt;0,1,0)</f>
        <v>1</v>
      </c>
      <c r="G43">
        <f>IF(NA!V46&gt;0,1,0)</f>
        <v>1</v>
      </c>
      <c r="H43">
        <f>IF(NA!Y46&gt;0,1,0)</f>
        <v>1</v>
      </c>
      <c r="I43">
        <f>IF(NA!AG46&gt;0,1,0)</f>
        <v>1</v>
      </c>
      <c r="J43">
        <f>IF(NA!AJ46&gt;0,1,0)</f>
        <v>1</v>
      </c>
      <c r="K43">
        <f>IF(NA!AM46&gt;0,1,0)</f>
        <v>1</v>
      </c>
      <c r="L43">
        <f>IF(NA!AP46&gt;0,1,0)</f>
        <v>1</v>
      </c>
      <c r="M43">
        <f>IF(NA!AS46&gt;0,1,0)</f>
        <v>1</v>
      </c>
      <c r="N43">
        <f>IF(NA!AV46&gt;0,1,0)</f>
        <v>1</v>
      </c>
      <c r="O43">
        <f>IF(NA!AY46&gt;0,1,0)</f>
        <v>1</v>
      </c>
      <c r="Q43">
        <f>(NA!E46)</f>
        <v>176</v>
      </c>
      <c r="R43">
        <f t="shared" si="0"/>
        <v>7</v>
      </c>
      <c r="S43">
        <f t="shared" si="1"/>
        <v>7</v>
      </c>
    </row>
    <row r="44" spans="1:19" x14ac:dyDescent="0.3">
      <c r="A44" t="str">
        <f>IF(NA!B47&gt;NA!AB47,NA!B47,NA!AB47)</f>
        <v>582</v>
      </c>
      <c r="B44">
        <f>IF(NA!G47&gt;0,1,0)</f>
        <v>1</v>
      </c>
      <c r="C44">
        <f>IF(NA!J47&gt;0,1,0)</f>
        <v>1</v>
      </c>
      <c r="D44">
        <f>IF(NA!M47&gt;0,1,0)</f>
        <v>1</v>
      </c>
      <c r="E44">
        <f>IF(NA!P47&gt;0,1,0)</f>
        <v>1</v>
      </c>
      <c r="F44">
        <f>IF(NA!S47&gt;0,1,0)</f>
        <v>1</v>
      </c>
      <c r="G44">
        <f>IF(NA!V47&gt;0,1,0)</f>
        <v>1</v>
      </c>
      <c r="H44">
        <f>IF(NA!Y47&gt;0,1,0)</f>
        <v>1</v>
      </c>
      <c r="I44">
        <f>IF(NA!AG47&gt;0,1,0)</f>
        <v>1</v>
      </c>
      <c r="J44">
        <f>IF(NA!AJ47&gt;0,1,0)</f>
        <v>1</v>
      </c>
      <c r="K44">
        <f>IF(NA!AM47&gt;0,1,0)</f>
        <v>1</v>
      </c>
      <c r="L44">
        <f>IF(NA!AP47&gt;0,1,0)</f>
        <v>1</v>
      </c>
      <c r="M44">
        <f>IF(NA!AS47&gt;0,1,0)</f>
        <v>1</v>
      </c>
      <c r="N44">
        <f>IF(NA!AV47&gt;0,1,0)</f>
        <v>1</v>
      </c>
      <c r="O44">
        <f>IF(NA!AY47&gt;0,1,0)</f>
        <v>1</v>
      </c>
      <c r="Q44">
        <f>(NA!E47)</f>
        <v>181</v>
      </c>
      <c r="R44">
        <f t="shared" si="0"/>
        <v>7</v>
      </c>
      <c r="S44">
        <f t="shared" si="1"/>
        <v>7</v>
      </c>
    </row>
    <row r="45" spans="1:19" x14ac:dyDescent="0.3">
      <c r="A45" t="str">
        <f>IF(NA!B48&gt;NA!AB48,NA!B48,NA!AB48)</f>
        <v>596</v>
      </c>
      <c r="B45">
        <f>IF(NA!G48&gt;0,1,0)</f>
        <v>1</v>
      </c>
      <c r="C45">
        <f>IF(NA!J48&gt;0,1,0)</f>
        <v>1</v>
      </c>
      <c r="D45">
        <f>IF(NA!M48&gt;0,1,0)</f>
        <v>1</v>
      </c>
      <c r="E45">
        <f>IF(NA!P48&gt;0,1,0)</f>
        <v>1</v>
      </c>
      <c r="F45">
        <f>IF(NA!S48&gt;0,1,0)</f>
        <v>1</v>
      </c>
      <c r="G45">
        <f>IF(NA!V48&gt;0,1,0)</f>
        <v>1</v>
      </c>
      <c r="H45">
        <f>IF(NA!Y48&gt;0,1,0)</f>
        <v>1</v>
      </c>
      <c r="I45">
        <f>IF(NA!AG48&gt;0,1,0)</f>
        <v>1</v>
      </c>
      <c r="J45">
        <f>IF(NA!AJ48&gt;0,1,0)</f>
        <v>1</v>
      </c>
      <c r="K45">
        <f>IF(NA!AM48&gt;0,1,0)</f>
        <v>1</v>
      </c>
      <c r="L45">
        <f>IF(NA!AP48&gt;0,1,0)</f>
        <v>1</v>
      </c>
      <c r="M45">
        <f>IF(NA!AS48&gt;0,1,0)</f>
        <v>1</v>
      </c>
      <c r="N45">
        <f>IF(NA!AV48&gt;0,1,0)</f>
        <v>1</v>
      </c>
      <c r="O45">
        <f>IF(NA!AY48&gt;0,1,0)</f>
        <v>1</v>
      </c>
      <c r="Q45">
        <f>(NA!E48)</f>
        <v>186</v>
      </c>
      <c r="R45">
        <f t="shared" si="0"/>
        <v>7</v>
      </c>
      <c r="S45">
        <f t="shared" si="1"/>
        <v>7</v>
      </c>
    </row>
    <row r="46" spans="1:19" x14ac:dyDescent="0.3">
      <c r="A46" t="str">
        <f>IF(NA!B49&gt;NA!AB49,NA!B49,NA!AB49)</f>
        <v>597</v>
      </c>
      <c r="B46">
        <f>IF(NA!G49&gt;0,1,0)</f>
        <v>1</v>
      </c>
      <c r="C46">
        <f>IF(NA!J49&gt;0,1,0)</f>
        <v>1</v>
      </c>
      <c r="D46">
        <f>IF(NA!M49&gt;0,1,0)</f>
        <v>1</v>
      </c>
      <c r="E46">
        <f>IF(NA!P49&gt;0,1,0)</f>
        <v>1</v>
      </c>
      <c r="F46">
        <f>IF(NA!S49&gt;0,1,0)</f>
        <v>1</v>
      </c>
      <c r="G46">
        <f>IF(NA!V49&gt;0,1,0)</f>
        <v>1</v>
      </c>
      <c r="H46">
        <f>IF(NA!Y49&gt;0,1,0)</f>
        <v>1</v>
      </c>
      <c r="I46">
        <f>IF(NA!AG49&gt;0,1,0)</f>
        <v>1</v>
      </c>
      <c r="J46">
        <f>IF(NA!AJ49&gt;0,1,0)</f>
        <v>1</v>
      </c>
      <c r="K46">
        <f>IF(NA!AM49&gt;0,1,0)</f>
        <v>1</v>
      </c>
      <c r="L46">
        <f>IF(NA!AP49&gt;0,1,0)</f>
        <v>1</v>
      </c>
      <c r="M46">
        <f>IF(NA!AS49&gt;0,1,0)</f>
        <v>1</v>
      </c>
      <c r="N46">
        <f>IF(NA!AV49&gt;0,1,0)</f>
        <v>1</v>
      </c>
      <c r="O46">
        <f>IF(NA!AY49&gt;0,1,0)</f>
        <v>1</v>
      </c>
      <c r="Q46">
        <f>(NA!E49)</f>
        <v>186</v>
      </c>
      <c r="R46">
        <f t="shared" si="0"/>
        <v>7</v>
      </c>
      <c r="S46">
        <f t="shared" si="1"/>
        <v>7</v>
      </c>
    </row>
    <row r="47" spans="1:19" x14ac:dyDescent="0.3">
      <c r="A47" t="str">
        <f>IF(NA!B50&gt;NA!AB50,NA!B50,NA!AB50)</f>
        <v>606</v>
      </c>
      <c r="B47">
        <f>IF(NA!G50&gt;0,1,0)</f>
        <v>1</v>
      </c>
      <c r="C47">
        <f>IF(NA!J50&gt;0,1,0)</f>
        <v>1</v>
      </c>
      <c r="D47">
        <f>IF(NA!M50&gt;0,1,0)</f>
        <v>1</v>
      </c>
      <c r="E47">
        <f>IF(NA!P50&gt;0,1,0)</f>
        <v>1</v>
      </c>
      <c r="F47">
        <f>IF(NA!S50&gt;0,1,0)</f>
        <v>1</v>
      </c>
      <c r="G47">
        <f>IF(NA!V50&gt;0,1,0)</f>
        <v>1</v>
      </c>
      <c r="H47">
        <f>IF(NA!Y50&gt;0,1,0)</f>
        <v>1</v>
      </c>
      <c r="I47">
        <f>IF(NA!AG50&gt;0,1,0)</f>
        <v>1</v>
      </c>
      <c r="J47">
        <f>IF(NA!AJ50&gt;0,1,0)</f>
        <v>1</v>
      </c>
      <c r="K47">
        <f>IF(NA!AM50&gt;0,1,0)</f>
        <v>1</v>
      </c>
      <c r="L47">
        <f>IF(NA!AP50&gt;0,1,0)</f>
        <v>1</v>
      </c>
      <c r="M47">
        <f>IF(NA!AS50&gt;0,1,0)</f>
        <v>1</v>
      </c>
      <c r="N47">
        <f>IF(NA!AV50&gt;0,1,0)</f>
        <v>1</v>
      </c>
      <c r="O47">
        <f>IF(NA!AY50&gt;0,1,0)</f>
        <v>1</v>
      </c>
      <c r="Q47">
        <f>(NA!E50)</f>
        <v>189</v>
      </c>
      <c r="R47">
        <f t="shared" si="0"/>
        <v>7</v>
      </c>
      <c r="S47">
        <f t="shared" si="1"/>
        <v>7</v>
      </c>
    </row>
    <row r="48" spans="1:19" x14ac:dyDescent="0.3">
      <c r="A48" t="str">
        <f>IF(NA!B51&gt;NA!AB51,NA!B51,NA!AB51)</f>
        <v>609</v>
      </c>
      <c r="B48">
        <f>IF(NA!G51&gt;0,1,0)</f>
        <v>1</v>
      </c>
      <c r="C48">
        <f>IF(NA!J51&gt;0,1,0)</f>
        <v>1</v>
      </c>
      <c r="D48">
        <f>IF(NA!M51&gt;0,1,0)</f>
        <v>1</v>
      </c>
      <c r="E48">
        <f>IF(NA!P51&gt;0,1,0)</f>
        <v>1</v>
      </c>
      <c r="F48">
        <f>IF(NA!S51&gt;0,1,0)</f>
        <v>1</v>
      </c>
      <c r="G48">
        <f>IF(NA!V51&gt;0,1,0)</f>
        <v>1</v>
      </c>
      <c r="H48">
        <f>IF(NA!Y51&gt;0,1,0)</f>
        <v>1</v>
      </c>
      <c r="I48">
        <f>IF(NA!AG51&gt;0,1,0)</f>
        <v>1</v>
      </c>
      <c r="J48">
        <f>IF(NA!AJ51&gt;0,1,0)</f>
        <v>1</v>
      </c>
      <c r="K48">
        <f>IF(NA!AM51&gt;0,1,0)</f>
        <v>1</v>
      </c>
      <c r="L48">
        <f>IF(NA!AP51&gt;0,1,0)</f>
        <v>1</v>
      </c>
      <c r="M48">
        <f>IF(NA!AS51&gt;0,1,0)</f>
        <v>1</v>
      </c>
      <c r="N48">
        <f>IF(NA!AV51&gt;0,1,0)</f>
        <v>1</v>
      </c>
      <c r="O48">
        <f>IF(NA!AY51&gt;0,1,0)</f>
        <v>1</v>
      </c>
      <c r="Q48">
        <f>(NA!E51)</f>
        <v>190</v>
      </c>
      <c r="R48">
        <f t="shared" si="0"/>
        <v>7</v>
      </c>
      <c r="S48">
        <f t="shared" si="1"/>
        <v>7</v>
      </c>
    </row>
    <row r="49" spans="1:19" x14ac:dyDescent="0.3">
      <c r="A49" t="str">
        <f>IF(NA!B52&gt;NA!AB52,NA!B52,NA!AB52)</f>
        <v>627</v>
      </c>
      <c r="B49">
        <f>IF(NA!G52&gt;0,1,0)</f>
        <v>1</v>
      </c>
      <c r="C49">
        <f>IF(NA!J52&gt;0,1,0)</f>
        <v>1</v>
      </c>
      <c r="D49">
        <f>IF(NA!M52&gt;0,1,0)</f>
        <v>1</v>
      </c>
      <c r="E49">
        <f>IF(NA!P52&gt;0,1,0)</f>
        <v>1</v>
      </c>
      <c r="F49">
        <f>IF(NA!S52&gt;0,1,0)</f>
        <v>1</v>
      </c>
      <c r="G49">
        <f>IF(NA!V52&gt;0,1,0)</f>
        <v>1</v>
      </c>
      <c r="H49">
        <f>IF(NA!Y52&gt;0,1,0)</f>
        <v>1</v>
      </c>
      <c r="I49">
        <f>IF(NA!AG52&gt;0,1,0)</f>
        <v>1</v>
      </c>
      <c r="J49">
        <f>IF(NA!AJ52&gt;0,1,0)</f>
        <v>1</v>
      </c>
      <c r="K49">
        <f>IF(NA!AM52&gt;0,1,0)</f>
        <v>1</v>
      </c>
      <c r="L49">
        <f>IF(NA!AP52&gt;0,1,0)</f>
        <v>1</v>
      </c>
      <c r="M49">
        <f>IF(NA!AS52&gt;0,1,0)</f>
        <v>1</v>
      </c>
      <c r="N49">
        <f>IF(NA!AV52&gt;0,1,0)</f>
        <v>1</v>
      </c>
      <c r="O49">
        <f>IF(NA!AY52&gt;0,1,0)</f>
        <v>1</v>
      </c>
      <c r="Q49">
        <f>(NA!E52)</f>
        <v>196</v>
      </c>
      <c r="R49">
        <f t="shared" si="0"/>
        <v>7</v>
      </c>
      <c r="S49">
        <f t="shared" si="1"/>
        <v>7</v>
      </c>
    </row>
    <row r="50" spans="1:19" x14ac:dyDescent="0.3">
      <c r="A50" t="str">
        <f>IF(NA!B53&gt;NA!AB53,NA!B53,NA!AB53)</f>
        <v>632</v>
      </c>
      <c r="B50">
        <f>IF(NA!G53&gt;0,1,0)</f>
        <v>1</v>
      </c>
      <c r="C50">
        <f>IF(NA!J53&gt;0,1,0)</f>
        <v>1</v>
      </c>
      <c r="D50">
        <f>IF(NA!M53&gt;0,1,0)</f>
        <v>1</v>
      </c>
      <c r="E50">
        <f>IF(NA!P53&gt;0,1,0)</f>
        <v>1</v>
      </c>
      <c r="F50">
        <f>IF(NA!S53&gt;0,1,0)</f>
        <v>1</v>
      </c>
      <c r="G50">
        <f>IF(NA!V53&gt;0,1,0)</f>
        <v>1</v>
      </c>
      <c r="H50">
        <f>IF(NA!Y53&gt;0,1,0)</f>
        <v>1</v>
      </c>
      <c r="I50">
        <f>IF(NA!AG53&gt;0,1,0)</f>
        <v>1</v>
      </c>
      <c r="J50">
        <f>IF(NA!AJ53&gt;0,1,0)</f>
        <v>1</v>
      </c>
      <c r="K50">
        <f>IF(NA!AM53&gt;0,1,0)</f>
        <v>1</v>
      </c>
      <c r="L50">
        <f>IF(NA!AP53&gt;0,1,0)</f>
        <v>1</v>
      </c>
      <c r="M50">
        <f>IF(NA!AS53&gt;0,1,0)</f>
        <v>1</v>
      </c>
      <c r="N50">
        <f>IF(NA!AV53&gt;0,1,0)</f>
        <v>1</v>
      </c>
      <c r="O50">
        <f>IF(NA!AY53&gt;0,1,0)</f>
        <v>1</v>
      </c>
      <c r="Q50">
        <f>(NA!E53)</f>
        <v>198</v>
      </c>
      <c r="R50">
        <f t="shared" si="0"/>
        <v>7</v>
      </c>
      <c r="S50">
        <f t="shared" si="1"/>
        <v>7</v>
      </c>
    </row>
    <row r="51" spans="1:19" x14ac:dyDescent="0.3">
      <c r="A51" t="str">
        <f>IF(NA!B54&gt;NA!AB54,NA!B54,NA!AB54)</f>
        <v>649</v>
      </c>
      <c r="B51">
        <f>IF(NA!G54&gt;0,1,0)</f>
        <v>1</v>
      </c>
      <c r="C51">
        <f>IF(NA!J54&gt;0,1,0)</f>
        <v>1</v>
      </c>
      <c r="D51">
        <f>IF(NA!M54&gt;0,1,0)</f>
        <v>1</v>
      </c>
      <c r="E51">
        <f>IF(NA!P54&gt;0,1,0)</f>
        <v>1</v>
      </c>
      <c r="F51">
        <f>IF(NA!S54&gt;0,1,0)</f>
        <v>1</v>
      </c>
      <c r="G51">
        <f>IF(NA!V54&gt;0,1,0)</f>
        <v>1</v>
      </c>
      <c r="H51">
        <f>IF(NA!Y54&gt;0,1,0)</f>
        <v>1</v>
      </c>
      <c r="I51">
        <f>IF(NA!AG54&gt;0,1,0)</f>
        <v>1</v>
      </c>
      <c r="J51">
        <f>IF(NA!AJ54&gt;0,1,0)</f>
        <v>1</v>
      </c>
      <c r="K51">
        <f>IF(NA!AM54&gt;0,1,0)</f>
        <v>1</v>
      </c>
      <c r="L51">
        <f>IF(NA!AP54&gt;0,1,0)</f>
        <v>1</v>
      </c>
      <c r="M51">
        <f>IF(NA!AS54&gt;0,1,0)</f>
        <v>1</v>
      </c>
      <c r="N51">
        <f>IF(NA!AV54&gt;0,1,0)</f>
        <v>1</v>
      </c>
      <c r="O51">
        <f>IF(NA!AY54&gt;0,1,0)</f>
        <v>1</v>
      </c>
      <c r="Q51">
        <f>(NA!E54)</f>
        <v>204</v>
      </c>
      <c r="R51">
        <f t="shared" si="0"/>
        <v>7</v>
      </c>
      <c r="S51">
        <f t="shared" si="1"/>
        <v>7</v>
      </c>
    </row>
    <row r="52" spans="1:19" x14ac:dyDescent="0.3">
      <c r="A52" t="str">
        <f>IF(NA!B55&gt;NA!AB55,NA!B55,NA!AB55)</f>
        <v>696</v>
      </c>
      <c r="B52">
        <f>IF(NA!G55&gt;0,1,0)</f>
        <v>1</v>
      </c>
      <c r="C52">
        <f>IF(NA!J55&gt;0,1,0)</f>
        <v>1</v>
      </c>
      <c r="D52">
        <f>IF(NA!M55&gt;0,1,0)</f>
        <v>1</v>
      </c>
      <c r="E52">
        <f>IF(NA!P55&gt;0,1,0)</f>
        <v>1</v>
      </c>
      <c r="F52">
        <f>IF(NA!S55&gt;0,1,0)</f>
        <v>1</v>
      </c>
      <c r="G52">
        <f>IF(NA!V55&gt;0,1,0)</f>
        <v>1</v>
      </c>
      <c r="H52">
        <f>IF(NA!Y55&gt;0,1,0)</f>
        <v>1</v>
      </c>
      <c r="I52">
        <f>IF(NA!AG55&gt;0,1,0)</f>
        <v>1</v>
      </c>
      <c r="J52">
        <f>IF(NA!AJ55&gt;0,1,0)</f>
        <v>1</v>
      </c>
      <c r="K52">
        <f>IF(NA!AM55&gt;0,1,0)</f>
        <v>1</v>
      </c>
      <c r="L52">
        <f>IF(NA!AP55&gt;0,1,0)</f>
        <v>1</v>
      </c>
      <c r="M52">
        <f>IF(NA!AS55&gt;0,1,0)</f>
        <v>1</v>
      </c>
      <c r="N52">
        <f>IF(NA!AV55&gt;0,1,0)</f>
        <v>1</v>
      </c>
      <c r="O52">
        <f>IF(NA!AY55&gt;0,1,0)</f>
        <v>1</v>
      </c>
      <c r="Q52">
        <f>(NA!E55)</f>
        <v>219</v>
      </c>
      <c r="R52">
        <f t="shared" si="0"/>
        <v>7</v>
      </c>
      <c r="S52">
        <f t="shared" si="1"/>
        <v>7</v>
      </c>
    </row>
    <row r="53" spans="1:19" x14ac:dyDescent="0.3">
      <c r="A53" t="str">
        <f>IF(NA!B56&gt;NA!AB56,NA!B56,NA!AB56)</f>
        <v>708</v>
      </c>
      <c r="B53">
        <f>IF(NA!G56&gt;0,1,0)</f>
        <v>1</v>
      </c>
      <c r="C53">
        <f>IF(NA!J56&gt;0,1,0)</f>
        <v>1</v>
      </c>
      <c r="D53">
        <f>IF(NA!M56&gt;0,1,0)</f>
        <v>1</v>
      </c>
      <c r="E53">
        <f>IF(NA!P56&gt;0,1,0)</f>
        <v>1</v>
      </c>
      <c r="F53">
        <f>IF(NA!S56&gt;0,1,0)</f>
        <v>1</v>
      </c>
      <c r="G53">
        <f>IF(NA!V56&gt;0,1,0)</f>
        <v>1</v>
      </c>
      <c r="H53">
        <f>IF(NA!Y56&gt;0,1,0)</f>
        <v>1</v>
      </c>
      <c r="I53">
        <f>IF(NA!AG56&gt;0,1,0)</f>
        <v>1</v>
      </c>
      <c r="J53">
        <f>IF(NA!AJ56&gt;0,1,0)</f>
        <v>1</v>
      </c>
      <c r="K53">
        <f>IF(NA!AM56&gt;0,1,0)</f>
        <v>1</v>
      </c>
      <c r="L53">
        <f>IF(NA!AP56&gt;0,1,0)</f>
        <v>1</v>
      </c>
      <c r="M53">
        <f>IF(NA!AS56&gt;0,1,0)</f>
        <v>1</v>
      </c>
      <c r="N53">
        <f>IF(NA!AV56&gt;0,1,0)</f>
        <v>1</v>
      </c>
      <c r="O53">
        <f>IF(NA!AY56&gt;0,1,0)</f>
        <v>1</v>
      </c>
      <c r="Q53">
        <f>(NA!E56)</f>
        <v>223</v>
      </c>
      <c r="R53">
        <f t="shared" si="0"/>
        <v>7</v>
      </c>
      <c r="S53">
        <f t="shared" si="1"/>
        <v>7</v>
      </c>
    </row>
    <row r="54" spans="1:19" x14ac:dyDescent="0.3">
      <c r="A54" t="str">
        <f>IF(NA!B57&gt;NA!AB57,NA!B57,NA!AB57)</f>
        <v>742</v>
      </c>
      <c r="B54">
        <f>IF(NA!G57&gt;0,1,0)</f>
        <v>1</v>
      </c>
      <c r="C54">
        <f>IF(NA!J57&gt;0,1,0)</f>
        <v>1</v>
      </c>
      <c r="D54">
        <f>IF(NA!M57&gt;0,1,0)</f>
        <v>1</v>
      </c>
      <c r="E54">
        <f>IF(NA!P57&gt;0,1,0)</f>
        <v>1</v>
      </c>
      <c r="F54">
        <f>IF(NA!S57&gt;0,1,0)</f>
        <v>1</v>
      </c>
      <c r="G54">
        <f>IF(NA!V57&gt;0,1,0)</f>
        <v>1</v>
      </c>
      <c r="H54">
        <f>IF(NA!Y57&gt;0,1,0)</f>
        <v>1</v>
      </c>
      <c r="I54">
        <f>IF(NA!AG57&gt;0,1,0)</f>
        <v>1</v>
      </c>
      <c r="J54">
        <f>IF(NA!AJ57&gt;0,1,0)</f>
        <v>1</v>
      </c>
      <c r="K54">
        <f>IF(NA!AM57&gt;0,1,0)</f>
        <v>1</v>
      </c>
      <c r="L54">
        <f>IF(NA!AP57&gt;0,1,0)</f>
        <v>1</v>
      </c>
      <c r="M54">
        <f>IF(NA!AS57&gt;0,1,0)</f>
        <v>1</v>
      </c>
      <c r="N54">
        <f>IF(NA!AV57&gt;0,1,0)</f>
        <v>1</v>
      </c>
      <c r="O54">
        <f>IF(NA!AY57&gt;0,1,0)</f>
        <v>1</v>
      </c>
      <c r="Q54">
        <f>(NA!E57)</f>
        <v>235</v>
      </c>
      <c r="R54">
        <f t="shared" si="0"/>
        <v>7</v>
      </c>
      <c r="S54">
        <f t="shared" si="1"/>
        <v>7</v>
      </c>
    </row>
    <row r="55" spans="1:19" x14ac:dyDescent="0.3">
      <c r="A55" t="str">
        <f>IF(NA!B58&gt;NA!AB58,NA!B58,NA!AB58)</f>
        <v>753</v>
      </c>
      <c r="B55">
        <f>IF(NA!G58&gt;0,1,0)</f>
        <v>1</v>
      </c>
      <c r="C55">
        <f>IF(NA!J58&gt;0,1,0)</f>
        <v>1</v>
      </c>
      <c r="D55">
        <f>IF(NA!M58&gt;0,1,0)</f>
        <v>1</v>
      </c>
      <c r="E55">
        <f>IF(NA!P58&gt;0,1,0)</f>
        <v>1</v>
      </c>
      <c r="F55">
        <f>IF(NA!S58&gt;0,1,0)</f>
        <v>1</v>
      </c>
      <c r="G55">
        <f>IF(NA!V58&gt;0,1,0)</f>
        <v>1</v>
      </c>
      <c r="H55">
        <f>IF(NA!Y58&gt;0,1,0)</f>
        <v>1</v>
      </c>
      <c r="I55">
        <f>IF(NA!AG58&gt;0,1,0)</f>
        <v>1</v>
      </c>
      <c r="J55">
        <f>IF(NA!AJ58&gt;0,1,0)</f>
        <v>1</v>
      </c>
      <c r="K55">
        <f>IF(NA!AM58&gt;0,1,0)</f>
        <v>1</v>
      </c>
      <c r="L55">
        <f>IF(NA!AP58&gt;0,1,0)</f>
        <v>1</v>
      </c>
      <c r="M55">
        <f>IF(NA!AS58&gt;0,1,0)</f>
        <v>1</v>
      </c>
      <c r="N55">
        <f>IF(NA!AV58&gt;0,1,0)</f>
        <v>1</v>
      </c>
      <c r="O55">
        <f>IF(NA!AY58&gt;0,1,0)</f>
        <v>1</v>
      </c>
      <c r="Q55">
        <f>(NA!E58)</f>
        <v>238</v>
      </c>
      <c r="R55">
        <f t="shared" si="0"/>
        <v>7</v>
      </c>
      <c r="S55">
        <f t="shared" si="1"/>
        <v>7</v>
      </c>
    </row>
    <row r="56" spans="1:19" x14ac:dyDescent="0.3">
      <c r="A56" t="str">
        <f>IF(NA!B59&gt;NA!AB59,NA!B59,NA!AB59)</f>
        <v>769</v>
      </c>
      <c r="B56">
        <f>IF(NA!G59&gt;0,1,0)</f>
        <v>1</v>
      </c>
      <c r="C56">
        <f>IF(NA!J59&gt;0,1,0)</f>
        <v>1</v>
      </c>
      <c r="D56">
        <f>IF(NA!M59&gt;0,1,0)</f>
        <v>1</v>
      </c>
      <c r="E56">
        <f>IF(NA!P59&gt;0,1,0)</f>
        <v>1</v>
      </c>
      <c r="F56">
        <f>IF(NA!S59&gt;0,1,0)</f>
        <v>1</v>
      </c>
      <c r="G56">
        <f>IF(NA!V59&gt;0,1,0)</f>
        <v>1</v>
      </c>
      <c r="H56">
        <f>IF(NA!Y59&gt;0,1,0)</f>
        <v>1</v>
      </c>
      <c r="I56">
        <f>IF(NA!AG59&gt;0,1,0)</f>
        <v>1</v>
      </c>
      <c r="J56">
        <f>IF(NA!AJ59&gt;0,1,0)</f>
        <v>1</v>
      </c>
      <c r="K56">
        <f>IF(NA!AM59&gt;0,1,0)</f>
        <v>1</v>
      </c>
      <c r="L56">
        <f>IF(NA!AP59&gt;0,1,0)</f>
        <v>1</v>
      </c>
      <c r="M56">
        <f>IF(NA!AS59&gt;0,1,0)</f>
        <v>1</v>
      </c>
      <c r="N56">
        <f>IF(NA!AV59&gt;0,1,0)</f>
        <v>1</v>
      </c>
      <c r="O56">
        <f>IF(NA!AY59&gt;0,1,0)</f>
        <v>1</v>
      </c>
      <c r="Q56">
        <f>(NA!E59)</f>
        <v>244</v>
      </c>
      <c r="R56">
        <f t="shared" si="0"/>
        <v>7</v>
      </c>
      <c r="S56">
        <f t="shared" si="1"/>
        <v>7</v>
      </c>
    </row>
    <row r="57" spans="1:19" x14ac:dyDescent="0.3">
      <c r="A57" t="str">
        <f>IF(NA!B60&gt;NA!AB60,NA!B60,NA!AB60)</f>
        <v>780</v>
      </c>
      <c r="B57">
        <f>IF(NA!G60&gt;0,1,0)</f>
        <v>1</v>
      </c>
      <c r="C57">
        <f>IF(NA!J60&gt;0,1,0)</f>
        <v>1</v>
      </c>
      <c r="D57">
        <f>IF(NA!M60&gt;0,1,0)</f>
        <v>1</v>
      </c>
      <c r="E57">
        <f>IF(NA!P60&gt;0,1,0)</f>
        <v>1</v>
      </c>
      <c r="F57">
        <f>IF(NA!S60&gt;0,1,0)</f>
        <v>1</v>
      </c>
      <c r="G57">
        <f>IF(NA!V60&gt;0,1,0)</f>
        <v>1</v>
      </c>
      <c r="H57">
        <f>IF(NA!Y60&gt;0,1,0)</f>
        <v>1</v>
      </c>
      <c r="I57">
        <f>IF(NA!AG60&gt;0,1,0)</f>
        <v>1</v>
      </c>
      <c r="J57">
        <f>IF(NA!AJ60&gt;0,1,0)</f>
        <v>1</v>
      </c>
      <c r="K57">
        <f>IF(NA!AM60&gt;0,1,0)</f>
        <v>1</v>
      </c>
      <c r="L57">
        <f>IF(NA!AP60&gt;0,1,0)</f>
        <v>1</v>
      </c>
      <c r="M57">
        <f>IF(NA!AS60&gt;0,1,0)</f>
        <v>1</v>
      </c>
      <c r="N57">
        <f>IF(NA!AV60&gt;0,1,0)</f>
        <v>1</v>
      </c>
      <c r="O57">
        <f>IF(NA!AY60&gt;0,1,0)</f>
        <v>1</v>
      </c>
      <c r="Q57">
        <f>(NA!E60)</f>
        <v>247</v>
      </c>
      <c r="R57">
        <f t="shared" si="0"/>
        <v>7</v>
      </c>
      <c r="S57">
        <f t="shared" si="1"/>
        <v>7</v>
      </c>
    </row>
    <row r="58" spans="1:19" x14ac:dyDescent="0.3">
      <c r="A58" t="str">
        <f>IF(NA!B61&gt;NA!AB61,NA!B61,NA!AB61)</f>
        <v>781</v>
      </c>
      <c r="B58">
        <f>IF(NA!G61&gt;0,1,0)</f>
        <v>1</v>
      </c>
      <c r="C58">
        <f>IF(NA!J61&gt;0,1,0)</f>
        <v>1</v>
      </c>
      <c r="D58">
        <f>IF(NA!M61&gt;0,1,0)</f>
        <v>1</v>
      </c>
      <c r="E58">
        <f>IF(NA!P61&gt;0,1,0)</f>
        <v>1</v>
      </c>
      <c r="F58">
        <f>IF(NA!S61&gt;0,1,0)</f>
        <v>1</v>
      </c>
      <c r="G58">
        <f>IF(NA!V61&gt;0,1,0)</f>
        <v>1</v>
      </c>
      <c r="H58">
        <f>IF(NA!Y61&gt;0,1,0)</f>
        <v>1</v>
      </c>
      <c r="I58">
        <f>IF(NA!AG61&gt;0,1,0)</f>
        <v>1</v>
      </c>
      <c r="J58">
        <f>IF(NA!AJ61&gt;0,1,0)</f>
        <v>1</v>
      </c>
      <c r="K58">
        <f>IF(NA!AM61&gt;0,1,0)</f>
        <v>1</v>
      </c>
      <c r="L58">
        <f>IF(NA!AP61&gt;0,1,0)</f>
        <v>1</v>
      </c>
      <c r="M58">
        <f>IF(NA!AS61&gt;0,1,0)</f>
        <v>1</v>
      </c>
      <c r="N58">
        <f>IF(NA!AV61&gt;0,1,0)</f>
        <v>1</v>
      </c>
      <c r="O58">
        <f>IF(NA!AY61&gt;0,1,0)</f>
        <v>1</v>
      </c>
      <c r="Q58">
        <f>(NA!E61)</f>
        <v>248</v>
      </c>
      <c r="R58">
        <f t="shared" si="0"/>
        <v>7</v>
      </c>
      <c r="S58">
        <f t="shared" si="1"/>
        <v>7</v>
      </c>
    </row>
    <row r="59" spans="1:19" x14ac:dyDescent="0.3">
      <c r="A59" t="str">
        <f>IF(NA!B62&gt;NA!AB62,NA!B62,NA!AB62)</f>
        <v>798</v>
      </c>
      <c r="B59">
        <f>IF(NA!G62&gt;0,1,0)</f>
        <v>1</v>
      </c>
      <c r="C59">
        <f>IF(NA!J62&gt;0,1,0)</f>
        <v>1</v>
      </c>
      <c r="D59">
        <f>IF(NA!M62&gt;0,1,0)</f>
        <v>1</v>
      </c>
      <c r="E59">
        <f>IF(NA!P62&gt;0,1,0)</f>
        <v>1</v>
      </c>
      <c r="F59">
        <f>IF(NA!S62&gt;0,1,0)</f>
        <v>1</v>
      </c>
      <c r="G59">
        <f>IF(NA!V62&gt;0,1,0)</f>
        <v>1</v>
      </c>
      <c r="H59">
        <f>IF(NA!Y62&gt;0,1,0)</f>
        <v>1</v>
      </c>
      <c r="I59">
        <f>IF(NA!AG62&gt;0,1,0)</f>
        <v>1</v>
      </c>
      <c r="J59">
        <f>IF(NA!AJ62&gt;0,1,0)</f>
        <v>1</v>
      </c>
      <c r="K59">
        <f>IF(NA!AM62&gt;0,1,0)</f>
        <v>1</v>
      </c>
      <c r="L59">
        <f>IF(NA!AP62&gt;0,1,0)</f>
        <v>1</v>
      </c>
      <c r="M59">
        <f>IF(NA!AS62&gt;0,1,0)</f>
        <v>1</v>
      </c>
      <c r="N59">
        <f>IF(NA!AV62&gt;0,1,0)</f>
        <v>1</v>
      </c>
      <c r="O59">
        <f>IF(NA!AY62&gt;0,1,0)</f>
        <v>1</v>
      </c>
      <c r="Q59">
        <f>(NA!E62)</f>
        <v>253</v>
      </c>
      <c r="R59">
        <f t="shared" si="0"/>
        <v>7</v>
      </c>
      <c r="S59">
        <f t="shared" si="1"/>
        <v>7</v>
      </c>
    </row>
    <row r="60" spans="1:19" x14ac:dyDescent="0.3">
      <c r="A60" t="str">
        <f>IF(NA!B63&gt;NA!AB63,NA!B63,NA!AB63)</f>
        <v>858</v>
      </c>
      <c r="B60">
        <f>IF(NA!G63&gt;0,1,0)</f>
        <v>1</v>
      </c>
      <c r="C60">
        <f>IF(NA!J63&gt;0,1,0)</f>
        <v>1</v>
      </c>
      <c r="D60">
        <f>IF(NA!M63&gt;0,1,0)</f>
        <v>1</v>
      </c>
      <c r="E60">
        <f>IF(NA!P63&gt;0,1,0)</f>
        <v>1</v>
      </c>
      <c r="F60">
        <f>IF(NA!S63&gt;0,1,0)</f>
        <v>1</v>
      </c>
      <c r="G60">
        <f>IF(NA!V63&gt;0,1,0)</f>
        <v>1</v>
      </c>
      <c r="H60">
        <f>IF(NA!Y63&gt;0,1,0)</f>
        <v>1</v>
      </c>
      <c r="I60">
        <f>IF(NA!AG63&gt;0,1,0)</f>
        <v>1</v>
      </c>
      <c r="J60">
        <f>IF(NA!AJ63&gt;0,1,0)</f>
        <v>1</v>
      </c>
      <c r="K60">
        <f>IF(NA!AM63&gt;0,1,0)</f>
        <v>1</v>
      </c>
      <c r="L60">
        <f>IF(NA!AP63&gt;0,1,0)</f>
        <v>1</v>
      </c>
      <c r="M60">
        <f>IF(NA!AS63&gt;0,1,0)</f>
        <v>1</v>
      </c>
      <c r="N60">
        <f>IF(NA!AV63&gt;0,1,0)</f>
        <v>1</v>
      </c>
      <c r="O60">
        <f>IF(NA!AY63&gt;0,1,0)</f>
        <v>1</v>
      </c>
      <c r="Q60">
        <f>(NA!E63)</f>
        <v>273</v>
      </c>
      <c r="R60">
        <f t="shared" si="0"/>
        <v>7</v>
      </c>
      <c r="S60">
        <f t="shared" si="1"/>
        <v>7</v>
      </c>
    </row>
    <row r="61" spans="1:19" x14ac:dyDescent="0.3">
      <c r="A61" t="str">
        <f>IF(NA!B64&gt;NA!AB64,NA!B64,NA!AB64)</f>
        <v>891</v>
      </c>
      <c r="B61">
        <f>IF(NA!G64&gt;0,1,0)</f>
        <v>1</v>
      </c>
      <c r="C61">
        <f>IF(NA!J64&gt;0,1,0)</f>
        <v>1</v>
      </c>
      <c r="D61">
        <f>IF(NA!M64&gt;0,1,0)</f>
        <v>1</v>
      </c>
      <c r="E61">
        <f>IF(NA!P64&gt;0,1,0)</f>
        <v>1</v>
      </c>
      <c r="F61">
        <f>IF(NA!S64&gt;0,1,0)</f>
        <v>1</v>
      </c>
      <c r="G61">
        <f>IF(NA!V64&gt;0,1,0)</f>
        <v>1</v>
      </c>
      <c r="H61">
        <f>IF(NA!Y64&gt;0,1,0)</f>
        <v>1</v>
      </c>
      <c r="I61">
        <f>IF(NA!AG64&gt;0,1,0)</f>
        <v>1</v>
      </c>
      <c r="J61">
        <f>IF(NA!AJ64&gt;0,1,0)</f>
        <v>1</v>
      </c>
      <c r="K61">
        <f>IF(NA!AM64&gt;0,1,0)</f>
        <v>1</v>
      </c>
      <c r="L61">
        <f>IF(NA!AP64&gt;0,1,0)</f>
        <v>1</v>
      </c>
      <c r="M61">
        <f>IF(NA!AS64&gt;0,1,0)</f>
        <v>1</v>
      </c>
      <c r="N61">
        <f>IF(NA!AV64&gt;0,1,0)</f>
        <v>1</v>
      </c>
      <c r="O61">
        <f>IF(NA!AY64&gt;0,1,0)</f>
        <v>1</v>
      </c>
      <c r="Q61">
        <f>(NA!E64)</f>
        <v>284</v>
      </c>
      <c r="R61">
        <f t="shared" si="0"/>
        <v>7</v>
      </c>
      <c r="S61">
        <f t="shared" si="1"/>
        <v>7</v>
      </c>
    </row>
    <row r="62" spans="1:19" x14ac:dyDescent="0.3">
      <c r="A62" t="str">
        <f>IF(NA!B65&gt;NA!AB65,NA!B65,NA!AB65)</f>
        <v>918</v>
      </c>
      <c r="B62">
        <f>IF(NA!G65&gt;0,1,0)</f>
        <v>1</v>
      </c>
      <c r="C62">
        <f>IF(NA!J65&gt;0,1,0)</f>
        <v>1</v>
      </c>
      <c r="D62">
        <f>IF(NA!M65&gt;0,1,0)</f>
        <v>1</v>
      </c>
      <c r="E62">
        <f>IF(NA!P65&gt;0,1,0)</f>
        <v>1</v>
      </c>
      <c r="F62">
        <f>IF(NA!S65&gt;0,1,0)</f>
        <v>1</v>
      </c>
      <c r="G62">
        <f>IF(NA!V65&gt;0,1,0)</f>
        <v>1</v>
      </c>
      <c r="H62">
        <f>IF(NA!Y65&gt;0,1,0)</f>
        <v>1</v>
      </c>
      <c r="I62">
        <f>IF(NA!AG65&gt;0,1,0)</f>
        <v>1</v>
      </c>
      <c r="J62">
        <f>IF(NA!AJ65&gt;0,1,0)</f>
        <v>1</v>
      </c>
      <c r="K62">
        <f>IF(NA!AM65&gt;0,1,0)</f>
        <v>1</v>
      </c>
      <c r="L62">
        <f>IF(NA!AP65&gt;0,1,0)</f>
        <v>1</v>
      </c>
      <c r="M62">
        <f>IF(NA!AS65&gt;0,1,0)</f>
        <v>1</v>
      </c>
      <c r="N62">
        <f>IF(NA!AV65&gt;0,1,0)</f>
        <v>1</v>
      </c>
      <c r="O62">
        <f>IF(NA!AY65&gt;0,1,0)</f>
        <v>1</v>
      </c>
      <c r="Q62">
        <f>(NA!E65)</f>
        <v>293</v>
      </c>
      <c r="R62">
        <f t="shared" si="0"/>
        <v>7</v>
      </c>
      <c r="S62">
        <f t="shared" si="1"/>
        <v>7</v>
      </c>
    </row>
    <row r="63" spans="1:19" x14ac:dyDescent="0.3">
      <c r="A63" t="str">
        <f>IF(NA!B66&gt;NA!AB66,NA!B66,NA!AB66)</f>
        <v>924</v>
      </c>
      <c r="B63">
        <f>IF(NA!G66&gt;0,1,0)</f>
        <v>1</v>
      </c>
      <c r="C63">
        <f>IF(NA!J66&gt;0,1,0)</f>
        <v>1</v>
      </c>
      <c r="D63">
        <f>IF(NA!M66&gt;0,1,0)</f>
        <v>1</v>
      </c>
      <c r="E63">
        <f>IF(NA!P66&gt;0,1,0)</f>
        <v>1</v>
      </c>
      <c r="F63">
        <f>IF(NA!S66&gt;0,1,0)</f>
        <v>1</v>
      </c>
      <c r="G63">
        <f>IF(NA!V66&gt;0,1,0)</f>
        <v>1</v>
      </c>
      <c r="H63">
        <f>IF(NA!Y66&gt;0,1,0)</f>
        <v>1</v>
      </c>
      <c r="I63">
        <f>IF(NA!AG66&gt;0,1,0)</f>
        <v>1</v>
      </c>
      <c r="J63">
        <f>IF(NA!AJ66&gt;0,1,0)</f>
        <v>1</v>
      </c>
      <c r="K63">
        <f>IF(NA!AM66&gt;0,1,0)</f>
        <v>1</v>
      </c>
      <c r="L63">
        <f>IF(NA!AP66&gt;0,1,0)</f>
        <v>1</v>
      </c>
      <c r="M63">
        <f>IF(NA!AS66&gt;0,1,0)</f>
        <v>1</v>
      </c>
      <c r="N63">
        <f>IF(NA!AV66&gt;0,1,0)</f>
        <v>1</v>
      </c>
      <c r="O63">
        <f>IF(NA!AY66&gt;0,1,0)</f>
        <v>1</v>
      </c>
      <c r="Q63">
        <f>(NA!E66)</f>
        <v>295</v>
      </c>
      <c r="R63">
        <f t="shared" si="0"/>
        <v>7</v>
      </c>
      <c r="S63">
        <f t="shared" si="1"/>
        <v>7</v>
      </c>
    </row>
    <row r="64" spans="1:19" x14ac:dyDescent="0.3">
      <c r="A64" t="str">
        <f>IF(NA!B67&gt;NA!AB67,NA!B67,NA!AB67)</f>
        <v>942</v>
      </c>
      <c r="B64">
        <f>IF(NA!G67&gt;0,1,0)</f>
        <v>1</v>
      </c>
      <c r="C64">
        <f>IF(NA!J67&gt;0,1,0)</f>
        <v>1</v>
      </c>
      <c r="D64">
        <f>IF(NA!M67&gt;0,1,0)</f>
        <v>1</v>
      </c>
      <c r="E64">
        <f>IF(NA!P67&gt;0,1,0)</f>
        <v>1</v>
      </c>
      <c r="F64">
        <f>IF(NA!S67&gt;0,1,0)</f>
        <v>1</v>
      </c>
      <c r="G64">
        <f>IF(NA!V67&gt;0,1,0)</f>
        <v>1</v>
      </c>
      <c r="H64">
        <f>IF(NA!Y67&gt;0,1,0)</f>
        <v>1</v>
      </c>
      <c r="I64">
        <f>IF(NA!AG67&gt;0,1,0)</f>
        <v>1</v>
      </c>
      <c r="J64">
        <f>IF(NA!AJ67&gt;0,1,0)</f>
        <v>1</v>
      </c>
      <c r="K64">
        <f>IF(NA!AM67&gt;0,1,0)</f>
        <v>1</v>
      </c>
      <c r="L64">
        <f>IF(NA!AP67&gt;0,1,0)</f>
        <v>1</v>
      </c>
      <c r="M64">
        <f>IF(NA!AS67&gt;0,1,0)</f>
        <v>1</v>
      </c>
      <c r="N64">
        <f>IF(NA!AV67&gt;0,1,0)</f>
        <v>1</v>
      </c>
      <c r="O64">
        <f>IF(NA!AY67&gt;0,1,0)</f>
        <v>1</v>
      </c>
      <c r="Q64">
        <f>(NA!E67)</f>
        <v>301</v>
      </c>
      <c r="R64">
        <f t="shared" si="0"/>
        <v>7</v>
      </c>
      <c r="S64">
        <f t="shared" si="1"/>
        <v>7</v>
      </c>
    </row>
    <row r="65" spans="1:19" x14ac:dyDescent="0.3">
      <c r="A65" t="str">
        <f>IF(NA!B68&gt;NA!AB68,NA!B68,NA!AB68)</f>
        <v>957</v>
      </c>
      <c r="B65">
        <f>IF(NA!G68&gt;0,1,0)</f>
        <v>1</v>
      </c>
      <c r="C65">
        <f>IF(NA!J68&gt;0,1,0)</f>
        <v>1</v>
      </c>
      <c r="D65">
        <f>IF(NA!M68&gt;0,1,0)</f>
        <v>1</v>
      </c>
      <c r="E65">
        <f>IF(NA!P68&gt;0,1,0)</f>
        <v>1</v>
      </c>
      <c r="F65">
        <f>IF(NA!S68&gt;0,1,0)</f>
        <v>1</v>
      </c>
      <c r="G65">
        <f>IF(NA!V68&gt;0,1,0)</f>
        <v>1</v>
      </c>
      <c r="H65">
        <f>IF(NA!Y68&gt;0,1,0)</f>
        <v>1</v>
      </c>
      <c r="I65">
        <f>IF(NA!AG68&gt;0,1,0)</f>
        <v>1</v>
      </c>
      <c r="J65">
        <f>IF(NA!AJ68&gt;0,1,0)</f>
        <v>1</v>
      </c>
      <c r="K65">
        <f>IF(NA!AM68&gt;0,1,0)</f>
        <v>1</v>
      </c>
      <c r="L65">
        <f>IF(NA!AP68&gt;0,1,0)</f>
        <v>1</v>
      </c>
      <c r="M65">
        <f>IF(NA!AS68&gt;0,1,0)</f>
        <v>1</v>
      </c>
      <c r="N65">
        <f>IF(NA!AV68&gt;0,1,0)</f>
        <v>1</v>
      </c>
      <c r="O65">
        <f>IF(NA!AY68&gt;0,1,0)</f>
        <v>1</v>
      </c>
      <c r="Q65">
        <f>(NA!E68)</f>
        <v>306</v>
      </c>
      <c r="R65">
        <f t="shared" si="0"/>
        <v>7</v>
      </c>
      <c r="S65">
        <f t="shared" si="1"/>
        <v>7</v>
      </c>
    </row>
    <row r="66" spans="1:19" s="3" customFormat="1" x14ac:dyDescent="0.3">
      <c r="A66" t="str">
        <f>IF(NA!B69&gt;NA!AB69,NA!B69,NA!AB69)</f>
        <v>975</v>
      </c>
      <c r="B66">
        <f>IF(NA!G69&gt;0,1,0)</f>
        <v>1</v>
      </c>
      <c r="C66">
        <f>IF(NA!J69&gt;0,1,0)</f>
        <v>1</v>
      </c>
      <c r="D66">
        <f>IF(NA!M69&gt;0,1,0)</f>
        <v>1</v>
      </c>
      <c r="E66">
        <f>IF(NA!P69&gt;0,1,0)</f>
        <v>1</v>
      </c>
      <c r="F66">
        <f>IF(NA!S69&gt;0,1,0)</f>
        <v>1</v>
      </c>
      <c r="G66">
        <f>IF(NA!V69&gt;0,1,0)</f>
        <v>1</v>
      </c>
      <c r="H66">
        <f>IF(NA!Y69&gt;0,1,0)</f>
        <v>1</v>
      </c>
      <c r="I66">
        <f>IF(NA!AG69&gt;0,1,0)</f>
        <v>1</v>
      </c>
      <c r="J66">
        <f>IF(NA!AJ69&gt;0,1,0)</f>
        <v>1</v>
      </c>
      <c r="K66">
        <f>IF(NA!AM69&gt;0,1,0)</f>
        <v>1</v>
      </c>
      <c r="L66">
        <f>IF(NA!AP69&gt;0,1,0)</f>
        <v>1</v>
      </c>
      <c r="M66">
        <f>IF(NA!AS69&gt;0,1,0)</f>
        <v>1</v>
      </c>
      <c r="N66">
        <f>IF(NA!AV69&gt;0,1,0)</f>
        <v>1</v>
      </c>
      <c r="O66">
        <f>IF(NA!AY69&gt;0,1,0)</f>
        <v>1</v>
      </c>
      <c r="Q66">
        <f>(NA!E69)</f>
        <v>312</v>
      </c>
      <c r="R66">
        <f t="shared" si="0"/>
        <v>7</v>
      </c>
      <c r="S66">
        <f t="shared" si="1"/>
        <v>7</v>
      </c>
    </row>
    <row r="67" spans="1:19" x14ac:dyDescent="0.3">
      <c r="A67" t="str">
        <f>IF(NA!B70&gt;NA!AB70,NA!B70,NA!AB70)</f>
        <v>984</v>
      </c>
      <c r="B67">
        <f>IF(NA!G70&gt;0,1,0)</f>
        <v>1</v>
      </c>
      <c r="C67">
        <f>IF(NA!J70&gt;0,1,0)</f>
        <v>1</v>
      </c>
      <c r="D67">
        <f>IF(NA!M70&gt;0,1,0)</f>
        <v>1</v>
      </c>
      <c r="E67">
        <f>IF(NA!P70&gt;0,1,0)</f>
        <v>1</v>
      </c>
      <c r="F67">
        <f>IF(NA!S70&gt;0,1,0)</f>
        <v>1</v>
      </c>
      <c r="G67">
        <f>IF(NA!V70&gt;0,1,0)</f>
        <v>1</v>
      </c>
      <c r="H67">
        <f>IF(NA!Y70&gt;0,1,0)</f>
        <v>1</v>
      </c>
      <c r="I67">
        <f>IF(NA!AG70&gt;0,1,0)</f>
        <v>1</v>
      </c>
      <c r="J67">
        <f>IF(NA!AJ70&gt;0,1,0)</f>
        <v>1</v>
      </c>
      <c r="K67">
        <f>IF(NA!AM70&gt;0,1,0)</f>
        <v>1</v>
      </c>
      <c r="L67">
        <f>IF(NA!AP70&gt;0,1,0)</f>
        <v>1</v>
      </c>
      <c r="M67">
        <f>IF(NA!AS70&gt;0,1,0)</f>
        <v>1</v>
      </c>
      <c r="N67">
        <f>IF(NA!AV70&gt;0,1,0)</f>
        <v>1</v>
      </c>
      <c r="O67">
        <f>IF(NA!AY70&gt;0,1,0)</f>
        <v>1</v>
      </c>
      <c r="Q67">
        <f>(NA!E70)</f>
        <v>315</v>
      </c>
      <c r="R67">
        <f t="shared" ref="R67:R96" si="2">SUM(B67:H67)</f>
        <v>7</v>
      </c>
      <c r="S67">
        <f t="shared" ref="S67:S96" si="3">SUM(I67:O67)</f>
        <v>7</v>
      </c>
    </row>
    <row r="68" spans="1:19" x14ac:dyDescent="0.3">
      <c r="A68" t="str">
        <f>IF(NA!B71&gt;NA!AB71,NA!B71,NA!AB71)</f>
        <v>997</v>
      </c>
      <c r="B68">
        <f>IF(NA!G71&gt;0,1,0)</f>
        <v>1</v>
      </c>
      <c r="C68">
        <f>IF(NA!J71&gt;0,1,0)</f>
        <v>1</v>
      </c>
      <c r="D68">
        <f>IF(NA!M71&gt;0,1,0)</f>
        <v>1</v>
      </c>
      <c r="E68">
        <f>IF(NA!P71&gt;0,1,0)</f>
        <v>1</v>
      </c>
      <c r="F68">
        <f>IF(NA!S71&gt;0,1,0)</f>
        <v>1</v>
      </c>
      <c r="G68">
        <f>IF(NA!V71&gt;0,1,0)</f>
        <v>1</v>
      </c>
      <c r="H68">
        <f>IF(NA!Y71&gt;0,1,0)</f>
        <v>1</v>
      </c>
      <c r="I68">
        <f>IF(NA!AG71&gt;0,1,0)</f>
        <v>1</v>
      </c>
      <c r="J68">
        <f>IF(NA!AJ71&gt;0,1,0)</f>
        <v>1</v>
      </c>
      <c r="K68">
        <f>IF(NA!AM71&gt;0,1,0)</f>
        <v>1</v>
      </c>
      <c r="L68">
        <f>IF(NA!AP71&gt;0,1,0)</f>
        <v>1</v>
      </c>
      <c r="M68">
        <f>IF(NA!AS71&gt;0,1,0)</f>
        <v>1</v>
      </c>
      <c r="N68">
        <f>IF(NA!AV71&gt;0,1,0)</f>
        <v>1</v>
      </c>
      <c r="O68">
        <f>IF(NA!AY71&gt;0,1,0)</f>
        <v>1</v>
      </c>
      <c r="Q68">
        <f>(NA!E71)</f>
        <v>320</v>
      </c>
      <c r="R68">
        <f t="shared" si="2"/>
        <v>7</v>
      </c>
      <c r="S68">
        <f t="shared" si="3"/>
        <v>7</v>
      </c>
    </row>
    <row r="69" spans="1:19" x14ac:dyDescent="0.3">
      <c r="A69" t="str">
        <f>IF(NA!B72&gt;NA!AB72,NA!B72,NA!AB72)</f>
        <v>999</v>
      </c>
      <c r="B69">
        <f>IF(NA!G72&gt;0,1,0)</f>
        <v>1</v>
      </c>
      <c r="C69">
        <f>IF(NA!J72&gt;0,1,0)</f>
        <v>1</v>
      </c>
      <c r="D69">
        <f>IF(NA!M72&gt;0,1,0)</f>
        <v>1</v>
      </c>
      <c r="E69">
        <f>IF(NA!P72&gt;0,1,0)</f>
        <v>1</v>
      </c>
      <c r="F69">
        <f>IF(NA!S72&gt;0,1,0)</f>
        <v>1</v>
      </c>
      <c r="G69">
        <f>IF(NA!V72&gt;0,1,0)</f>
        <v>1</v>
      </c>
      <c r="H69">
        <f>IF(NA!Y72&gt;0,1,0)</f>
        <v>1</v>
      </c>
      <c r="I69">
        <f>IF(NA!AG72&gt;0,1,0)</f>
        <v>1</v>
      </c>
      <c r="J69">
        <f>IF(NA!AJ72&gt;0,1,0)</f>
        <v>1</v>
      </c>
      <c r="K69">
        <f>IF(NA!AM72&gt;0,1,0)</f>
        <v>1</v>
      </c>
      <c r="L69">
        <f>IF(NA!AP72&gt;0,1,0)</f>
        <v>1</v>
      </c>
      <c r="M69">
        <f>IF(NA!AS72&gt;0,1,0)</f>
        <v>1</v>
      </c>
      <c r="N69">
        <f>IF(NA!AV72&gt;0,1,0)</f>
        <v>1</v>
      </c>
      <c r="O69">
        <f>IF(NA!AY72&gt;0,1,0)</f>
        <v>1</v>
      </c>
      <c r="Q69">
        <f>(NA!E72)</f>
        <v>320</v>
      </c>
      <c r="R69">
        <f t="shared" si="2"/>
        <v>7</v>
      </c>
      <c r="S69">
        <f t="shared" si="3"/>
        <v>7</v>
      </c>
    </row>
    <row r="70" spans="1:19" x14ac:dyDescent="0.3">
      <c r="A70" t="str">
        <f>IF(NA!B73&gt;NA!AB73,NA!B73,NA!AB73)</f>
        <v>970</v>
      </c>
      <c r="B70">
        <f>IF(NA!G73&gt;0,1,0)</f>
        <v>1</v>
      </c>
      <c r="C70">
        <f>IF(NA!J73&gt;0,1,0)</f>
        <v>1</v>
      </c>
      <c r="D70">
        <f>IF(NA!M73&gt;0,1,0)</f>
        <v>1</v>
      </c>
      <c r="E70">
        <f>IF(NA!P73&gt;0,1,0)</f>
        <v>1</v>
      </c>
      <c r="F70">
        <f>IF(NA!S73&gt;0,1,0)</f>
        <v>1</v>
      </c>
      <c r="G70">
        <f>IF(NA!V73&gt;0,1,0)</f>
        <v>1</v>
      </c>
      <c r="H70">
        <f>IF(NA!Y73&gt;0,1,0)</f>
        <v>1</v>
      </c>
      <c r="I70">
        <f>IF(NA!AG73&gt;0,1,0)</f>
        <v>1</v>
      </c>
      <c r="J70">
        <f>IF(NA!AJ73&gt;0,1,0)</f>
        <v>1</v>
      </c>
      <c r="K70">
        <f>IF(NA!AM73&gt;0,1,0)</f>
        <v>1</v>
      </c>
      <c r="L70">
        <f>IF(NA!AP73&gt;0,1,0)</f>
        <v>1</v>
      </c>
      <c r="M70">
        <f>IF(NA!AS73&gt;0,1,0)</f>
        <v>1</v>
      </c>
      <c r="N70">
        <f>IF(NA!AV73&gt;0,1,0)</f>
        <v>1</v>
      </c>
      <c r="O70">
        <f>IF(NA!AY73&gt;0,1,0)</f>
        <v>1</v>
      </c>
      <c r="Q70">
        <f>(NA!E73)</f>
        <v>321</v>
      </c>
      <c r="R70">
        <f t="shared" si="2"/>
        <v>7</v>
      </c>
      <c r="S70">
        <f t="shared" si="3"/>
        <v>7</v>
      </c>
    </row>
    <row r="71" spans="1:19" x14ac:dyDescent="0.3">
      <c r="A71" t="str">
        <f>IF(NA!B74&gt;NA!AB74,NA!B74,NA!AB74)</f>
        <v>1044</v>
      </c>
      <c r="B71">
        <f>IF(NA!G74&gt;0,1,0)</f>
        <v>1</v>
      </c>
      <c r="C71">
        <f>IF(NA!J74&gt;0,1,0)</f>
        <v>1</v>
      </c>
      <c r="D71">
        <f>IF(NA!M74&gt;0,1,0)</f>
        <v>1</v>
      </c>
      <c r="E71">
        <f>IF(NA!P74&gt;0,1,0)</f>
        <v>1</v>
      </c>
      <c r="F71">
        <f>IF(NA!S74&gt;0,1,0)</f>
        <v>1</v>
      </c>
      <c r="G71">
        <f>IF(NA!V74&gt;0,1,0)</f>
        <v>1</v>
      </c>
      <c r="H71">
        <f>IF(NA!Y74&gt;0,1,0)</f>
        <v>1</v>
      </c>
      <c r="I71">
        <f>IF(NA!AG74&gt;0,1,0)</f>
        <v>1</v>
      </c>
      <c r="J71">
        <f>IF(NA!AJ74&gt;0,1,0)</f>
        <v>1</v>
      </c>
      <c r="K71">
        <f>IF(NA!AM74&gt;0,1,0)</f>
        <v>1</v>
      </c>
      <c r="L71">
        <f>IF(NA!AP74&gt;0,1,0)</f>
        <v>1</v>
      </c>
      <c r="M71">
        <f>IF(NA!AS74&gt;0,1,0)</f>
        <v>1</v>
      </c>
      <c r="N71">
        <f>IF(NA!AV74&gt;0,1,0)</f>
        <v>1</v>
      </c>
      <c r="O71">
        <f>IF(NA!AY74&gt;0,1,0)</f>
        <v>1</v>
      </c>
      <c r="Q71">
        <f>(NA!E74)</f>
        <v>335</v>
      </c>
      <c r="R71">
        <f t="shared" si="2"/>
        <v>7</v>
      </c>
      <c r="S71">
        <f t="shared" si="3"/>
        <v>7</v>
      </c>
    </row>
    <row r="72" spans="1:19" x14ac:dyDescent="0.3">
      <c r="A72" t="str">
        <f>IF(NA!B75&gt;NA!AB75,NA!B75,NA!AB75)</f>
        <v>1050</v>
      </c>
      <c r="B72">
        <f>IF(NA!G75&gt;0,1,0)</f>
        <v>1</v>
      </c>
      <c r="C72">
        <f>IF(NA!J75&gt;0,1,0)</f>
        <v>1</v>
      </c>
      <c r="D72">
        <f>IF(NA!M75&gt;0,1,0)</f>
        <v>1</v>
      </c>
      <c r="E72">
        <f>IF(NA!P75&gt;0,1,0)</f>
        <v>1</v>
      </c>
      <c r="F72">
        <f>IF(NA!S75&gt;0,1,0)</f>
        <v>1</v>
      </c>
      <c r="G72">
        <f>IF(NA!V75&gt;0,1,0)</f>
        <v>1</v>
      </c>
      <c r="H72">
        <f>IF(NA!Y75&gt;0,1,0)</f>
        <v>1</v>
      </c>
      <c r="I72">
        <f>IF(NA!AG75&gt;0,1,0)</f>
        <v>1</v>
      </c>
      <c r="J72">
        <f>IF(NA!AJ75&gt;0,1,0)</f>
        <v>1</v>
      </c>
      <c r="K72">
        <f>IF(NA!AM75&gt;0,1,0)</f>
        <v>1</v>
      </c>
      <c r="L72">
        <f>IF(NA!AP75&gt;0,1,0)</f>
        <v>1</v>
      </c>
      <c r="M72">
        <f>IF(NA!AS75&gt;0,1,0)</f>
        <v>1</v>
      </c>
      <c r="N72">
        <f>IF(NA!AV75&gt;0,1,0)</f>
        <v>1</v>
      </c>
      <c r="O72">
        <f>IF(NA!AY75&gt;0,1,0)</f>
        <v>1</v>
      </c>
      <c r="Q72">
        <f>(NA!E75)</f>
        <v>337</v>
      </c>
      <c r="R72">
        <f t="shared" si="2"/>
        <v>7</v>
      </c>
      <c r="S72">
        <f t="shared" si="3"/>
        <v>7</v>
      </c>
    </row>
    <row r="73" spans="1:19" x14ac:dyDescent="0.3">
      <c r="A73" t="str">
        <f>IF(NA!B76&gt;NA!AB76,NA!B76,NA!AB76)</f>
        <v>1066</v>
      </c>
      <c r="B73">
        <f>IF(NA!G76&gt;0,1,0)</f>
        <v>1</v>
      </c>
      <c r="C73">
        <f>IF(NA!J76&gt;0,1,0)</f>
        <v>1</v>
      </c>
      <c r="D73">
        <f>IF(NA!M76&gt;0,1,0)</f>
        <v>1</v>
      </c>
      <c r="E73">
        <f>IF(NA!P76&gt;0,1,0)</f>
        <v>1</v>
      </c>
      <c r="F73">
        <f>IF(NA!S76&gt;0,1,0)</f>
        <v>1</v>
      </c>
      <c r="G73">
        <f>IF(NA!V76&gt;0,1,0)</f>
        <v>1</v>
      </c>
      <c r="H73">
        <f>IF(NA!Y76&gt;0,1,0)</f>
        <v>1</v>
      </c>
      <c r="I73">
        <f>IF(NA!AG76&gt;0,1,0)</f>
        <v>1</v>
      </c>
      <c r="J73">
        <f>IF(NA!AJ76&gt;0,1,0)</f>
        <v>1</v>
      </c>
      <c r="K73">
        <f>IF(NA!AM76&gt;0,1,0)</f>
        <v>1</v>
      </c>
      <c r="L73">
        <f>IF(NA!AP76&gt;0,1,0)</f>
        <v>1</v>
      </c>
      <c r="M73">
        <f>IF(NA!AS76&gt;0,1,0)</f>
        <v>1</v>
      </c>
      <c r="N73">
        <f>IF(NA!AV76&gt;0,1,0)</f>
        <v>1</v>
      </c>
      <c r="O73">
        <f>IF(NA!AY76&gt;0,1,0)</f>
        <v>1</v>
      </c>
      <c r="Q73">
        <f>(NA!E76)</f>
        <v>343</v>
      </c>
      <c r="R73">
        <f t="shared" si="2"/>
        <v>7</v>
      </c>
      <c r="S73">
        <f t="shared" si="3"/>
        <v>7</v>
      </c>
    </row>
    <row r="74" spans="1:19" x14ac:dyDescent="0.3">
      <c r="A74" t="str">
        <f>IF(NA!B77&gt;NA!AB77,NA!B77,NA!AB77)</f>
        <v>1101</v>
      </c>
      <c r="B74">
        <f>IF(NA!G77&gt;0,1,0)</f>
        <v>1</v>
      </c>
      <c r="C74">
        <f>IF(NA!J77&gt;0,1,0)</f>
        <v>1</v>
      </c>
      <c r="D74">
        <f>IF(NA!M77&gt;0,1,0)</f>
        <v>1</v>
      </c>
      <c r="E74">
        <f>IF(NA!P77&gt;0,1,0)</f>
        <v>1</v>
      </c>
      <c r="F74">
        <f>IF(NA!S77&gt;0,1,0)</f>
        <v>1</v>
      </c>
      <c r="G74">
        <f>IF(NA!V77&gt;0,1,0)</f>
        <v>1</v>
      </c>
      <c r="H74">
        <f>IF(NA!Y77&gt;0,1,0)</f>
        <v>1</v>
      </c>
      <c r="I74">
        <f>IF(NA!AG77&gt;0,1,0)</f>
        <v>1</v>
      </c>
      <c r="J74">
        <f>IF(NA!AJ77&gt;0,1,0)</f>
        <v>1</v>
      </c>
      <c r="K74">
        <f>IF(NA!AM77&gt;0,1,0)</f>
        <v>1</v>
      </c>
      <c r="L74">
        <f>IF(NA!AP77&gt;0,1,0)</f>
        <v>1</v>
      </c>
      <c r="M74">
        <f>IF(NA!AS77&gt;0,1,0)</f>
        <v>1</v>
      </c>
      <c r="N74">
        <f>IF(NA!AV77&gt;0,1,0)</f>
        <v>1</v>
      </c>
      <c r="O74">
        <f>IF(NA!AY77&gt;0,1,0)</f>
        <v>1</v>
      </c>
      <c r="Q74">
        <f>(NA!E77)</f>
        <v>354</v>
      </c>
      <c r="R74">
        <f t="shared" si="2"/>
        <v>7</v>
      </c>
      <c r="S74">
        <f t="shared" si="3"/>
        <v>7</v>
      </c>
    </row>
    <row r="75" spans="1:19" x14ac:dyDescent="0.3">
      <c r="A75" t="str">
        <f>IF(NA!B78&gt;NA!AB78,NA!B78,NA!AB78)</f>
        <v>1111</v>
      </c>
      <c r="B75">
        <f>IF(NA!G78&gt;0,1,0)</f>
        <v>1</v>
      </c>
      <c r="C75">
        <f>IF(NA!J78&gt;0,1,0)</f>
        <v>1</v>
      </c>
      <c r="D75">
        <f>IF(NA!M78&gt;0,1,0)</f>
        <v>1</v>
      </c>
      <c r="E75">
        <f>IF(NA!P78&gt;0,1,0)</f>
        <v>1</v>
      </c>
      <c r="F75">
        <f>IF(NA!S78&gt;0,1,0)</f>
        <v>1</v>
      </c>
      <c r="G75">
        <f>IF(NA!V78&gt;0,1,0)</f>
        <v>1</v>
      </c>
      <c r="H75">
        <f>IF(NA!Y78&gt;0,1,0)</f>
        <v>1</v>
      </c>
      <c r="I75">
        <f>IF(NA!AG78&gt;0,1,0)</f>
        <v>1</v>
      </c>
      <c r="J75">
        <f>IF(NA!AJ78&gt;0,1,0)</f>
        <v>1</v>
      </c>
      <c r="K75">
        <f>IF(NA!AM78&gt;0,1,0)</f>
        <v>1</v>
      </c>
      <c r="L75">
        <f>IF(NA!AP78&gt;0,1,0)</f>
        <v>1</v>
      </c>
      <c r="M75">
        <f>IF(NA!AS78&gt;0,1,0)</f>
        <v>1</v>
      </c>
      <c r="N75">
        <f>IF(NA!AV78&gt;0,1,0)</f>
        <v>1</v>
      </c>
      <c r="O75">
        <f>IF(NA!AY78&gt;0,1,0)</f>
        <v>1</v>
      </c>
      <c r="Q75">
        <f>(NA!E78)</f>
        <v>358</v>
      </c>
      <c r="R75">
        <f t="shared" si="2"/>
        <v>7</v>
      </c>
      <c r="S75">
        <f t="shared" si="3"/>
        <v>7</v>
      </c>
    </row>
    <row r="76" spans="1:19" x14ac:dyDescent="0.3">
      <c r="A76" t="str">
        <f>IF(NA!B79&gt;NA!AB79,NA!B79,NA!AB79)</f>
        <v>1112</v>
      </c>
      <c r="B76">
        <f>IF(NA!G79&gt;0,1,0)</f>
        <v>1</v>
      </c>
      <c r="C76">
        <f>IF(NA!J79&gt;0,1,0)</f>
        <v>1</v>
      </c>
      <c r="D76">
        <f>IF(NA!M79&gt;0,1,0)</f>
        <v>1</v>
      </c>
      <c r="E76">
        <f>IF(NA!P79&gt;0,1,0)</f>
        <v>1</v>
      </c>
      <c r="F76">
        <f>IF(NA!S79&gt;0,1,0)</f>
        <v>1</v>
      </c>
      <c r="G76">
        <f>IF(NA!V79&gt;0,1,0)</f>
        <v>1</v>
      </c>
      <c r="H76">
        <f>IF(NA!Y79&gt;0,1,0)</f>
        <v>1</v>
      </c>
      <c r="I76">
        <f>IF(NA!AG79&gt;0,1,0)</f>
        <v>1</v>
      </c>
      <c r="J76">
        <f>IF(NA!AJ79&gt;0,1,0)</f>
        <v>1</v>
      </c>
      <c r="K76">
        <f>IF(NA!AM79&gt;0,1,0)</f>
        <v>1</v>
      </c>
      <c r="L76">
        <f>IF(NA!AP79&gt;0,1,0)</f>
        <v>1</v>
      </c>
      <c r="M76">
        <f>IF(NA!AS79&gt;0,1,0)</f>
        <v>1</v>
      </c>
      <c r="N76">
        <f>IF(NA!AV79&gt;0,1,0)</f>
        <v>1</v>
      </c>
      <c r="O76">
        <f>IF(NA!AY79&gt;0,1,0)</f>
        <v>1</v>
      </c>
      <c r="Q76">
        <f>(NA!E79)</f>
        <v>358</v>
      </c>
      <c r="R76">
        <f t="shared" si="2"/>
        <v>7</v>
      </c>
      <c r="S76">
        <f t="shared" si="3"/>
        <v>7</v>
      </c>
    </row>
    <row r="77" spans="1:19" x14ac:dyDescent="0.3">
      <c r="A77" t="str">
        <f>IF(NA!B80&gt;NA!AB80,NA!B80,NA!AB80)</f>
        <v>1140</v>
      </c>
      <c r="B77">
        <f>IF(NA!G80&gt;0,1,0)</f>
        <v>1</v>
      </c>
      <c r="C77">
        <f>IF(NA!J80&gt;0,1,0)</f>
        <v>1</v>
      </c>
      <c r="D77">
        <f>IF(NA!M80&gt;0,1,0)</f>
        <v>1</v>
      </c>
      <c r="E77">
        <f>IF(NA!P80&gt;0,1,0)</f>
        <v>1</v>
      </c>
      <c r="F77">
        <f>IF(NA!S80&gt;0,1,0)</f>
        <v>1</v>
      </c>
      <c r="G77">
        <f>IF(NA!V80&gt;0,1,0)</f>
        <v>1</v>
      </c>
      <c r="H77">
        <f>IF(NA!Y80&gt;0,1,0)</f>
        <v>1</v>
      </c>
      <c r="I77">
        <f>IF(NA!AG80&gt;0,1,0)</f>
        <v>1</v>
      </c>
      <c r="J77">
        <f>IF(NA!AJ80&gt;0,1,0)</f>
        <v>1</v>
      </c>
      <c r="K77">
        <f>IF(NA!AM80&gt;0,1,0)</f>
        <v>1</v>
      </c>
      <c r="L77">
        <f>IF(NA!AP80&gt;0,1,0)</f>
        <v>1</v>
      </c>
      <c r="M77">
        <f>IF(NA!AS80&gt;0,1,0)</f>
        <v>1</v>
      </c>
      <c r="N77">
        <f>IF(NA!AV80&gt;0,1,0)</f>
        <v>1</v>
      </c>
      <c r="O77">
        <f>IF(NA!AY80&gt;0,1,0)</f>
        <v>1</v>
      </c>
      <c r="Q77">
        <f>(NA!E80)</f>
        <v>367</v>
      </c>
      <c r="R77">
        <f t="shared" si="2"/>
        <v>7</v>
      </c>
      <c r="S77">
        <f t="shared" si="3"/>
        <v>7</v>
      </c>
    </row>
    <row r="78" spans="1:19" x14ac:dyDescent="0.3">
      <c r="A78" t="str">
        <f>IF(NA!B81&gt;NA!AB81,NA!B81,NA!AB81)</f>
        <v>1150</v>
      </c>
      <c r="B78">
        <f>IF(NA!G81&gt;0,1,0)</f>
        <v>1</v>
      </c>
      <c r="C78">
        <f>IF(NA!J81&gt;0,1,0)</f>
        <v>1</v>
      </c>
      <c r="D78">
        <f>IF(NA!M81&gt;0,1,0)</f>
        <v>1</v>
      </c>
      <c r="E78">
        <f>IF(NA!P81&gt;0,1,0)</f>
        <v>1</v>
      </c>
      <c r="F78">
        <f>IF(NA!S81&gt;0,1,0)</f>
        <v>1</v>
      </c>
      <c r="G78">
        <f>IF(NA!V81&gt;0,1,0)</f>
        <v>1</v>
      </c>
      <c r="H78">
        <f>IF(NA!Y81&gt;0,1,0)</f>
        <v>1</v>
      </c>
      <c r="I78">
        <f>IF(NA!AG81&gt;0,1,0)</f>
        <v>1</v>
      </c>
      <c r="J78">
        <f>IF(NA!AJ81&gt;0,1,0)</f>
        <v>1</v>
      </c>
      <c r="K78">
        <f>IF(NA!AM81&gt;0,1,0)</f>
        <v>1</v>
      </c>
      <c r="L78">
        <f>IF(NA!AP81&gt;0,1,0)</f>
        <v>1</v>
      </c>
      <c r="M78">
        <f>IF(NA!AS81&gt;0,1,0)</f>
        <v>1</v>
      </c>
      <c r="N78">
        <f>IF(NA!AV81&gt;0,1,0)</f>
        <v>1</v>
      </c>
      <c r="O78">
        <f>IF(NA!AY81&gt;0,1,0)</f>
        <v>1</v>
      </c>
      <c r="Q78">
        <f>(NA!E81)</f>
        <v>371</v>
      </c>
      <c r="R78">
        <f t="shared" si="2"/>
        <v>7</v>
      </c>
      <c r="S78">
        <f t="shared" si="3"/>
        <v>7</v>
      </c>
    </row>
    <row r="79" spans="1:19" x14ac:dyDescent="0.3">
      <c r="A79" t="str">
        <f>IF(NA!B82&gt;NA!AB82,NA!B82,NA!AB82)</f>
        <v>1156</v>
      </c>
      <c r="B79">
        <f>IF(NA!G82&gt;0,1,0)</f>
        <v>1</v>
      </c>
      <c r="C79">
        <f>IF(NA!J82&gt;0,1,0)</f>
        <v>1</v>
      </c>
      <c r="D79">
        <f>IF(NA!M82&gt;0,1,0)</f>
        <v>1</v>
      </c>
      <c r="E79">
        <f>IF(NA!P82&gt;0,1,0)</f>
        <v>1</v>
      </c>
      <c r="F79">
        <f>IF(NA!S82&gt;0,1,0)</f>
        <v>1</v>
      </c>
      <c r="G79">
        <f>IF(NA!V82&gt;0,1,0)</f>
        <v>1</v>
      </c>
      <c r="H79">
        <f>IF(NA!Y82&gt;0,1,0)</f>
        <v>1</v>
      </c>
      <c r="I79">
        <f>IF(NA!AG82&gt;0,1,0)</f>
        <v>1</v>
      </c>
      <c r="J79">
        <f>IF(NA!AJ82&gt;0,1,0)</f>
        <v>1</v>
      </c>
      <c r="K79">
        <f>IF(NA!AM82&gt;0,1,0)</f>
        <v>1</v>
      </c>
      <c r="L79">
        <f>IF(NA!AP82&gt;0,1,0)</f>
        <v>1</v>
      </c>
      <c r="M79">
        <f>IF(NA!AS82&gt;0,1,0)</f>
        <v>1</v>
      </c>
      <c r="N79">
        <f>IF(NA!AV82&gt;0,1,0)</f>
        <v>1</v>
      </c>
      <c r="O79">
        <f>IF(NA!AY82&gt;0,1,0)</f>
        <v>1</v>
      </c>
      <c r="Q79">
        <f>(NA!E82)</f>
        <v>373</v>
      </c>
      <c r="R79">
        <f t="shared" si="2"/>
        <v>7</v>
      </c>
      <c r="S79">
        <f t="shared" si="3"/>
        <v>7</v>
      </c>
    </row>
    <row r="80" spans="1:19" x14ac:dyDescent="0.3">
      <c r="A80" t="str">
        <f>IF(NA!B83&gt;NA!AB83,NA!B83,NA!AB83)</f>
        <v>1161</v>
      </c>
      <c r="B80">
        <f>IF(NA!G83&gt;0,1,0)</f>
        <v>1</v>
      </c>
      <c r="C80">
        <f>IF(NA!J83&gt;0,1,0)</f>
        <v>1</v>
      </c>
      <c r="D80">
        <f>IF(NA!M83&gt;0,1,0)</f>
        <v>1</v>
      </c>
      <c r="E80">
        <f>IF(NA!P83&gt;0,1,0)</f>
        <v>1</v>
      </c>
      <c r="F80">
        <f>IF(NA!S83&gt;0,1,0)</f>
        <v>1</v>
      </c>
      <c r="G80">
        <f>IF(NA!V83&gt;0,1,0)</f>
        <v>1</v>
      </c>
      <c r="H80">
        <f>IF(NA!Y83&gt;0,1,0)</f>
        <v>1</v>
      </c>
      <c r="I80">
        <f>IF(NA!AG83&gt;0,1,0)</f>
        <v>1</v>
      </c>
      <c r="J80">
        <f>IF(NA!AJ83&gt;0,1,0)</f>
        <v>1</v>
      </c>
      <c r="K80">
        <f>IF(NA!AM83&gt;0,1,0)</f>
        <v>1</v>
      </c>
      <c r="L80">
        <f>IF(NA!AP83&gt;0,1,0)</f>
        <v>1</v>
      </c>
      <c r="M80">
        <f>IF(NA!AS83&gt;0,1,0)</f>
        <v>1</v>
      </c>
      <c r="N80">
        <f>IF(NA!AV83&gt;0,1,0)</f>
        <v>1</v>
      </c>
      <c r="O80">
        <f>IF(NA!AY83&gt;0,1,0)</f>
        <v>1</v>
      </c>
      <c r="Q80">
        <f>(NA!E83)</f>
        <v>374</v>
      </c>
      <c r="R80">
        <f t="shared" si="2"/>
        <v>7</v>
      </c>
      <c r="S80">
        <f t="shared" si="3"/>
        <v>7</v>
      </c>
    </row>
    <row r="81" spans="1:19" x14ac:dyDescent="0.3">
      <c r="A81" t="str">
        <f>IF(NA!B84&gt;NA!AB84,NA!B84,NA!AB84)</f>
        <v>1182</v>
      </c>
      <c r="B81">
        <f>IF(NA!G84&gt;0,1,0)</f>
        <v>1</v>
      </c>
      <c r="C81">
        <f>IF(NA!J84&gt;0,1,0)</f>
        <v>1</v>
      </c>
      <c r="D81">
        <f>IF(NA!M84&gt;0,1,0)</f>
        <v>1</v>
      </c>
      <c r="E81">
        <f>IF(NA!P84&gt;0,1,0)</f>
        <v>1</v>
      </c>
      <c r="F81">
        <f>IF(NA!S84&gt;0,1,0)</f>
        <v>1</v>
      </c>
      <c r="G81">
        <f>IF(NA!V84&gt;0,1,0)</f>
        <v>1</v>
      </c>
      <c r="H81">
        <f>IF(NA!Y84&gt;0,1,0)</f>
        <v>1</v>
      </c>
      <c r="I81">
        <f>IF(NA!AG84&gt;0,1,0)</f>
        <v>1</v>
      </c>
      <c r="J81">
        <f>IF(NA!AJ84&gt;0,1,0)</f>
        <v>1</v>
      </c>
      <c r="K81">
        <f>IF(NA!AM84&gt;0,1,0)</f>
        <v>1</v>
      </c>
      <c r="L81">
        <f>IF(NA!AP84&gt;0,1,0)</f>
        <v>1</v>
      </c>
      <c r="M81">
        <f>IF(NA!AS84&gt;0,1,0)</f>
        <v>1</v>
      </c>
      <c r="N81">
        <f>IF(NA!AV84&gt;0,1,0)</f>
        <v>1</v>
      </c>
      <c r="O81">
        <f>IF(NA!AY84&gt;0,1,0)</f>
        <v>1</v>
      </c>
      <c r="Q81">
        <f>(NA!E84)</f>
        <v>381</v>
      </c>
      <c r="R81">
        <f t="shared" si="2"/>
        <v>7</v>
      </c>
      <c r="S81">
        <f t="shared" si="3"/>
        <v>7</v>
      </c>
    </row>
    <row r="82" spans="1:19" x14ac:dyDescent="0.3">
      <c r="A82" t="str">
        <f>IF(NA!B85&gt;NA!AB85,NA!B85,NA!AB85)</f>
        <v>1190</v>
      </c>
      <c r="B82">
        <f>IF(NA!G85&gt;0,1,0)</f>
        <v>1</v>
      </c>
      <c r="C82">
        <f>IF(NA!J85&gt;0,1,0)</f>
        <v>1</v>
      </c>
      <c r="D82">
        <f>IF(NA!M85&gt;0,1,0)</f>
        <v>1</v>
      </c>
      <c r="E82">
        <f>IF(NA!P85&gt;0,1,0)</f>
        <v>1</v>
      </c>
      <c r="F82">
        <f>IF(NA!S85&gt;0,1,0)</f>
        <v>1</v>
      </c>
      <c r="G82">
        <f>IF(NA!V85&gt;0,1,0)</f>
        <v>1</v>
      </c>
      <c r="H82">
        <f>IF(NA!Y85&gt;0,1,0)</f>
        <v>1</v>
      </c>
      <c r="I82">
        <f>IF(NA!AG85&gt;0,1,0)</f>
        <v>1</v>
      </c>
      <c r="J82">
        <f>IF(NA!AJ85&gt;0,1,0)</f>
        <v>1</v>
      </c>
      <c r="K82">
        <f>IF(NA!AM85&gt;0,1,0)</f>
        <v>1</v>
      </c>
      <c r="L82">
        <f>IF(NA!AP85&gt;0,1,0)</f>
        <v>1</v>
      </c>
      <c r="M82">
        <f>IF(NA!AS85&gt;0,1,0)</f>
        <v>1</v>
      </c>
      <c r="N82">
        <f>IF(NA!AV85&gt;0,1,0)</f>
        <v>1</v>
      </c>
      <c r="O82">
        <f>IF(NA!AY85&gt;0,1,0)</f>
        <v>1</v>
      </c>
      <c r="Q82">
        <f>(NA!E85)</f>
        <v>384</v>
      </c>
      <c r="R82">
        <f t="shared" si="2"/>
        <v>7</v>
      </c>
      <c r="S82">
        <f t="shared" si="3"/>
        <v>7</v>
      </c>
    </row>
    <row r="83" spans="1:19" x14ac:dyDescent="0.3">
      <c r="A83" t="str">
        <f>IF(NA!B86&gt;NA!AB86,NA!B86,NA!AB86)</f>
        <v>1204</v>
      </c>
      <c r="B83">
        <f>IF(NA!G86&gt;0,1,0)</f>
        <v>1</v>
      </c>
      <c r="C83">
        <f>IF(NA!J86&gt;0,1,0)</f>
        <v>1</v>
      </c>
      <c r="D83">
        <f>IF(NA!M86&gt;0,1,0)</f>
        <v>1</v>
      </c>
      <c r="E83">
        <f>IF(NA!P86&gt;0,1,0)</f>
        <v>1</v>
      </c>
      <c r="F83">
        <f>IF(NA!S86&gt;0,1,0)</f>
        <v>1</v>
      </c>
      <c r="G83">
        <f>IF(NA!V86&gt;0,1,0)</f>
        <v>1</v>
      </c>
      <c r="H83">
        <f>IF(NA!Y86&gt;0,1,0)</f>
        <v>1</v>
      </c>
      <c r="I83">
        <f>IF(NA!AG86&gt;0,1,0)</f>
        <v>1</v>
      </c>
      <c r="J83">
        <f>IF(NA!AJ86&gt;0,1,0)</f>
        <v>1</v>
      </c>
      <c r="K83">
        <f>IF(NA!AM86&gt;0,1,0)</f>
        <v>1</v>
      </c>
      <c r="L83">
        <f>IF(NA!AP86&gt;0,1,0)</f>
        <v>1</v>
      </c>
      <c r="M83">
        <f>IF(NA!AS86&gt;0,1,0)</f>
        <v>1</v>
      </c>
      <c r="N83">
        <f>IF(NA!AV86&gt;0,1,0)</f>
        <v>1</v>
      </c>
      <c r="O83">
        <f>IF(NA!AY86&gt;0,1,0)</f>
        <v>1</v>
      </c>
      <c r="Q83">
        <f>(NA!E86)</f>
        <v>389</v>
      </c>
      <c r="R83">
        <f t="shared" si="2"/>
        <v>7</v>
      </c>
      <c r="S83">
        <f t="shared" si="3"/>
        <v>7</v>
      </c>
    </row>
    <row r="84" spans="1:19" x14ac:dyDescent="0.3">
      <c r="A84" t="str">
        <f>IF(NA!B87&gt;NA!AB87,NA!B87,NA!AB87)</f>
        <v>1215</v>
      </c>
      <c r="B84">
        <f>IF(NA!G87&gt;0,1,0)</f>
        <v>1</v>
      </c>
      <c r="C84">
        <f>IF(NA!J87&gt;0,1,0)</f>
        <v>1</v>
      </c>
      <c r="D84">
        <f>IF(NA!M87&gt;0,1,0)</f>
        <v>1</v>
      </c>
      <c r="E84">
        <f>IF(NA!P87&gt;0,1,0)</f>
        <v>1</v>
      </c>
      <c r="F84">
        <f>IF(NA!S87&gt;0,1,0)</f>
        <v>1</v>
      </c>
      <c r="G84">
        <f>IF(NA!V87&gt;0,1,0)</f>
        <v>1</v>
      </c>
      <c r="H84">
        <f>IF(NA!Y87&gt;0,1,0)</f>
        <v>1</v>
      </c>
      <c r="I84">
        <f>IF(NA!AG87&gt;0,1,0)</f>
        <v>1</v>
      </c>
      <c r="J84">
        <f>IF(NA!AJ87&gt;0,1,0)</f>
        <v>1</v>
      </c>
      <c r="K84">
        <f>IF(NA!AM87&gt;0,1,0)</f>
        <v>1</v>
      </c>
      <c r="L84">
        <f>IF(NA!AP87&gt;0,1,0)</f>
        <v>1</v>
      </c>
      <c r="M84">
        <f>IF(NA!AS87&gt;0,1,0)</f>
        <v>1</v>
      </c>
      <c r="N84">
        <f>IF(NA!AV87&gt;0,1,0)</f>
        <v>1</v>
      </c>
      <c r="O84">
        <f>IF(NA!AY87&gt;0,1,0)</f>
        <v>1</v>
      </c>
      <c r="Q84">
        <f>(NA!E87)</f>
        <v>392</v>
      </c>
      <c r="R84">
        <f t="shared" si="2"/>
        <v>7</v>
      </c>
      <c r="S84">
        <f t="shared" si="3"/>
        <v>7</v>
      </c>
    </row>
    <row r="85" spans="1:19" x14ac:dyDescent="0.3">
      <c r="A85" t="str">
        <f>IF(NA!B88&gt;NA!AB88,NA!B88,NA!AB88)</f>
        <v>1221</v>
      </c>
      <c r="B85">
        <f>IF(NA!G88&gt;0,1,0)</f>
        <v>1</v>
      </c>
      <c r="C85">
        <f>IF(NA!J88&gt;0,1,0)</f>
        <v>1</v>
      </c>
      <c r="D85">
        <f>IF(NA!M88&gt;0,1,0)</f>
        <v>1</v>
      </c>
      <c r="E85">
        <f>IF(NA!P88&gt;0,1,0)</f>
        <v>1</v>
      </c>
      <c r="F85">
        <f>IF(NA!S88&gt;0,1,0)</f>
        <v>1</v>
      </c>
      <c r="G85">
        <f>IF(NA!V88&gt;0,1,0)</f>
        <v>1</v>
      </c>
      <c r="H85">
        <f>IF(NA!Y88&gt;0,1,0)</f>
        <v>1</v>
      </c>
      <c r="I85">
        <f>IF(NA!AG88&gt;0,1,0)</f>
        <v>1</v>
      </c>
      <c r="J85">
        <f>IF(NA!AJ88&gt;0,1,0)</f>
        <v>1</v>
      </c>
      <c r="K85">
        <f>IF(NA!AM88&gt;0,1,0)</f>
        <v>1</v>
      </c>
      <c r="L85">
        <f>IF(NA!AP88&gt;0,1,0)</f>
        <v>1</v>
      </c>
      <c r="M85">
        <f>IF(NA!AS88&gt;0,1,0)</f>
        <v>1</v>
      </c>
      <c r="N85">
        <f>IF(NA!AV88&gt;0,1,0)</f>
        <v>1</v>
      </c>
      <c r="O85">
        <f>IF(NA!AY88&gt;0,1,0)</f>
        <v>1</v>
      </c>
      <c r="Q85">
        <f>(NA!E88)</f>
        <v>394</v>
      </c>
      <c r="R85">
        <f t="shared" si="2"/>
        <v>7</v>
      </c>
      <c r="S85">
        <f t="shared" si="3"/>
        <v>7</v>
      </c>
    </row>
    <row r="86" spans="1:19" x14ac:dyDescent="0.3">
      <c r="A86" t="str">
        <f>IF(NA!B89&gt;NA!AB89,NA!B89,NA!AB89)</f>
        <v>1193</v>
      </c>
      <c r="B86">
        <f>IF(NA!G89&gt;0,1,0)</f>
        <v>1</v>
      </c>
      <c r="C86">
        <f>IF(NA!J89&gt;0,1,0)</f>
        <v>1</v>
      </c>
      <c r="D86">
        <f>IF(NA!M89&gt;0,1,0)</f>
        <v>1</v>
      </c>
      <c r="E86">
        <f>IF(NA!P89&gt;0,1,0)</f>
        <v>1</v>
      </c>
      <c r="F86">
        <f>IF(NA!S89&gt;0,1,0)</f>
        <v>1</v>
      </c>
      <c r="G86">
        <f>IF(NA!V89&gt;0,1,0)</f>
        <v>1</v>
      </c>
      <c r="H86">
        <f>IF(NA!Y89&gt;0,1,0)</f>
        <v>1</v>
      </c>
      <c r="I86">
        <f>IF(NA!AG89&gt;0,1,0)</f>
        <v>1</v>
      </c>
      <c r="J86">
        <f>IF(NA!AJ89&gt;0,1,0)</f>
        <v>1</v>
      </c>
      <c r="K86">
        <f>IF(NA!AM89&gt;0,1,0)</f>
        <v>1</v>
      </c>
      <c r="L86">
        <f>IF(NA!AP89&gt;0,1,0)</f>
        <v>1</v>
      </c>
      <c r="M86">
        <f>IF(NA!AS89&gt;0,1,0)</f>
        <v>1</v>
      </c>
      <c r="N86">
        <f>IF(NA!AV89&gt;0,1,0)</f>
        <v>1</v>
      </c>
      <c r="O86">
        <f>IF(NA!AY89&gt;0,1,0)</f>
        <v>1</v>
      </c>
      <c r="Q86">
        <f>(NA!E89)</f>
        <v>396</v>
      </c>
      <c r="R86">
        <f t="shared" si="2"/>
        <v>7</v>
      </c>
      <c r="S86">
        <f t="shared" si="3"/>
        <v>7</v>
      </c>
    </row>
    <row r="87" spans="1:19" x14ac:dyDescent="0.3">
      <c r="A87" t="str">
        <f>IF(NA!B90&gt;NA!AB90,NA!B90,NA!AB90)</f>
        <v>1249</v>
      </c>
      <c r="B87">
        <f>IF(NA!G90&gt;0,1,0)</f>
        <v>1</v>
      </c>
      <c r="C87">
        <f>IF(NA!J90&gt;0,1,0)</f>
        <v>1</v>
      </c>
      <c r="D87">
        <f>IF(NA!M90&gt;0,1,0)</f>
        <v>1</v>
      </c>
      <c r="E87">
        <f>IF(NA!P90&gt;0,1,0)</f>
        <v>1</v>
      </c>
      <c r="F87">
        <f>IF(NA!S90&gt;0,1,0)</f>
        <v>1</v>
      </c>
      <c r="G87">
        <f>IF(NA!V90&gt;0,1,0)</f>
        <v>1</v>
      </c>
      <c r="H87">
        <f>IF(NA!Y90&gt;0,1,0)</f>
        <v>1</v>
      </c>
      <c r="I87">
        <f>IF(NA!AG90&gt;0,1,0)</f>
        <v>1</v>
      </c>
      <c r="J87">
        <f>IF(NA!AJ90&gt;0,1,0)</f>
        <v>1</v>
      </c>
      <c r="K87">
        <f>IF(NA!AM90&gt;0,1,0)</f>
        <v>1</v>
      </c>
      <c r="L87">
        <f>IF(NA!AP90&gt;0,1,0)</f>
        <v>1</v>
      </c>
      <c r="M87">
        <f>IF(NA!AS90&gt;0,1,0)</f>
        <v>1</v>
      </c>
      <c r="N87">
        <f>IF(NA!AV90&gt;0,1,0)</f>
        <v>1</v>
      </c>
      <c r="O87">
        <f>IF(NA!AY90&gt;0,1,0)</f>
        <v>1</v>
      </c>
      <c r="Q87">
        <f>(NA!E90)</f>
        <v>404</v>
      </c>
      <c r="R87">
        <f t="shared" si="2"/>
        <v>7</v>
      </c>
      <c r="S87">
        <f t="shared" si="3"/>
        <v>7</v>
      </c>
    </row>
    <row r="88" spans="1:19" x14ac:dyDescent="0.3">
      <c r="A88" t="str">
        <f>IF(NA!B91&gt;NA!AB91,NA!B91,NA!AB91)</f>
        <v>1299</v>
      </c>
      <c r="B88">
        <f>IF(NA!G91&gt;0,1,0)</f>
        <v>1</v>
      </c>
      <c r="C88">
        <f>IF(NA!J91&gt;0,1,0)</f>
        <v>1</v>
      </c>
      <c r="D88">
        <f>IF(NA!M91&gt;0,1,0)</f>
        <v>1</v>
      </c>
      <c r="E88">
        <f>IF(NA!P91&gt;0,1,0)</f>
        <v>1</v>
      </c>
      <c r="F88">
        <f>IF(NA!S91&gt;0,1,0)</f>
        <v>1</v>
      </c>
      <c r="G88">
        <f>IF(NA!V91&gt;0,1,0)</f>
        <v>1</v>
      </c>
      <c r="H88">
        <f>IF(NA!Y91&gt;0,1,0)</f>
        <v>1</v>
      </c>
      <c r="I88">
        <f>IF(NA!AG91&gt;0,1,0)</f>
        <v>1</v>
      </c>
      <c r="J88">
        <f>IF(NA!AJ91&gt;0,1,0)</f>
        <v>1</v>
      </c>
      <c r="K88">
        <f>IF(NA!AM91&gt;0,1,0)</f>
        <v>1</v>
      </c>
      <c r="L88">
        <f>IF(NA!AP91&gt;0,1,0)</f>
        <v>1</v>
      </c>
      <c r="M88">
        <f>IF(NA!AS91&gt;0,1,0)</f>
        <v>1</v>
      </c>
      <c r="N88">
        <f>IF(NA!AV91&gt;0,1,0)</f>
        <v>1</v>
      </c>
      <c r="O88">
        <f>IF(NA!AY91&gt;0,1,0)</f>
        <v>1</v>
      </c>
      <c r="Q88">
        <f>(NA!E91)</f>
        <v>420</v>
      </c>
      <c r="R88">
        <f t="shared" si="2"/>
        <v>7</v>
      </c>
      <c r="S88">
        <f t="shared" si="3"/>
        <v>7</v>
      </c>
    </row>
    <row r="89" spans="1:19" x14ac:dyDescent="0.3">
      <c r="A89" t="str">
        <f>IF(NA!B92&gt;NA!AB92,NA!B92,NA!AB92)</f>
        <v>1323</v>
      </c>
      <c r="B89">
        <f>IF(NA!G92&gt;0,1,0)</f>
        <v>1</v>
      </c>
      <c r="C89">
        <f>IF(NA!J92&gt;0,1,0)</f>
        <v>1</v>
      </c>
      <c r="D89">
        <f>IF(NA!M92&gt;0,1,0)</f>
        <v>1</v>
      </c>
      <c r="E89">
        <f>IF(NA!P92&gt;0,1,0)</f>
        <v>1</v>
      </c>
      <c r="F89">
        <f>IF(NA!S92&gt;0,1,0)</f>
        <v>1</v>
      </c>
      <c r="G89">
        <f>IF(NA!V92&gt;0,1,0)</f>
        <v>1</v>
      </c>
      <c r="H89">
        <f>IF(NA!Y92&gt;0,1,0)</f>
        <v>1</v>
      </c>
      <c r="I89">
        <f>IF(NA!AG92&gt;0,1,0)</f>
        <v>1</v>
      </c>
      <c r="J89">
        <f>IF(NA!AJ92&gt;0,1,0)</f>
        <v>1</v>
      </c>
      <c r="K89">
        <f>IF(NA!AM92&gt;0,1,0)</f>
        <v>1</v>
      </c>
      <c r="L89">
        <f>IF(NA!AP92&gt;0,1,0)</f>
        <v>1</v>
      </c>
      <c r="M89">
        <f>IF(NA!AS92&gt;0,1,0)</f>
        <v>1</v>
      </c>
      <c r="N89">
        <f>IF(NA!AV92&gt;0,1,0)</f>
        <v>1</v>
      </c>
      <c r="O89">
        <f>IF(NA!AY92&gt;0,1,0)</f>
        <v>1</v>
      </c>
      <c r="Q89">
        <f>(NA!E92)</f>
        <v>428</v>
      </c>
      <c r="R89">
        <f t="shared" si="2"/>
        <v>7</v>
      </c>
      <c r="S89">
        <f t="shared" si="3"/>
        <v>7</v>
      </c>
    </row>
    <row r="90" spans="1:19" x14ac:dyDescent="0.3">
      <c r="A90" t="str">
        <f>IF(NA!B93&gt;NA!AB93,NA!B93,NA!AB93)</f>
        <v>1341</v>
      </c>
      <c r="B90">
        <f>IF(NA!G93&gt;0,1,0)</f>
        <v>1</v>
      </c>
      <c r="C90">
        <f>IF(NA!J93&gt;0,1,0)</f>
        <v>1</v>
      </c>
      <c r="D90">
        <f>IF(NA!M93&gt;0,1,0)</f>
        <v>1</v>
      </c>
      <c r="E90">
        <f>IF(NA!P93&gt;0,1,0)</f>
        <v>1</v>
      </c>
      <c r="F90">
        <f>IF(NA!S93&gt;0,1,0)</f>
        <v>1</v>
      </c>
      <c r="G90">
        <f>IF(NA!V93&gt;0,1,0)</f>
        <v>1</v>
      </c>
      <c r="H90">
        <f>IF(NA!Y93&gt;0,1,0)</f>
        <v>1</v>
      </c>
      <c r="I90">
        <f>IF(NA!AG93&gt;0,1,0)</f>
        <v>1</v>
      </c>
      <c r="J90">
        <f>IF(NA!AJ93&gt;0,1,0)</f>
        <v>1</v>
      </c>
      <c r="K90">
        <f>IF(NA!AM93&gt;0,1,0)</f>
        <v>1</v>
      </c>
      <c r="L90">
        <f>IF(NA!AP93&gt;0,1,0)</f>
        <v>1</v>
      </c>
      <c r="M90">
        <f>IF(NA!AS93&gt;0,1,0)</f>
        <v>1</v>
      </c>
      <c r="N90">
        <f>IF(NA!AV93&gt;0,1,0)</f>
        <v>1</v>
      </c>
      <c r="O90">
        <f>IF(NA!AY93&gt;0,1,0)</f>
        <v>1</v>
      </c>
      <c r="Q90">
        <f>(NA!E93)</f>
        <v>434</v>
      </c>
      <c r="R90">
        <f t="shared" si="2"/>
        <v>7</v>
      </c>
      <c r="S90">
        <f t="shared" si="3"/>
        <v>7</v>
      </c>
    </row>
    <row r="91" spans="1:19" x14ac:dyDescent="0.3">
      <c r="A91" t="str">
        <f>IF(NA!B94&gt;NA!AB94,NA!B94,NA!AB94)</f>
        <v>1345</v>
      </c>
      <c r="B91">
        <f>IF(NA!G94&gt;0,1,0)</f>
        <v>1</v>
      </c>
      <c r="C91">
        <f>IF(NA!J94&gt;0,1,0)</f>
        <v>1</v>
      </c>
      <c r="D91">
        <f>IF(NA!M94&gt;0,1,0)</f>
        <v>1</v>
      </c>
      <c r="E91">
        <f>IF(NA!P94&gt;0,1,0)</f>
        <v>1</v>
      </c>
      <c r="F91">
        <f>IF(NA!S94&gt;0,1,0)</f>
        <v>1</v>
      </c>
      <c r="G91">
        <f>IF(NA!V94&gt;0,1,0)</f>
        <v>1</v>
      </c>
      <c r="H91">
        <f>IF(NA!Y94&gt;0,1,0)</f>
        <v>1</v>
      </c>
      <c r="I91">
        <f>IF(NA!AG94&gt;0,1,0)</f>
        <v>1</v>
      </c>
      <c r="J91">
        <f>IF(NA!AJ94&gt;0,1,0)</f>
        <v>1</v>
      </c>
      <c r="K91">
        <f>IF(NA!AM94&gt;0,1,0)</f>
        <v>1</v>
      </c>
      <c r="L91">
        <f>IF(NA!AP94&gt;0,1,0)</f>
        <v>1</v>
      </c>
      <c r="M91">
        <f>IF(NA!AS94&gt;0,1,0)</f>
        <v>1</v>
      </c>
      <c r="N91">
        <f>IF(NA!AV94&gt;0,1,0)</f>
        <v>1</v>
      </c>
      <c r="O91">
        <f>IF(NA!AY94&gt;0,1,0)</f>
        <v>1</v>
      </c>
      <c r="Q91">
        <f>(NA!E94)</f>
        <v>436</v>
      </c>
      <c r="R91">
        <f t="shared" si="2"/>
        <v>7</v>
      </c>
      <c r="S91">
        <f t="shared" si="3"/>
        <v>7</v>
      </c>
    </row>
    <row r="92" spans="1:19" x14ac:dyDescent="0.3">
      <c r="A92" t="str">
        <f>IF(NA!B95&gt;NA!AB95,NA!B95,NA!AB95)</f>
        <v>1346</v>
      </c>
      <c r="B92">
        <f>IF(NA!G95&gt;0,1,0)</f>
        <v>1</v>
      </c>
      <c r="C92">
        <f>IF(NA!J95&gt;0,1,0)</f>
        <v>1</v>
      </c>
      <c r="D92">
        <f>IF(NA!M95&gt;0,1,0)</f>
        <v>1</v>
      </c>
      <c r="E92">
        <f>IF(NA!P95&gt;0,1,0)</f>
        <v>1</v>
      </c>
      <c r="F92">
        <f>IF(NA!S95&gt;0,1,0)</f>
        <v>1</v>
      </c>
      <c r="G92">
        <f>IF(NA!V95&gt;0,1,0)</f>
        <v>1</v>
      </c>
      <c r="H92">
        <f>IF(NA!Y95&gt;0,1,0)</f>
        <v>1</v>
      </c>
      <c r="I92">
        <f>IF(NA!AG95&gt;0,1,0)</f>
        <v>1</v>
      </c>
      <c r="J92">
        <f>IF(NA!AJ95&gt;0,1,0)</f>
        <v>1</v>
      </c>
      <c r="K92">
        <f>IF(NA!AM95&gt;0,1,0)</f>
        <v>1</v>
      </c>
      <c r="L92">
        <f>IF(NA!AP95&gt;0,1,0)</f>
        <v>1</v>
      </c>
      <c r="M92">
        <f>IF(NA!AS95&gt;0,1,0)</f>
        <v>1</v>
      </c>
      <c r="N92">
        <f>IF(NA!AV95&gt;0,1,0)</f>
        <v>1</v>
      </c>
      <c r="O92">
        <f>IF(NA!AY95&gt;0,1,0)</f>
        <v>1</v>
      </c>
      <c r="Q92">
        <f>(NA!E95)</f>
        <v>436</v>
      </c>
      <c r="R92">
        <f t="shared" si="2"/>
        <v>7</v>
      </c>
      <c r="S92">
        <f t="shared" si="3"/>
        <v>7</v>
      </c>
    </row>
    <row r="93" spans="1:19" x14ac:dyDescent="0.3">
      <c r="A93" t="str">
        <f>IF(NA!B96&gt;NA!AB96,NA!B96,NA!AB96)</f>
        <v>1362</v>
      </c>
      <c r="B93">
        <f>IF(NA!G96&gt;0,1,0)</f>
        <v>1</v>
      </c>
      <c r="C93">
        <f>IF(NA!J96&gt;0,1,0)</f>
        <v>1</v>
      </c>
      <c r="D93">
        <f>IF(NA!M96&gt;0,1,0)</f>
        <v>1</v>
      </c>
      <c r="E93">
        <f>IF(NA!P96&gt;0,1,0)</f>
        <v>1</v>
      </c>
      <c r="F93">
        <f>IF(NA!S96&gt;0,1,0)</f>
        <v>1</v>
      </c>
      <c r="G93">
        <f>IF(NA!V96&gt;0,1,0)</f>
        <v>1</v>
      </c>
      <c r="H93">
        <f>IF(NA!Y96&gt;0,1,0)</f>
        <v>1</v>
      </c>
      <c r="I93">
        <f>IF(NA!AG96&gt;0,1,0)</f>
        <v>1</v>
      </c>
      <c r="J93">
        <f>IF(NA!AJ96&gt;0,1,0)</f>
        <v>1</v>
      </c>
      <c r="K93">
        <f>IF(NA!AM96&gt;0,1,0)</f>
        <v>1</v>
      </c>
      <c r="L93">
        <f>IF(NA!AP96&gt;0,1,0)</f>
        <v>1</v>
      </c>
      <c r="M93">
        <f>IF(NA!AS96&gt;0,1,0)</f>
        <v>1</v>
      </c>
      <c r="N93">
        <f>IF(NA!AV96&gt;0,1,0)</f>
        <v>1</v>
      </c>
      <c r="O93">
        <f>IF(NA!AY96&gt;0,1,0)</f>
        <v>1</v>
      </c>
      <c r="Q93">
        <f>(NA!E96)</f>
        <v>441</v>
      </c>
      <c r="R93">
        <f t="shared" si="2"/>
        <v>7</v>
      </c>
      <c r="S93">
        <f t="shared" si="3"/>
        <v>7</v>
      </c>
    </row>
    <row r="94" spans="1:19" x14ac:dyDescent="0.3">
      <c r="A94" t="str">
        <f>IF(NA!B97&gt;NA!AB97,NA!B97,NA!AB97)</f>
        <v>1398</v>
      </c>
      <c r="B94">
        <f>IF(NA!G97&gt;0,1,0)</f>
        <v>1</v>
      </c>
      <c r="C94">
        <f>IF(NA!J97&gt;0,1,0)</f>
        <v>1</v>
      </c>
      <c r="D94">
        <f>IF(NA!M97&gt;0,1,0)</f>
        <v>1</v>
      </c>
      <c r="E94">
        <f>IF(NA!P97&gt;0,1,0)</f>
        <v>1</v>
      </c>
      <c r="F94">
        <f>IF(NA!S97&gt;0,1,0)</f>
        <v>1</v>
      </c>
      <c r="G94">
        <f>IF(NA!V97&gt;0,1,0)</f>
        <v>1</v>
      </c>
      <c r="H94">
        <f>IF(NA!Y97&gt;0,1,0)</f>
        <v>1</v>
      </c>
      <c r="I94">
        <f>IF(NA!AG97&gt;0,1,0)</f>
        <v>1</v>
      </c>
      <c r="J94">
        <f>IF(NA!AJ97&gt;0,1,0)</f>
        <v>1</v>
      </c>
      <c r="K94">
        <f>IF(NA!AM97&gt;0,1,0)</f>
        <v>1</v>
      </c>
      <c r="L94">
        <f>IF(NA!AP97&gt;0,1,0)</f>
        <v>1</v>
      </c>
      <c r="M94">
        <f>IF(NA!AS97&gt;0,1,0)</f>
        <v>1</v>
      </c>
      <c r="N94">
        <f>IF(NA!AV97&gt;0,1,0)</f>
        <v>1</v>
      </c>
      <c r="O94">
        <f>IF(NA!AY97&gt;0,1,0)</f>
        <v>1</v>
      </c>
      <c r="Q94">
        <f>(NA!E97)</f>
        <v>453</v>
      </c>
      <c r="R94">
        <f t="shared" si="2"/>
        <v>7</v>
      </c>
      <c r="S94">
        <f t="shared" si="3"/>
        <v>7</v>
      </c>
    </row>
    <row r="95" spans="1:19" x14ac:dyDescent="0.3">
      <c r="A95" t="str">
        <f>IF(NA!B98&gt;NA!AB98,NA!B98,NA!AB98)</f>
        <v>1426</v>
      </c>
      <c r="B95">
        <f>IF(NA!G98&gt;0,1,0)</f>
        <v>1</v>
      </c>
      <c r="C95">
        <f>IF(NA!J98&gt;0,1,0)</f>
        <v>1</v>
      </c>
      <c r="D95">
        <f>IF(NA!M98&gt;0,1,0)</f>
        <v>1</v>
      </c>
      <c r="E95">
        <f>IF(NA!P98&gt;0,1,0)</f>
        <v>1</v>
      </c>
      <c r="F95">
        <f>IF(NA!S98&gt;0,1,0)</f>
        <v>1</v>
      </c>
      <c r="G95">
        <f>IF(NA!V98&gt;0,1,0)</f>
        <v>1</v>
      </c>
      <c r="H95">
        <f>IF(NA!Y98&gt;0,1,0)</f>
        <v>1</v>
      </c>
      <c r="I95">
        <f>IF(NA!AG98&gt;0,1,0)</f>
        <v>1</v>
      </c>
      <c r="J95">
        <f>IF(NA!AJ98&gt;0,1,0)</f>
        <v>1</v>
      </c>
      <c r="K95">
        <f>IF(NA!AM98&gt;0,1,0)</f>
        <v>1</v>
      </c>
      <c r="L95">
        <f>IF(NA!AP98&gt;0,1,0)</f>
        <v>1</v>
      </c>
      <c r="M95">
        <f>IF(NA!AS98&gt;0,1,0)</f>
        <v>1</v>
      </c>
      <c r="N95">
        <f>IF(NA!AV98&gt;0,1,0)</f>
        <v>1</v>
      </c>
      <c r="O95">
        <f>IF(NA!AY98&gt;0,1,0)</f>
        <v>1</v>
      </c>
      <c r="Q95">
        <f>(NA!E98)</f>
        <v>463</v>
      </c>
      <c r="R95">
        <f t="shared" si="2"/>
        <v>7</v>
      </c>
      <c r="S95">
        <f t="shared" si="3"/>
        <v>7</v>
      </c>
    </row>
    <row r="96" spans="1:19" x14ac:dyDescent="0.3">
      <c r="A96" t="str">
        <f>IF(NA!B99&gt;NA!AB99,NA!B99,NA!AB99)</f>
        <v>1428</v>
      </c>
      <c r="B96">
        <f>IF(NA!G99&gt;0,1,0)</f>
        <v>1</v>
      </c>
      <c r="C96">
        <f>IF(NA!J99&gt;0,1,0)</f>
        <v>1</v>
      </c>
      <c r="D96">
        <f>IF(NA!M99&gt;0,1,0)</f>
        <v>1</v>
      </c>
      <c r="E96">
        <f>IF(NA!P99&gt;0,1,0)</f>
        <v>1</v>
      </c>
      <c r="F96">
        <f>IF(NA!S99&gt;0,1,0)</f>
        <v>1</v>
      </c>
      <c r="G96">
        <f>IF(NA!V99&gt;0,1,0)</f>
        <v>1</v>
      </c>
      <c r="H96">
        <f>IF(NA!Y99&gt;0,1,0)</f>
        <v>1</v>
      </c>
      <c r="I96">
        <f>IF(NA!AG99&gt;0,1,0)</f>
        <v>1</v>
      </c>
      <c r="J96">
        <f>IF(NA!AJ99&gt;0,1,0)</f>
        <v>1</v>
      </c>
      <c r="K96">
        <f>IF(NA!AM99&gt;0,1,0)</f>
        <v>1</v>
      </c>
      <c r="L96">
        <f>IF(NA!AP99&gt;0,1,0)</f>
        <v>1</v>
      </c>
      <c r="M96">
        <f>IF(NA!AS99&gt;0,1,0)</f>
        <v>1</v>
      </c>
      <c r="N96">
        <f>IF(NA!AV99&gt;0,1,0)</f>
        <v>1</v>
      </c>
      <c r="O96">
        <f>IF(NA!AY99&gt;0,1,0)</f>
        <v>1</v>
      </c>
      <c r="Q96">
        <f>(NA!E99)</f>
        <v>463</v>
      </c>
      <c r="R96">
        <f t="shared" si="2"/>
        <v>7</v>
      </c>
      <c r="S96">
        <f t="shared" si="3"/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</vt:lpstr>
      <vt:lpstr>spre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, Ewan Peter</dc:creator>
  <cp:lastModifiedBy>Plant, Ewan Peter</cp:lastModifiedBy>
  <dcterms:created xsi:type="dcterms:W3CDTF">2020-03-23T13:34:29Z</dcterms:created>
  <dcterms:modified xsi:type="dcterms:W3CDTF">2020-06-04T11:27:58Z</dcterms:modified>
</cp:coreProperties>
</file>